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Z E G\BGI_Iza_quantification_RNAseq\RNAseq_PAPER\Submission_PLANTA_styczen 2020\Planta_2020_Revision 2 - toptags.edger\Planta_2020_R2 - toptags.edger - FINAL\"/>
    </mc:Choice>
  </mc:AlternateContent>
  <xr:revisionPtr revIDLastSave="0" documentId="13_ncr:1_{0E7297F9-0D26-41FC-B7C9-9835F252AB27}" xr6:coauthVersionLast="36" xr6:coauthVersionMax="36" xr10:uidLastSave="{00000000-0000-0000-0000-000000000000}"/>
  <bookViews>
    <workbookView xWindow="0" yWindow="0" windowWidth="23040" windowHeight="8160" tabRatio="898" xr2:uid="{00000000-000D-0000-FFFF-FFFF00000000}"/>
  </bookViews>
  <sheets>
    <sheet name="common in 3 lists VS M_n.g." sheetId="7" r:id="rId1"/>
    <sheet name="unique F_iv.veg. vs M_nat.gen." sheetId="3" r:id="rId2"/>
    <sheet name="unique M_iv.veg. vs M_nat.gen." sheetId="6" r:id="rId3"/>
    <sheet name="unique F_nat.gen. vs M_nat.gen." sheetId="5" r:id="rId4"/>
    <sheet name="unique F_iv.veg. vs F_nat.gen." sheetId="1" r:id="rId5"/>
    <sheet name="unique M_iv.veg. vs F_nat.gen." sheetId="4" r:id="rId6"/>
    <sheet name="common in 3 lists VS F_n.g." sheetId="9" r:id="rId7"/>
  </sheets>
  <definedNames>
    <definedName name="_xlnm._FilterDatabase" localSheetId="0" hidden="1">'common in 3 lists VS M_n.g.'!#REF!</definedName>
    <definedName name="_xlnm._FilterDatabase" localSheetId="3" hidden="1">'unique F_nat.gen. vs M_nat.gen.'!#REF!</definedName>
  </definedNames>
  <calcPr calcId="191029"/>
</workbook>
</file>

<file path=xl/sharedStrings.xml><?xml version="1.0" encoding="utf-8"?>
<sst xmlns="http://schemas.openxmlformats.org/spreadsheetml/2006/main" count="10088" uniqueCount="2446">
  <si>
    <t>Unigene13762</t>
  </si>
  <si>
    <t>Unigene23349</t>
  </si>
  <si>
    <t>CL10438.Contig2</t>
  </si>
  <si>
    <t>Unigene18834</t>
  </si>
  <si>
    <t>Unigene10617</t>
  </si>
  <si>
    <t>Unigene16671</t>
  </si>
  <si>
    <t>Unigene24468</t>
  </si>
  <si>
    <t>Unigene27645</t>
  </si>
  <si>
    <t>Unigene35012</t>
  </si>
  <si>
    <t>Unigene37969</t>
  </si>
  <si>
    <t>CL3266.Contig1</t>
  </si>
  <si>
    <t>Unigene24732</t>
  </si>
  <si>
    <t>Unigene3040</t>
  </si>
  <si>
    <t>CL10631.Contig1</t>
  </si>
  <si>
    <t>Unigene23339</t>
  </si>
  <si>
    <t>CL1204.Contig3</t>
  </si>
  <si>
    <t>CL1204.Contig2</t>
  </si>
  <si>
    <t>Unigene23704</t>
  </si>
  <si>
    <t>Unigene13552</t>
  </si>
  <si>
    <t>CL9543.Contig2</t>
  </si>
  <si>
    <t>Unigene4874</t>
  </si>
  <si>
    <t>Unigene6417</t>
  </si>
  <si>
    <t>Unigene23524</t>
  </si>
  <si>
    <t>Unigene38805</t>
  </si>
  <si>
    <t>Unigene12127</t>
  </si>
  <si>
    <t>CL6867.Contig1</t>
  </si>
  <si>
    <t>CL7575.Contig3</t>
  </si>
  <si>
    <t>Unigene27205</t>
  </si>
  <si>
    <t>CL7475.Contig1</t>
  </si>
  <si>
    <t>Unigene40494</t>
  </si>
  <si>
    <t>Unigene9390</t>
  </si>
  <si>
    <t>Unigene22638</t>
  </si>
  <si>
    <t>Unigene8335</t>
  </si>
  <si>
    <t>CL519.Contig1</t>
  </si>
  <si>
    <t>Unigene21321</t>
  </si>
  <si>
    <t>CL8247.Contig1</t>
  </si>
  <si>
    <t>Unigene4240</t>
  </si>
  <si>
    <t>Unigene25948</t>
  </si>
  <si>
    <t>Unigene34063</t>
  </si>
  <si>
    <t>Unigene36722</t>
  </si>
  <si>
    <t>Unigene28977</t>
  </si>
  <si>
    <t>Unigene5959</t>
  </si>
  <si>
    <t>Unigene29760</t>
  </si>
  <si>
    <t>Unigene5394</t>
  </si>
  <si>
    <t>Unigene5509</t>
  </si>
  <si>
    <t>Unigene17289</t>
  </si>
  <si>
    <t>Unigene43724</t>
  </si>
  <si>
    <t>CL5571.Contig2</t>
  </si>
  <si>
    <t>Unigene19222</t>
  </si>
  <si>
    <t>CL5424.Contig2</t>
  </si>
  <si>
    <t>CL36.Contig1</t>
  </si>
  <si>
    <t>CL502.Contig2</t>
  </si>
  <si>
    <t>Unigene32555</t>
  </si>
  <si>
    <t>Unigene19066</t>
  </si>
  <si>
    <t>Unigene33838</t>
  </si>
  <si>
    <t>Unigene8889</t>
  </si>
  <si>
    <t>Unigene26005</t>
  </si>
  <si>
    <t>Unigene3704</t>
  </si>
  <si>
    <t>Unigene30325</t>
  </si>
  <si>
    <t>Unigene10427</t>
  </si>
  <si>
    <t>Unigene31050</t>
  </si>
  <si>
    <t>Unigene37793</t>
  </si>
  <si>
    <t>Unigene9797</t>
  </si>
  <si>
    <t>Unigene3398</t>
  </si>
  <si>
    <t>Unigene2813</t>
  </si>
  <si>
    <t>Unigene41120</t>
  </si>
  <si>
    <t>Unigene38742</t>
  </si>
  <si>
    <t>Unigene33541</t>
  </si>
  <si>
    <t>CL4007.Contig2</t>
  </si>
  <si>
    <t>Unigene4986</t>
  </si>
  <si>
    <t>Unigene3156</t>
  </si>
  <si>
    <t>Unigene38592</t>
  </si>
  <si>
    <t>Unigene33033</t>
  </si>
  <si>
    <t>Unigene3013</t>
  </si>
  <si>
    <t>CL502.Contig1</t>
  </si>
  <si>
    <t>CL2156.Contig1</t>
  </si>
  <si>
    <t>Unigene35485</t>
  </si>
  <si>
    <t>Unigene41605</t>
  </si>
  <si>
    <t>CL2776.Contig1</t>
  </si>
  <si>
    <t>Unigene40638</t>
  </si>
  <si>
    <t>Unigene4544</t>
  </si>
  <si>
    <t>Unigene39695</t>
  </si>
  <si>
    <t>Unigene42811</t>
  </si>
  <si>
    <t>Unigene7398</t>
  </si>
  <si>
    <t>Unigene3304</t>
  </si>
  <si>
    <t>Unigene29107</t>
  </si>
  <si>
    <t>Unigene20573</t>
  </si>
  <si>
    <t>Unigene36306</t>
  </si>
  <si>
    <t>Unigene22184</t>
  </si>
  <si>
    <t>CL4007.Contig1</t>
  </si>
  <si>
    <t>CL110.Contig1</t>
  </si>
  <si>
    <t>CL254.Contig1</t>
  </si>
  <si>
    <t>CL8251.Contig1</t>
  </si>
  <si>
    <t>Unigene3912</t>
  </si>
  <si>
    <t>Unigene21067</t>
  </si>
  <si>
    <t>CL3003.Contig1</t>
  </si>
  <si>
    <t>Unigene8560</t>
  </si>
  <si>
    <t>Unigene38323</t>
  </si>
  <si>
    <t>CL254.Contig3</t>
  </si>
  <si>
    <t>CL2317.Contig2</t>
  </si>
  <si>
    <t>Unigene4026</t>
  </si>
  <si>
    <t>Unigene34549</t>
  </si>
  <si>
    <t>Unigene39619</t>
  </si>
  <si>
    <t>CL7475.Contig2</t>
  </si>
  <si>
    <t>CL8345.Contig1</t>
  </si>
  <si>
    <t>Unigene10135</t>
  </si>
  <si>
    <t>Unigene40446</t>
  </si>
  <si>
    <t>Unigene36220</t>
  </si>
  <si>
    <t>Unigene42712</t>
  </si>
  <si>
    <t>Unigene17422</t>
  </si>
  <si>
    <t>Unigene23655</t>
  </si>
  <si>
    <t>Unigene29179</t>
  </si>
  <si>
    <t>CL522.Contig2</t>
  </si>
  <si>
    <t>CL1984.Contig1</t>
  </si>
  <si>
    <t>Unigene21581</t>
  </si>
  <si>
    <t>CL3824.Contig1</t>
  </si>
  <si>
    <t>Unigene12096</t>
  </si>
  <si>
    <t>Unigene3393</t>
  </si>
  <si>
    <t>Unigene11304</t>
  </si>
  <si>
    <t>Unigene13773</t>
  </si>
  <si>
    <t>Unigene36986</t>
  </si>
  <si>
    <t>Unigene11711</t>
  </si>
  <si>
    <t>Unigene17025</t>
  </si>
  <si>
    <t>CL5618.Contig1</t>
  </si>
  <si>
    <t>Unigene11354</t>
  </si>
  <si>
    <t>Unigene41528</t>
  </si>
  <si>
    <t>Unigene8589</t>
  </si>
  <si>
    <t>CL5884.Contig2</t>
  </si>
  <si>
    <t>Unigene2462</t>
  </si>
  <si>
    <t>CL2971.Contig2</t>
  </si>
  <si>
    <t>CL4007.Contig3</t>
  </si>
  <si>
    <t>CL2443.Contig4</t>
  </si>
  <si>
    <t>Unigene30354</t>
  </si>
  <si>
    <t>CL3864.Contig1</t>
  </si>
  <si>
    <t>Unigene5294</t>
  </si>
  <si>
    <t>Unigene43376</t>
  </si>
  <si>
    <t>Unigene10129</t>
  </si>
  <si>
    <t>Unigene36856</t>
  </si>
  <si>
    <t>Unigene40604</t>
  </si>
  <si>
    <t>CL4677.Contig2</t>
  </si>
  <si>
    <t>CL36.Contig6</t>
  </si>
  <si>
    <t>CL7662.Contig1</t>
  </si>
  <si>
    <t>Unigene1079</t>
  </si>
  <si>
    <t>Unigene13605</t>
  </si>
  <si>
    <t>Unigene17619</t>
  </si>
  <si>
    <t>CL510.Contig2</t>
  </si>
  <si>
    <t>Unigene21934</t>
  </si>
  <si>
    <t>Unigene31753</t>
  </si>
  <si>
    <t>CL6496.Contig2</t>
  </si>
  <si>
    <t>CL6766.Contig2</t>
  </si>
  <si>
    <t>Unigene20706</t>
  </si>
  <si>
    <t>CL7033.Contig1</t>
  </si>
  <si>
    <t>Unigene4493</t>
  </si>
  <si>
    <t>CL8409.Contig1</t>
  </si>
  <si>
    <t>Unigene33966</t>
  </si>
  <si>
    <t>Unigene39044</t>
  </si>
  <si>
    <t>Unigene36492</t>
  </si>
  <si>
    <t>CL4605.Contig1</t>
  </si>
  <si>
    <t>Unigene22094</t>
  </si>
  <si>
    <t>Unigene40725</t>
  </si>
  <si>
    <t>Unigene32369</t>
  </si>
  <si>
    <t>Unigene40069</t>
  </si>
  <si>
    <t>Unigene29918</t>
  </si>
  <si>
    <t>Unigene12204</t>
  </si>
  <si>
    <t>Unigene16926</t>
  </si>
  <si>
    <t>Unigene32704</t>
  </si>
  <si>
    <t>CL8813.Contig1</t>
  </si>
  <si>
    <t>Unigene9988</t>
  </si>
  <si>
    <t>Unigene475</t>
  </si>
  <si>
    <t>Unigene7299</t>
  </si>
  <si>
    <t>Unigene31643</t>
  </si>
  <si>
    <t>CL7575.Contig1</t>
  </si>
  <si>
    <t>Unigene12030</t>
  </si>
  <si>
    <t>Unigene12552</t>
  </si>
  <si>
    <t>Unigene28915</t>
  </si>
  <si>
    <t>Unigene12230</t>
  </si>
  <si>
    <t>Unigene11312</t>
  </si>
  <si>
    <t>CL10042.Contig1</t>
  </si>
  <si>
    <t>CL3514.Contig2</t>
  </si>
  <si>
    <t>Unigene29475</t>
  </si>
  <si>
    <t>Unigene5434</t>
  </si>
  <si>
    <t>Unigene11110</t>
  </si>
  <si>
    <t>Unigene21560</t>
  </si>
  <si>
    <t>Unigene36554</t>
  </si>
  <si>
    <t>Unigene39290</t>
  </si>
  <si>
    <t>Unigene42887</t>
  </si>
  <si>
    <t>Unigene4778</t>
  </si>
  <si>
    <t>Unigene1824</t>
  </si>
  <si>
    <t>Unigene17016</t>
  </si>
  <si>
    <t>Unigene17174</t>
  </si>
  <si>
    <t>Unigene23531</t>
  </si>
  <si>
    <t>Unigene13863</t>
  </si>
  <si>
    <t>Unigene37841</t>
  </si>
  <si>
    <t>CL10450.Contig1</t>
  </si>
  <si>
    <t>Unigene19935</t>
  </si>
  <si>
    <t>CL9235.Contig3</t>
  </si>
  <si>
    <t>Unigene41426</t>
  </si>
  <si>
    <t>Unigene39977</t>
  </si>
  <si>
    <t>Unigene14702</t>
  </si>
  <si>
    <t>Unigene301</t>
  </si>
  <si>
    <t>Unigene28085</t>
  </si>
  <si>
    <t>CL10104.Contig1</t>
  </si>
  <si>
    <t>Unigene18721</t>
  </si>
  <si>
    <t>Unigene5924</t>
  </si>
  <si>
    <t>Unigene31103</t>
  </si>
  <si>
    <t>CL4605.Contig3</t>
  </si>
  <si>
    <t>Unigene10846</t>
  </si>
  <si>
    <t>Unigene24494</t>
  </si>
  <si>
    <t>CL10331.Contig1</t>
  </si>
  <si>
    <t>Unigene26404</t>
  </si>
  <si>
    <t>Unigene927</t>
  </si>
  <si>
    <t>Unigene12006</t>
  </si>
  <si>
    <t>Unigene31863</t>
  </si>
  <si>
    <t>Unigene23683</t>
  </si>
  <si>
    <t>Unigene25769</t>
  </si>
  <si>
    <t>Unigene9356</t>
  </si>
  <si>
    <t>Unigene26705</t>
  </si>
  <si>
    <t>Unigene15809</t>
  </si>
  <si>
    <t>Unigene335</t>
  </si>
  <si>
    <t>Unigene2831</t>
  </si>
  <si>
    <t>Unigene29806</t>
  </si>
  <si>
    <t>Unigene41387</t>
  </si>
  <si>
    <t>CL5122.Contig1</t>
  </si>
  <si>
    <t>Unigene24201</t>
  </si>
  <si>
    <t>Unigene18213</t>
  </si>
  <si>
    <t>CL9916.Contig2</t>
  </si>
  <si>
    <t>CL8366.Contig1</t>
  </si>
  <si>
    <t>CL1836.Contig1</t>
  </si>
  <si>
    <t>CL3743.Contig1</t>
  </si>
  <si>
    <t>Unigene36414</t>
  </si>
  <si>
    <t>Unigene8683</t>
  </si>
  <si>
    <t>CL6307.Contig1</t>
  </si>
  <si>
    <t>Unigene23867</t>
  </si>
  <si>
    <t>Unigene20067</t>
  </si>
  <si>
    <t>CL8028.Contig1</t>
  </si>
  <si>
    <t>Unigene39806</t>
  </si>
  <si>
    <t>Unigene21077</t>
  </si>
  <si>
    <t>Unigene3070</t>
  </si>
  <si>
    <t>Unigene11570</t>
  </si>
  <si>
    <t>CL6295.Contig1</t>
  </si>
  <si>
    <t>Unigene33099</t>
  </si>
  <si>
    <t>Unigene23211</t>
  </si>
  <si>
    <t>Unigene31524</t>
  </si>
  <si>
    <t>Unigene31296</t>
  </si>
  <si>
    <t>Unigene11447</t>
  </si>
  <si>
    <t>Unigene28047</t>
  </si>
  <si>
    <t>Unigene31861</t>
  </si>
  <si>
    <t>Unigene40613</t>
  </si>
  <si>
    <t>Unigene40394</t>
  </si>
  <si>
    <t>Unigene9503</t>
  </si>
  <si>
    <t>CL6634.Contig2</t>
  </si>
  <si>
    <t>CL10680.Contig1</t>
  </si>
  <si>
    <t>Unigene20154</t>
  </si>
  <si>
    <t>CL6634.Contig5</t>
  </si>
  <si>
    <t>CL549.Contig3</t>
  </si>
  <si>
    <t>Unigene14212</t>
  </si>
  <si>
    <t>Unigene30416</t>
  </si>
  <si>
    <t>CL6201.Contig1</t>
  </si>
  <si>
    <t>Unigene21079</t>
  </si>
  <si>
    <t>CL2270.Contig1</t>
  </si>
  <si>
    <t>CL7728.Contig1</t>
  </si>
  <si>
    <t>Unigene7660</t>
  </si>
  <si>
    <t>Unigene23218</t>
  </si>
  <si>
    <t>Unigene11851</t>
  </si>
  <si>
    <t>Unigene17784</t>
  </si>
  <si>
    <t>Unigene5275</t>
  </si>
  <si>
    <t>Unigene32293</t>
  </si>
  <si>
    <t>CL115.Contig6</t>
  </si>
  <si>
    <t>Unigene38474</t>
  </si>
  <si>
    <t>Unigene10420</t>
  </si>
  <si>
    <t>Unigene30972</t>
  </si>
  <si>
    <t>CL7970.Contig1</t>
  </si>
  <si>
    <t>Unigene33179</t>
  </si>
  <si>
    <t>Unigene13934</t>
  </si>
  <si>
    <t>Unigene91</t>
  </si>
  <si>
    <t>Unigene32848</t>
  </si>
  <si>
    <t>Unigene2353</t>
  </si>
  <si>
    <t>Unigene631</t>
  </si>
  <si>
    <t>Unigene9650</t>
  </si>
  <si>
    <t>Unigene16421</t>
  </si>
  <si>
    <t>Unigene39182</t>
  </si>
  <si>
    <t>Unigene20924</t>
  </si>
  <si>
    <t>Unigene5451</t>
  </si>
  <si>
    <t>Unigene11427</t>
  </si>
  <si>
    <t>Unigene26132</t>
  </si>
  <si>
    <t>CL9052.Contig1</t>
  </si>
  <si>
    <t>CL2694.Contig4</t>
  </si>
  <si>
    <t>Unigene21958</t>
  </si>
  <si>
    <t>Unigene23919</t>
  </si>
  <si>
    <t>Unigene37061</t>
  </si>
  <si>
    <t>Unigene22542</t>
  </si>
  <si>
    <t>CL8605.Contig1</t>
  </si>
  <si>
    <t>Unigene8059</t>
  </si>
  <si>
    <t>CL7740.Contig1</t>
  </si>
  <si>
    <t>CL1930.Contig1</t>
  </si>
  <si>
    <t>Unigene4355</t>
  </si>
  <si>
    <t>Unigene3167</t>
  </si>
  <si>
    <t>Unigene42447</t>
  </si>
  <si>
    <t>Unigene5921</t>
  </si>
  <si>
    <t>Unigene2623</t>
  </si>
  <si>
    <t>Unigene37502</t>
  </si>
  <si>
    <t>Unigene8150</t>
  </si>
  <si>
    <t>Unigene36611</t>
  </si>
  <si>
    <t>Unigene21727</t>
  </si>
  <si>
    <t>Unigene11077</t>
  </si>
  <si>
    <t>Unigene20712</t>
  </si>
  <si>
    <t>Unigene13571</t>
  </si>
  <si>
    <t>CL744.Contig2</t>
  </si>
  <si>
    <t>Unigene23318</t>
  </si>
  <si>
    <t>Unigene32927</t>
  </si>
  <si>
    <t>Unigene40508</t>
  </si>
  <si>
    <t>Unigene35454</t>
  </si>
  <si>
    <t>Unigene11479</t>
  </si>
  <si>
    <t>CL744.Contig14</t>
  </si>
  <si>
    <t>Unigene8247</t>
  </si>
  <si>
    <t>Unigene24578</t>
  </si>
  <si>
    <t>CL7130.Contig2</t>
  </si>
  <si>
    <t>Unigene22102</t>
  </si>
  <si>
    <t>Unigene36551</t>
  </si>
  <si>
    <t>Unigene40176</t>
  </si>
  <si>
    <t>Unigene11485</t>
  </si>
  <si>
    <t>Unigene41054</t>
  </si>
  <si>
    <t>Unigene41576</t>
  </si>
  <si>
    <t>Unigene9333</t>
  </si>
  <si>
    <t>Unigene4594</t>
  </si>
  <si>
    <t>Unigene11836</t>
  </si>
  <si>
    <t>Unigene33083</t>
  </si>
  <si>
    <t>CL5403.Contig1</t>
  </si>
  <si>
    <t>Unigene14623</t>
  </si>
  <si>
    <t>CL9069.Contig1</t>
  </si>
  <si>
    <t>CL2694.Contig1</t>
  </si>
  <si>
    <t>Unigene25231</t>
  </si>
  <si>
    <t>Unigene10593</t>
  </si>
  <si>
    <t>CL4244.Contig1</t>
  </si>
  <si>
    <t>Unigene37335</t>
  </si>
  <si>
    <t>CL8515.Contig2</t>
  </si>
  <si>
    <t>Unigene21318</t>
  </si>
  <si>
    <t>Unigene23935</t>
  </si>
  <si>
    <t>Unigene16706</t>
  </si>
  <si>
    <t>Unigene16343</t>
  </si>
  <si>
    <t>CL148.Contig53</t>
  </si>
  <si>
    <t>Unigene4019</t>
  </si>
  <si>
    <t>Unigene40504</t>
  </si>
  <si>
    <t>CL1745.Contig1</t>
  </si>
  <si>
    <t>CL1302.Contig2</t>
  </si>
  <si>
    <t>Unigene11209</t>
  </si>
  <si>
    <t>Unigene27699</t>
  </si>
  <si>
    <t>Unigene20215</t>
  </si>
  <si>
    <t>Unigene10196</t>
  </si>
  <si>
    <t>Unigene39215</t>
  </si>
  <si>
    <t>Unigene7495</t>
  </si>
  <si>
    <t>Unigene22946</t>
  </si>
  <si>
    <t>Unigene15999</t>
  </si>
  <si>
    <t>Unigene8034</t>
  </si>
  <si>
    <t>Unigene3750</t>
  </si>
  <si>
    <t>Unigene16503</t>
  </si>
  <si>
    <t>CL8510.Contig1</t>
  </si>
  <si>
    <t>CL9930.Contig1</t>
  </si>
  <si>
    <t>Unigene5491</t>
  </si>
  <si>
    <t>Unigene19853</t>
  </si>
  <si>
    <t>Unigene26779</t>
  </si>
  <si>
    <t>Unigene9933</t>
  </si>
  <si>
    <t>Unigene10988</t>
  </si>
  <si>
    <t>Unigene42386</t>
  </si>
  <si>
    <t>Unigene25281</t>
  </si>
  <si>
    <t>CL3491.Contig4</t>
  </si>
  <si>
    <t>Unigene7633</t>
  </si>
  <si>
    <t>Unigene3452</t>
  </si>
  <si>
    <t>Unigene17360</t>
  </si>
  <si>
    <t>Unigene27236</t>
  </si>
  <si>
    <t>Unigene23781</t>
  </si>
  <si>
    <t>Unigene39368</t>
  </si>
  <si>
    <t>Unigene36843</t>
  </si>
  <si>
    <t>Unigene41538</t>
  </si>
  <si>
    <t>Unigene36543</t>
  </si>
  <si>
    <t>Unigene13447</t>
  </si>
  <si>
    <t>Unigene30679</t>
  </si>
  <si>
    <t>Unigene20864</t>
  </si>
  <si>
    <t>CL1194.Contig2</t>
  </si>
  <si>
    <t>Unigene10914</t>
  </si>
  <si>
    <t>Unigene41848</t>
  </si>
  <si>
    <t>Unigene36630</t>
  </si>
  <si>
    <t>Unigene12080</t>
  </si>
  <si>
    <t>CL5701.Contig2</t>
  </si>
  <si>
    <t>Unigene42364</t>
  </si>
  <si>
    <t>CL6164.Contig2</t>
  </si>
  <si>
    <t>Unigene7251</t>
  </si>
  <si>
    <t>Unigene35603</t>
  </si>
  <si>
    <t>Unigene40124</t>
  </si>
  <si>
    <t>CL1508.Contig2</t>
  </si>
  <si>
    <t>CL438.Contig3</t>
  </si>
  <si>
    <t>Unigene11027</t>
  </si>
  <si>
    <t>Unigene43470</t>
  </si>
  <si>
    <t>Unigene6869</t>
  </si>
  <si>
    <t>Unigene16844</t>
  </si>
  <si>
    <t>CL3481.Contig1</t>
  </si>
  <si>
    <t>Unigene3053</t>
  </si>
  <si>
    <t>Unigene3432</t>
  </si>
  <si>
    <t>Unigene41775</t>
  </si>
  <si>
    <t>Unigene39974</t>
  </si>
  <si>
    <t>Unigene8632</t>
  </si>
  <si>
    <t>Unigene24462</t>
  </si>
  <si>
    <t>Unigene23483</t>
  </si>
  <si>
    <t>Unigene22497</t>
  </si>
  <si>
    <t>Unigene39253</t>
  </si>
  <si>
    <t>Unigene17073</t>
  </si>
  <si>
    <t>Unigene16719</t>
  </si>
  <si>
    <t>Unigene3848</t>
  </si>
  <si>
    <t>CL11.Contig4</t>
  </si>
  <si>
    <t>Unigene21774</t>
  </si>
  <si>
    <t>Unigene6638</t>
  </si>
  <si>
    <t>CL7579.Contig1</t>
  </si>
  <si>
    <t>Unigene42424</t>
  </si>
  <si>
    <t>Unigene41507</t>
  </si>
  <si>
    <t>Unigene38031</t>
  </si>
  <si>
    <t>Unigene26786</t>
  </si>
  <si>
    <t>Unigene1839</t>
  </si>
  <si>
    <t>Unigene10212</t>
  </si>
  <si>
    <t>Unigene23532</t>
  </si>
  <si>
    <t>Unigene13577</t>
  </si>
  <si>
    <t>Unigene13907</t>
  </si>
  <si>
    <t>Unigene13991</t>
  </si>
  <si>
    <t>Unigene13780</t>
  </si>
  <si>
    <t>Unigene2924</t>
  </si>
  <si>
    <t>Unigene39391</t>
  </si>
  <si>
    <t>Unigene5461</t>
  </si>
  <si>
    <t>Unigene3303</t>
  </si>
  <si>
    <t>Unigene41663</t>
  </si>
  <si>
    <t>Unigene10989</t>
  </si>
  <si>
    <t>Unigene3341</t>
  </si>
  <si>
    <t>Unigene19780</t>
  </si>
  <si>
    <t>CL1374.Contig3</t>
  </si>
  <si>
    <t>Unigene5226</t>
  </si>
  <si>
    <t>CL5541.Contig2</t>
  </si>
  <si>
    <t>Unigene41105</t>
  </si>
  <si>
    <t>Unigene41327</t>
  </si>
  <si>
    <t>CL363.Contig1</t>
  </si>
  <si>
    <t>Unigene2709</t>
  </si>
  <si>
    <t>CL8422.Contig2</t>
  </si>
  <si>
    <t>CL1364.Contig1</t>
  </si>
  <si>
    <t>Unigene25031</t>
  </si>
  <si>
    <t>Unigene39899</t>
  </si>
  <si>
    <t>Unigene30673</t>
  </si>
  <si>
    <t>Unigene26445</t>
  </si>
  <si>
    <t>Unigene4313</t>
  </si>
  <si>
    <t>Unigene13259</t>
  </si>
  <si>
    <t>Unigene41639</t>
  </si>
  <si>
    <t>CL9186.Contig1</t>
  </si>
  <si>
    <t>Unigene40269</t>
  </si>
  <si>
    <t>Unigene7300</t>
  </si>
  <si>
    <t>Unigene5080</t>
  </si>
  <si>
    <t>CL691.Contig1</t>
  </si>
  <si>
    <t>Unigene31198</t>
  </si>
  <si>
    <t>Unigene31005</t>
  </si>
  <si>
    <t>Unigene8939</t>
  </si>
  <si>
    <t>Unigene34473</t>
  </si>
  <si>
    <t>Unigene42573</t>
  </si>
  <si>
    <t>CL26.Contig1</t>
  </si>
  <si>
    <t>CL1225.Contig2</t>
  </si>
  <si>
    <t>CL8361.Contig2</t>
  </si>
  <si>
    <t>Unigene7898</t>
  </si>
  <si>
    <t>CL893.Contig2</t>
  </si>
  <si>
    <t>Unigene19770</t>
  </si>
  <si>
    <t>Unigene26573</t>
  </si>
  <si>
    <t>CL3168.Contig1</t>
  </si>
  <si>
    <t>Unigene39205</t>
  </si>
  <si>
    <t>Unigene37160</t>
  </si>
  <si>
    <t>CL9084.Contig1</t>
  </si>
  <si>
    <t>Unigene38563</t>
  </si>
  <si>
    <t>Unigene21984</t>
  </si>
  <si>
    <t>Unigene3659</t>
  </si>
  <si>
    <t>Unigene10982</t>
  </si>
  <si>
    <t>Unigene35099</t>
  </si>
  <si>
    <t>Unigene15475</t>
  </si>
  <si>
    <t>Unigene13997</t>
  </si>
  <si>
    <t>Unigene34906</t>
  </si>
  <si>
    <t>CL2943.Contig2</t>
  </si>
  <si>
    <t>Unigene5985</t>
  </si>
  <si>
    <t>Unigene11307</t>
  </si>
  <si>
    <t>CL10451.Contig2</t>
  </si>
  <si>
    <t>Unigene3056</t>
  </si>
  <si>
    <t>CL5364.Contig1</t>
  </si>
  <si>
    <t>CL4122.Contig2</t>
  </si>
  <si>
    <t>Unigene24642</t>
  </si>
  <si>
    <t>Unigene37673</t>
  </si>
  <si>
    <t>Unigene30480</t>
  </si>
  <si>
    <t>CL2726.Contig1</t>
  </si>
  <si>
    <t>CL2188.Contig3</t>
  </si>
  <si>
    <t>Unigene16103</t>
  </si>
  <si>
    <t>CL3076.Contig1</t>
  </si>
  <si>
    <t>CL8985.Contig1</t>
  </si>
  <si>
    <t>Unigene23287</t>
  </si>
  <si>
    <t>Unigene1505</t>
  </si>
  <si>
    <t>Unigene10156</t>
  </si>
  <si>
    <t>Unigene20317</t>
  </si>
  <si>
    <t>CL4300.Contig4</t>
  </si>
  <si>
    <t>Unigene19142</t>
  </si>
  <si>
    <t>Unigene5103</t>
  </si>
  <si>
    <t>Unigene11339</t>
  </si>
  <si>
    <t>CL4970.Contig2</t>
  </si>
  <si>
    <t>Unigene34737</t>
  </si>
  <si>
    <t>Unigene38394</t>
  </si>
  <si>
    <t>Unigene43481</t>
  </si>
  <si>
    <t>Unigene31700</t>
  </si>
  <si>
    <t>Unigene16104</t>
  </si>
  <si>
    <t>Unigene24635</t>
  </si>
  <si>
    <t>Unigene24820</t>
  </si>
  <si>
    <t>CL10336.Contig1</t>
  </si>
  <si>
    <t>Unigene40620</t>
  </si>
  <si>
    <t>Unigene22770</t>
  </si>
  <si>
    <t>Unigene34373</t>
  </si>
  <si>
    <t>Unigene2721</t>
  </si>
  <si>
    <t>Unigene23610</t>
  </si>
  <si>
    <t>CL4189.Contig5</t>
  </si>
  <si>
    <t>CL10451.Contig1</t>
  </si>
  <si>
    <t>CL2679.Contig2</t>
  </si>
  <si>
    <t>CL6708.Contig1</t>
  </si>
  <si>
    <t>Unigene8542</t>
  </si>
  <si>
    <t>Unigene5079</t>
  </si>
  <si>
    <t>Unigene23242</t>
  </si>
  <si>
    <t>CL4293.Contig2</t>
  </si>
  <si>
    <t>Unigene133</t>
  </si>
  <si>
    <t>CL8495.Contig2</t>
  </si>
  <si>
    <t>Unigene19871</t>
  </si>
  <si>
    <t>Unigene40052</t>
  </si>
  <si>
    <t>Unigene31211</t>
  </si>
  <si>
    <t>Unigene21058</t>
  </si>
  <si>
    <t>Unigene23474</t>
  </si>
  <si>
    <t>CL8753.Contig1</t>
  </si>
  <si>
    <t>Unigene34730</t>
  </si>
  <si>
    <t>Unigene23913</t>
  </si>
  <si>
    <t>CL9901.Contig1</t>
  </si>
  <si>
    <t>Unigene589</t>
  </si>
  <si>
    <t>Unigene38188</t>
  </si>
  <si>
    <t>CL370.Contig5</t>
  </si>
  <si>
    <t>CL7335.Contig2</t>
  </si>
  <si>
    <t>Unigene22942</t>
  </si>
  <si>
    <t>CL3255.Contig1</t>
  </si>
  <si>
    <t>Unigene2556</t>
  </si>
  <si>
    <t>Unigene41069</t>
  </si>
  <si>
    <t>Unigene19435</t>
  </si>
  <si>
    <t>Unigene9496</t>
  </si>
  <si>
    <t>Unigene7822</t>
  </si>
  <si>
    <t>Unigene34494</t>
  </si>
  <si>
    <t>Unigene12585</t>
  </si>
  <si>
    <t>Unigene19875</t>
  </si>
  <si>
    <t>Unigene16206</t>
  </si>
  <si>
    <t>CL5000.Contig2</t>
  </si>
  <si>
    <t>Unigene21290</t>
  </si>
  <si>
    <t>CL7877.Contig1</t>
  </si>
  <si>
    <t>Unigene31379</t>
  </si>
  <si>
    <t>Unigene40037</t>
  </si>
  <si>
    <t>Unigene19626</t>
  </si>
  <si>
    <t>Unigene41402</t>
  </si>
  <si>
    <t>Unigene24777</t>
  </si>
  <si>
    <t>CL411.Contig2</t>
  </si>
  <si>
    <t>Unigene22370</t>
  </si>
  <si>
    <t>Unigene11393</t>
  </si>
  <si>
    <t>Unigene37484</t>
  </si>
  <si>
    <t>Unigene11879</t>
  </si>
  <si>
    <t>Unigene23633</t>
  </si>
  <si>
    <t>Unigene7471</t>
  </si>
  <si>
    <t>Unigene9086</t>
  </si>
  <si>
    <t>Unigene42791</t>
  </si>
  <si>
    <t>Unigene20285</t>
  </si>
  <si>
    <t>Unigene1843</t>
  </si>
  <si>
    <t>Unigene1295</t>
  </si>
  <si>
    <t>Unigene4863</t>
  </si>
  <si>
    <t>CL10265.Contig1</t>
  </si>
  <si>
    <t>Unigene41077</t>
  </si>
  <si>
    <t>CL2359.Contig1</t>
  </si>
  <si>
    <t>CL6147.Contig2</t>
  </si>
  <si>
    <t>Unigene38898</t>
  </si>
  <si>
    <t>Unigene11040</t>
  </si>
  <si>
    <t>CL2273.Contig1</t>
  </si>
  <si>
    <t>Unigene42627</t>
  </si>
  <si>
    <t>Unigene21255</t>
  </si>
  <si>
    <t>CL5599.Contig2</t>
  </si>
  <si>
    <t>Unigene13612</t>
  </si>
  <si>
    <t>CL9231.Contig1</t>
  </si>
  <si>
    <t>Unigene8352</t>
  </si>
  <si>
    <t>Unigene351</t>
  </si>
  <si>
    <t>Unigene37498</t>
  </si>
  <si>
    <t>Unigene38407</t>
  </si>
  <si>
    <t>CL11212.Contig1</t>
  </si>
  <si>
    <t>Unigene39375</t>
  </si>
  <si>
    <t>CL11102.Contig1</t>
  </si>
  <si>
    <t>Unigene16734</t>
  </si>
  <si>
    <t>Unigene30944</t>
  </si>
  <si>
    <t>Unigene22299</t>
  </si>
  <si>
    <t>CL6317.Contig2</t>
  </si>
  <si>
    <t>Unigene37963</t>
  </si>
  <si>
    <t>Unigene23889</t>
  </si>
  <si>
    <t>Unigene3209</t>
  </si>
  <si>
    <t>Unigene36903</t>
  </si>
  <si>
    <t>Unigene2842</t>
  </si>
  <si>
    <t>CL167.Contig1</t>
  </si>
  <si>
    <t>Unigene38523</t>
  </si>
  <si>
    <t>CL10807.Contig2</t>
  </si>
  <si>
    <t>Unigene26950</t>
  </si>
  <si>
    <t>Unigene8195</t>
  </si>
  <si>
    <t>Unigene8086</t>
  </si>
  <si>
    <t>Unigene34506</t>
  </si>
  <si>
    <t>Unigene7243</t>
  </si>
  <si>
    <t>Unigene1387</t>
  </si>
  <si>
    <t>Unigene4130</t>
  </si>
  <si>
    <t>CL2285.Contig5</t>
  </si>
  <si>
    <t>Unigene42780</t>
  </si>
  <si>
    <t>Unigene26447</t>
  </si>
  <si>
    <t>Unigene16015</t>
  </si>
  <si>
    <t>Unigene39857</t>
  </si>
  <si>
    <t>CL3484.Contig1</t>
  </si>
  <si>
    <t>Unigene4839</t>
  </si>
  <si>
    <t>CL26.Contig2</t>
  </si>
  <si>
    <t>CL3674.Contig1</t>
  </si>
  <si>
    <t>CL4909.Contig1</t>
  </si>
  <si>
    <t>Unigene7701</t>
  </si>
  <si>
    <t>Unigene16187</t>
  </si>
  <si>
    <t>Unigene22226</t>
  </si>
  <si>
    <t>CL9262.Contig2</t>
  </si>
  <si>
    <t>Unigene10491</t>
  </si>
  <si>
    <t>Unigene14140</t>
  </si>
  <si>
    <t>Unigene30979</t>
  </si>
  <si>
    <t>Unigene38700</t>
  </si>
  <si>
    <t>Unigene16432</t>
  </si>
  <si>
    <t>Unigene15632</t>
  </si>
  <si>
    <t>CL9395.Contig1</t>
  </si>
  <si>
    <t>CL8115.Contig1</t>
  </si>
  <si>
    <t>CL2273.Contig2</t>
  </si>
  <si>
    <t>Unigene31749</t>
  </si>
  <si>
    <t>Unigene35411</t>
  </si>
  <si>
    <t>Unigene14369</t>
  </si>
  <si>
    <t>Unigene30843</t>
  </si>
  <si>
    <t>Unigene31683</t>
  </si>
  <si>
    <t>Unigene15785</t>
  </si>
  <si>
    <t>Unigene40313</t>
  </si>
  <si>
    <t>Unigene35409</t>
  </si>
  <si>
    <t>CL9652.Contig1</t>
  </si>
  <si>
    <t>CL177.Contig1</t>
  </si>
  <si>
    <t>CL5325.Contig2</t>
  </si>
  <si>
    <t>Unigene20650</t>
  </si>
  <si>
    <t>CL1236.Contig2</t>
  </si>
  <si>
    <t>CL4820.Contig2</t>
  </si>
  <si>
    <t>Unigene6169</t>
  </si>
  <si>
    <t>Unigene15679</t>
  </si>
  <si>
    <t>Unigene6955</t>
  </si>
  <si>
    <t>Unigene40889</t>
  </si>
  <si>
    <t>Unigene1242</t>
  </si>
  <si>
    <t>Unigene8820</t>
  </si>
  <si>
    <t>Unigene19593</t>
  </si>
  <si>
    <t>Unigene4366</t>
  </si>
  <si>
    <t>Unigene9055</t>
  </si>
  <si>
    <t>Unigene24850</t>
  </si>
  <si>
    <t>Unigene7929</t>
  </si>
  <si>
    <t>Unigene33423</t>
  </si>
  <si>
    <t>CL190.Contig2</t>
  </si>
  <si>
    <t>Unigene9590</t>
  </si>
  <si>
    <t>Unigene5303</t>
  </si>
  <si>
    <t>CL4820.Contig3</t>
  </si>
  <si>
    <t>Unigene38833</t>
  </si>
  <si>
    <t>Unigene4072</t>
  </si>
  <si>
    <t>Unigene17560</t>
  </si>
  <si>
    <t>Unigene13784</t>
  </si>
  <si>
    <t>Unigene1287</t>
  </si>
  <si>
    <t>CL4091.Contig1</t>
  </si>
  <si>
    <t>Unigene16464</t>
  </si>
  <si>
    <t>Unigene32343</t>
  </si>
  <si>
    <t>Unigene28163</t>
  </si>
  <si>
    <t>CL156.Contig2</t>
  </si>
  <si>
    <t>CL132.Contig2</t>
  </si>
  <si>
    <t>Unigene23123</t>
  </si>
  <si>
    <t>Unigene19963</t>
  </si>
  <si>
    <t>Unigene43290</t>
  </si>
  <si>
    <t>Unigene21096</t>
  </si>
  <si>
    <t>Unigene41841</t>
  </si>
  <si>
    <t>Unigene21779</t>
  </si>
  <si>
    <t>CL148.Contig62</t>
  </si>
  <si>
    <t>Unigene6755</t>
  </si>
  <si>
    <t>Unigene42376</t>
  </si>
  <si>
    <t>Unigene21675</t>
  </si>
  <si>
    <t>Unigene24705</t>
  </si>
  <si>
    <t>CL1188.Contig1</t>
  </si>
  <si>
    <t>Unigene35225</t>
  </si>
  <si>
    <t>Unigene9919</t>
  </si>
  <si>
    <t>Unigene28115</t>
  </si>
  <si>
    <t>Unigene27495</t>
  </si>
  <si>
    <t>CL10906.Contig2</t>
  </si>
  <si>
    <t>Unigene11325</t>
  </si>
  <si>
    <t>Unigene20427</t>
  </si>
  <si>
    <t>Unigene43342</t>
  </si>
  <si>
    <t>CL132.Contig8</t>
  </si>
  <si>
    <t>Unigene20076</t>
  </si>
  <si>
    <t>Unigene30732</t>
  </si>
  <si>
    <t>CL9686.Contig1</t>
  </si>
  <si>
    <t>Unigene28464</t>
  </si>
  <si>
    <t>Unigene7246</t>
  </si>
  <si>
    <t>CL3162.Contig2</t>
  </si>
  <si>
    <t>Unigene43038</t>
  </si>
  <si>
    <t>Unigene21179</t>
  </si>
  <si>
    <t>Unigene8404</t>
  </si>
  <si>
    <t>Unigene20389</t>
  </si>
  <si>
    <t>CL10587.Contig1</t>
  </si>
  <si>
    <t>Unigene41763</t>
  </si>
  <si>
    <t>CL2285.Contig4</t>
  </si>
  <si>
    <t>Unigene34516</t>
  </si>
  <si>
    <t>Unigene4389</t>
  </si>
  <si>
    <t>Unigene41453</t>
  </si>
  <si>
    <t>Unigene17568</t>
  </si>
  <si>
    <t>Unigene620</t>
  </si>
  <si>
    <t>Unigene8591</t>
  </si>
  <si>
    <t>Unigene14259</t>
  </si>
  <si>
    <t>Unigene39902</t>
  </si>
  <si>
    <t>Unigene41212</t>
  </si>
  <si>
    <t>CL7508.Contig2</t>
  </si>
  <si>
    <t>Unigene33611</t>
  </si>
  <si>
    <t>Unigene38630</t>
  </si>
  <si>
    <t>Unigene16506</t>
  </si>
  <si>
    <t>CL1782.Contig2</t>
  </si>
  <si>
    <t>Unigene22245</t>
  </si>
  <si>
    <t>CL3487.Contig3</t>
  </si>
  <si>
    <t>Unigene20138</t>
  </si>
  <si>
    <t>CL370.Contig3</t>
  </si>
  <si>
    <t>Unigene6075</t>
  </si>
  <si>
    <t>Unigene16070</t>
  </si>
  <si>
    <t>CL1928.Contig2</t>
  </si>
  <si>
    <t>CL3491.Contig2</t>
  </si>
  <si>
    <t>Unigene19383</t>
  </si>
  <si>
    <t>Unigene13640</t>
  </si>
  <si>
    <t>Unigene1170</t>
  </si>
  <si>
    <t>Unigene37162</t>
  </si>
  <si>
    <t>Unigene37145</t>
  </si>
  <si>
    <t>Unigene39028</t>
  </si>
  <si>
    <t>Unigene3509</t>
  </si>
  <si>
    <t>Unigene34882</t>
  </si>
  <si>
    <t>Unigene3352</t>
  </si>
  <si>
    <t>Unigene12066</t>
  </si>
  <si>
    <t>Unigene8944</t>
  </si>
  <si>
    <t>Unigene19710</t>
  </si>
  <si>
    <t>Unigene31258</t>
  </si>
  <si>
    <t>Unigene41756</t>
  </si>
  <si>
    <t>Unigene1130</t>
  </si>
  <si>
    <t>Unigene43278</t>
  </si>
  <si>
    <t>Unigene20357</t>
  </si>
  <si>
    <t>Unigene10070</t>
  </si>
  <si>
    <t>Unigene9696</t>
  </si>
  <si>
    <t>Unigene33123</t>
  </si>
  <si>
    <t>Unigene19794</t>
  </si>
  <si>
    <t>Unigene37878</t>
  </si>
  <si>
    <t>Unigene11099</t>
  </si>
  <si>
    <t>Unigene42472</t>
  </si>
  <si>
    <t>Unigene12334</t>
  </si>
  <si>
    <t>Unigene21880</t>
  </si>
  <si>
    <t>Unigene35353</t>
  </si>
  <si>
    <t>Unigene7552</t>
  </si>
  <si>
    <t>CL6238.Contig1</t>
  </si>
  <si>
    <t>Unigene16662</t>
  </si>
  <si>
    <t>CL744.Contig15</t>
  </si>
  <si>
    <t>Unigene43258</t>
  </si>
  <si>
    <t>CL11064.Contig1</t>
  </si>
  <si>
    <t>Unigene33024</t>
  </si>
  <si>
    <t>Unigene41955</t>
  </si>
  <si>
    <t>Unigene33110</t>
  </si>
  <si>
    <t>Unigene38213</t>
  </si>
  <si>
    <t>Unigene41552</t>
  </si>
  <si>
    <t>Unigene3086</t>
  </si>
  <si>
    <t>CL4386.Contig1</t>
  </si>
  <si>
    <t>Unigene34487</t>
  </si>
  <si>
    <t>Unigene20484</t>
  </si>
  <si>
    <t>Unigene14357</t>
  </si>
  <si>
    <t>Unigene20030</t>
  </si>
  <si>
    <t>Unigene8305</t>
  </si>
  <si>
    <t>CL744.Contig1</t>
  </si>
  <si>
    <t>Unigene34947</t>
  </si>
  <si>
    <t>Unigene41602</t>
  </si>
  <si>
    <t>Unigene15250</t>
  </si>
  <si>
    <t>CL8681.Contig1</t>
  </si>
  <si>
    <t>Unigene20057</t>
  </si>
  <si>
    <t>CL7672.Contig1</t>
  </si>
  <si>
    <t>CL4218.Contig2</t>
  </si>
  <si>
    <t>CL132.Contig6</t>
  </si>
  <si>
    <t>Unigene36937</t>
  </si>
  <si>
    <t>Unigene22951</t>
  </si>
  <si>
    <t>Unigene20763</t>
  </si>
  <si>
    <t>Unigene420</t>
  </si>
  <si>
    <t>CL8383.Contig1</t>
  </si>
  <si>
    <t>Unigene8281</t>
  </si>
  <si>
    <t>CL11045.Contig1</t>
  </si>
  <si>
    <t>Unigene9353</t>
  </si>
  <si>
    <t>Unigene39190</t>
  </si>
  <si>
    <t>Unigene13788</t>
  </si>
  <si>
    <t>CL1105.Contig2</t>
  </si>
  <si>
    <t>Unigene42655</t>
  </si>
  <si>
    <t>Unigene3280</t>
  </si>
  <si>
    <t>CL7222.Contig1</t>
  </si>
  <si>
    <t>Unigene35162</t>
  </si>
  <si>
    <t>CL1612.Contig2</t>
  </si>
  <si>
    <t>Unigene20270</t>
  </si>
  <si>
    <t>CL5667.Contig1</t>
  </si>
  <si>
    <t>Unigene3139</t>
  </si>
  <si>
    <t>Unigene41562</t>
  </si>
  <si>
    <t>Unigene3307</t>
  </si>
  <si>
    <t>Unigene30655</t>
  </si>
  <si>
    <t>Unigene33247</t>
  </si>
  <si>
    <t>Unigene23101</t>
  </si>
  <si>
    <t>Unigene1735</t>
  </si>
  <si>
    <t>Unigene2781</t>
  </si>
  <si>
    <t>Unigene40286</t>
  </si>
  <si>
    <t>CL1223.Contig5</t>
  </si>
  <si>
    <t>Unigene11681</t>
  </si>
  <si>
    <t>Unigene8733</t>
  </si>
  <si>
    <t>CL4720.Contig1</t>
  </si>
  <si>
    <t>Unigene22074</t>
  </si>
  <si>
    <t>CL3750.Contig3</t>
  </si>
  <si>
    <t>Unigene40980</t>
  </si>
  <si>
    <t>Unigene21268</t>
  </si>
  <si>
    <t>Unigene22821</t>
  </si>
  <si>
    <t>Unigene33569</t>
  </si>
  <si>
    <t>Unigene13472</t>
  </si>
  <si>
    <t>Unigene26436</t>
  </si>
  <si>
    <t>CL8932.Contig1</t>
  </si>
  <si>
    <t>Unigene11443</t>
  </si>
  <si>
    <t>CL1090.Contig3</t>
  </si>
  <si>
    <t>Unigene35286</t>
  </si>
  <si>
    <t>Unigene9901</t>
  </si>
  <si>
    <t>Unigene14890</t>
  </si>
  <si>
    <t>CL4487.Contig1</t>
  </si>
  <si>
    <t>Unigene31082</t>
  </si>
  <si>
    <t>CL11175.Contig2</t>
  </si>
  <si>
    <t>Unigene9759</t>
  </si>
  <si>
    <t>Unigene20384</t>
  </si>
  <si>
    <t>Unigene22936</t>
  </si>
  <si>
    <t>Unigene6233</t>
  </si>
  <si>
    <t>Unigene39462</t>
  </si>
  <si>
    <t>Unigene33614</t>
  </si>
  <si>
    <t>CL2007.Contig2</t>
  </si>
  <si>
    <t>CL8831.Contig2</t>
  </si>
  <si>
    <t>Unigene21691</t>
  </si>
  <si>
    <t>CL5154.Contig1</t>
  </si>
  <si>
    <t>Unigene22564</t>
  </si>
  <si>
    <t>Unigene1622</t>
  </si>
  <si>
    <t>Unigene14253</t>
  </si>
  <si>
    <t>Unigene24738</t>
  </si>
  <si>
    <t>Unigene24408</t>
  </si>
  <si>
    <t>Unigene14121</t>
  </si>
  <si>
    <t>Unigene15722</t>
  </si>
  <si>
    <t>Unigene14007</t>
  </si>
  <si>
    <t>Unigene9543</t>
  </si>
  <si>
    <t>Unigene41539</t>
  </si>
  <si>
    <t>Unigene30913</t>
  </si>
  <si>
    <t>CL8577.Contig1</t>
  </si>
  <si>
    <t>CL5019.Contig1</t>
  </si>
  <si>
    <t>Unigene42433</t>
  </si>
  <si>
    <t>CL894.Contig2</t>
  </si>
  <si>
    <t>Unigene18958</t>
  </si>
  <si>
    <t>Unigene12647</t>
  </si>
  <si>
    <t>CL1183.Contig1</t>
  </si>
  <si>
    <t>Unigene21974</t>
  </si>
  <si>
    <t>Unigene22838</t>
  </si>
  <si>
    <t>CL148.Contig54</t>
  </si>
  <si>
    <t>Unigene19029</t>
  </si>
  <si>
    <t>CL6561.Contig1</t>
  </si>
  <si>
    <t>Unigene509</t>
  </si>
  <si>
    <t>Unigene28814</t>
  </si>
  <si>
    <t>CL8510.Contig2</t>
  </si>
  <si>
    <t>Unigene39109</t>
  </si>
  <si>
    <t>Unigene34885</t>
  </si>
  <si>
    <t>CL148.Contig59</t>
  </si>
  <si>
    <t>Unigene13374</t>
  </si>
  <si>
    <t>CL10664.Contig1</t>
  </si>
  <si>
    <t>Unigene42877</t>
  </si>
  <si>
    <t>Unigene6472</t>
  </si>
  <si>
    <t>Unigene4546</t>
  </si>
  <si>
    <t>Unigene4574</t>
  </si>
  <si>
    <t>Unigene33392</t>
  </si>
  <si>
    <t>CL686.Contig1</t>
  </si>
  <si>
    <t>CL1843.Contig2</t>
  </si>
  <si>
    <t>Unigene9015</t>
  </si>
  <si>
    <t>Unigene6814</t>
  </si>
  <si>
    <t>CL7445.Contig2</t>
  </si>
  <si>
    <t>Unigene21021</t>
  </si>
  <si>
    <t>CL1420.Contig1</t>
  </si>
  <si>
    <t>Unigene40042</t>
  </si>
  <si>
    <t>Unigene23835</t>
  </si>
  <si>
    <t>CL3576.Contig1</t>
  </si>
  <si>
    <t>Unigene43327</t>
  </si>
  <si>
    <t>CL1549.Contig2</t>
  </si>
  <si>
    <t>CL8062.Contig1</t>
  </si>
  <si>
    <t>Unigene2482</t>
  </si>
  <si>
    <t>Unigene34620</t>
  </si>
  <si>
    <t>CL1811.Contig2</t>
  </si>
  <si>
    <t>Unigene6630</t>
  </si>
  <si>
    <t>CL3303.Contig1</t>
  </si>
  <si>
    <t>Unigene17128</t>
  </si>
  <si>
    <t>Unigene22152</t>
  </si>
  <si>
    <t>Unigene12525</t>
  </si>
  <si>
    <t>Unigene13501</t>
  </si>
  <si>
    <t>Unigene6477</t>
  </si>
  <si>
    <t>Unigene6009</t>
  </si>
  <si>
    <t>CL137.Contig1</t>
  </si>
  <si>
    <t>Unigene13883</t>
  </si>
  <si>
    <t>Unigene34058</t>
  </si>
  <si>
    <t>CL5835.Contig3</t>
  </si>
  <si>
    <t>CL10274.Contig9</t>
  </si>
  <si>
    <t>Unigene24929</t>
  </si>
  <si>
    <t>CL4033.Contig2</t>
  </si>
  <si>
    <t>Unigene38024</t>
  </si>
  <si>
    <t>Unigene421</t>
  </si>
  <si>
    <t>Unigene24071</t>
  </si>
  <si>
    <t>Unigene12280</t>
  </si>
  <si>
    <t>Unigene26901</t>
  </si>
  <si>
    <t>Unigene22532</t>
  </si>
  <si>
    <t>CL3654.Contig1</t>
  </si>
  <si>
    <t>CL10433.Contig1</t>
  </si>
  <si>
    <t>Unigene14765</t>
  </si>
  <si>
    <t>Unigene36153</t>
  </si>
  <si>
    <t>Unigene546</t>
  </si>
  <si>
    <t>Unigene19948</t>
  </si>
  <si>
    <t>Unigene28702</t>
  </si>
  <si>
    <t>Unigene10587</t>
  </si>
  <si>
    <t>Unigene12825</t>
  </si>
  <si>
    <t>CL5421.Contig1</t>
  </si>
  <si>
    <t>Unigene2073</t>
  </si>
  <si>
    <t>Unigene40861</t>
  </si>
  <si>
    <t>Unigene36443</t>
  </si>
  <si>
    <t>Unigene27981</t>
  </si>
  <si>
    <t>Unigene4821</t>
  </si>
  <si>
    <t>Unigene26106</t>
  </si>
  <si>
    <t>Unigene12520</t>
  </si>
  <si>
    <t>CL4675.Contig3</t>
  </si>
  <si>
    <t>CL99.Contig1</t>
  </si>
  <si>
    <t>Unigene36640</t>
  </si>
  <si>
    <t>CL10219.Contig2</t>
  </si>
  <si>
    <t>Unigene24117</t>
  </si>
  <si>
    <t>CL7861.Contig1</t>
  </si>
  <si>
    <t>Unigene1434</t>
  </si>
  <si>
    <t>CL10823.Contig1</t>
  </si>
  <si>
    <t>CL159.Contig1</t>
  </si>
  <si>
    <t>CL4328.Contig3</t>
  </si>
  <si>
    <t>Unigene21832</t>
  </si>
  <si>
    <t>Unigene36212</t>
  </si>
  <si>
    <t>CL6238.Contig2</t>
  </si>
  <si>
    <t>Unigene40025</t>
  </si>
  <si>
    <t>CL1549.Contig1</t>
  </si>
  <si>
    <t>Unigene4139</t>
  </si>
  <si>
    <t>Unigene22651</t>
  </si>
  <si>
    <t>Unigene17466</t>
  </si>
  <si>
    <t>CL4307.Contig1</t>
  </si>
  <si>
    <t>Unigene27006</t>
  </si>
  <si>
    <t>Unigene30200</t>
  </si>
  <si>
    <t>Unigene27255</t>
  </si>
  <si>
    <t>Unigene26377</t>
  </si>
  <si>
    <t>Unigene40353</t>
  </si>
  <si>
    <t>Unigene2019</t>
  </si>
  <si>
    <t>CL7076.Contig1</t>
  </si>
  <si>
    <t>CL1788.Contig1</t>
  </si>
  <si>
    <t>Unigene14657</t>
  </si>
  <si>
    <t>Unigene42104</t>
  </si>
  <si>
    <t>CL95.Contig2</t>
  </si>
  <si>
    <t>Unigene1010</t>
  </si>
  <si>
    <t>Unigene21990</t>
  </si>
  <si>
    <t>CL11109.Contig1</t>
  </si>
  <si>
    <t>CL8752.Contig2</t>
  </si>
  <si>
    <t>Unigene32776</t>
  </si>
  <si>
    <t>Unigene12709</t>
  </si>
  <si>
    <t>Unigene10550</t>
  </si>
  <si>
    <t>Unigene20831</t>
  </si>
  <si>
    <t>Unigene13304</t>
  </si>
  <si>
    <t>CL8165.Contig1</t>
  </si>
  <si>
    <t>Unigene32974</t>
  </si>
  <si>
    <t>Unigene27132</t>
  </si>
  <si>
    <t>CL8028.Contig2</t>
  </si>
  <si>
    <t>Unigene36377</t>
  </si>
  <si>
    <t>Unigene12598</t>
  </si>
  <si>
    <t>Unigene13302</t>
  </si>
  <si>
    <t>Unigene23142</t>
  </si>
  <si>
    <t>CL4962.Contig2</t>
  </si>
  <si>
    <t>Unigene42749</t>
  </si>
  <si>
    <t>Unigene35948</t>
  </si>
  <si>
    <t>Unigene12453</t>
  </si>
  <si>
    <t>CL1553.Contig2</t>
  </si>
  <si>
    <t>Unigene1884</t>
  </si>
  <si>
    <t>Unigene39204</t>
  </si>
  <si>
    <t>Unigene10580</t>
  </si>
  <si>
    <t>CL10673.Contig1</t>
  </si>
  <si>
    <t>CL4962.Contig1</t>
  </si>
  <si>
    <t>CL4488.Contig1</t>
  </si>
  <si>
    <t>Unigene36292</t>
  </si>
  <si>
    <t>Unigene6780</t>
  </si>
  <si>
    <t>Unigene13496</t>
  </si>
  <si>
    <t>Unigene8866</t>
  </si>
  <si>
    <t>Unigene4350</t>
  </si>
  <si>
    <t>Unigene33426</t>
  </si>
  <si>
    <t>CL11238.Contig1</t>
  </si>
  <si>
    <t>Unigene9030</t>
  </si>
  <si>
    <t>Unigene26604</t>
  </si>
  <si>
    <t>Unigene5594</t>
  </si>
  <si>
    <t>Unigene41004</t>
  </si>
  <si>
    <t>Unigene3905</t>
  </si>
  <si>
    <t>CL8953.Contig1</t>
  </si>
  <si>
    <t>Unigene3498</t>
  </si>
  <si>
    <t>Unigene22241</t>
  </si>
  <si>
    <t>CL6387.Contig1</t>
  </si>
  <si>
    <t>Unigene21191</t>
  </si>
  <si>
    <t>Unigene26847</t>
  </si>
  <si>
    <t>CL5215.Contig3</t>
  </si>
  <si>
    <t>Unigene23763</t>
  </si>
  <si>
    <t>Unigene12225</t>
  </si>
  <si>
    <t>Unigene3670</t>
  </si>
  <si>
    <t>Unigene7923</t>
  </si>
  <si>
    <t>Unigene14863</t>
  </si>
  <si>
    <t>Unigene32000</t>
  </si>
  <si>
    <t>Unigene30082</t>
  </si>
  <si>
    <t>CL6310.Contig2</t>
  </si>
  <si>
    <t>Unigene1875</t>
  </si>
  <si>
    <t>Unigene10612</t>
  </si>
  <si>
    <t>Unigene40057</t>
  </si>
  <si>
    <t>Unigene24505</t>
  </si>
  <si>
    <t>Unigene29702</t>
  </si>
  <si>
    <t>Unigene40179</t>
  </si>
  <si>
    <t>Unigene17630</t>
  </si>
  <si>
    <t>Unigene21730</t>
  </si>
  <si>
    <t>Unigene42583</t>
  </si>
  <si>
    <t>CL9972.Contig1</t>
  </si>
  <si>
    <t>Unigene5054</t>
  </si>
  <si>
    <t>Unigene30202</t>
  </si>
  <si>
    <t>Unigene39887</t>
  </si>
  <si>
    <t>Unigene29286</t>
  </si>
  <si>
    <t>Unigene36419</t>
  </si>
  <si>
    <t>Unigene9217</t>
  </si>
  <si>
    <t>Unigene25391</t>
  </si>
  <si>
    <t>Unigene23338</t>
  </si>
  <si>
    <t>Unigene17804</t>
  </si>
  <si>
    <t>Unigene11368</t>
  </si>
  <si>
    <t>Unigene10582</t>
  </si>
  <si>
    <t>CL10739.Contig1</t>
  </si>
  <si>
    <t>CL2412.Contig2</t>
  </si>
  <si>
    <t>Unigene39993</t>
  </si>
  <si>
    <t>Unigene9721</t>
  </si>
  <si>
    <t>CL1575.Contig1</t>
  </si>
  <si>
    <t>CL5631.Contig2</t>
  </si>
  <si>
    <t>CL4926.Contig1</t>
  </si>
  <si>
    <t>CL3875.Contig1</t>
  </si>
  <si>
    <t>Unigene28142</t>
  </si>
  <si>
    <t>CL7861.Contig2</t>
  </si>
  <si>
    <t>Unigene22455</t>
  </si>
  <si>
    <t>CL9101.Contig2</t>
  </si>
  <si>
    <t>Unigene1754</t>
  </si>
  <si>
    <t>CL10790.Contig1</t>
  </si>
  <si>
    <t>Unigene36539</t>
  </si>
  <si>
    <t>CL4691.Contig1</t>
  </si>
  <si>
    <t>CL3849.Contig1</t>
  </si>
  <si>
    <t>CL8767.Contig1</t>
  </si>
  <si>
    <t>Unigene29617</t>
  </si>
  <si>
    <t>Unigene374</t>
  </si>
  <si>
    <t>Unigene1573</t>
  </si>
  <si>
    <t>CL1272.Contig1</t>
  </si>
  <si>
    <t>Unigene26764</t>
  </si>
  <si>
    <t>Unigene12394</t>
  </si>
  <si>
    <t>Unigene36762</t>
  </si>
  <si>
    <t>CL11119.Contig1</t>
  </si>
  <si>
    <t>Unigene22873</t>
  </si>
  <si>
    <t>CL8977.Contig1</t>
  </si>
  <si>
    <t>Unigene27770</t>
  </si>
  <si>
    <t>Unigene3164</t>
  </si>
  <si>
    <t>Unigene4146</t>
  </si>
  <si>
    <t>Unigene30</t>
  </si>
  <si>
    <t>Unigene14807</t>
  </si>
  <si>
    <t>Unigene31989</t>
  </si>
  <si>
    <t>Unigene25692</t>
  </si>
  <si>
    <t>Unigene9092</t>
  </si>
  <si>
    <t>Unigene30752</t>
  </si>
  <si>
    <t>CL42.Contig2</t>
  </si>
  <si>
    <t>CL7445.Contig1</t>
  </si>
  <si>
    <t>Unigene5097</t>
  </si>
  <si>
    <t>Unigene10154</t>
  </si>
  <si>
    <t>CL3132.Contig1</t>
  </si>
  <si>
    <t>CL132.Contig9</t>
  </si>
  <si>
    <t>Unigene4396</t>
  </si>
  <si>
    <t>Unigene4873</t>
  </si>
  <si>
    <t>CL3771.Contig1</t>
  </si>
  <si>
    <t>Unigene6223</t>
  </si>
  <si>
    <t>Unigene17786</t>
  </si>
  <si>
    <t>Unigene4028</t>
  </si>
  <si>
    <t>Unigene18163</t>
  </si>
  <si>
    <t>Unigene22072</t>
  </si>
  <si>
    <t>CL8762.Contig1</t>
  </si>
  <si>
    <t>Unigene27388</t>
  </si>
  <si>
    <t>Unigene1870</t>
  </si>
  <si>
    <t>Unigene36431</t>
  </si>
  <si>
    <t>Unigene8541</t>
  </si>
  <si>
    <t>Unigene6540</t>
  </si>
  <si>
    <t>Unigene37917</t>
  </si>
  <si>
    <t>Unigene9219</t>
  </si>
  <si>
    <t>Unigene22320</t>
  </si>
  <si>
    <t>CL8264.Contig2</t>
  </si>
  <si>
    <t>Unigene13927</t>
  </si>
  <si>
    <t>Unigene24772</t>
  </si>
  <si>
    <t>Unigene8672</t>
  </si>
  <si>
    <t>CL3300.Contig1</t>
  </si>
  <si>
    <t>Unigene1243</t>
  </si>
  <si>
    <t>Unigene37950</t>
  </si>
  <si>
    <t>CL6106.Contig1</t>
  </si>
  <si>
    <t>CL1928.Contig1</t>
  </si>
  <si>
    <t>Unigene36408</t>
  </si>
  <si>
    <t>CL10132.Contig1</t>
  </si>
  <si>
    <t>Unigene3708</t>
  </si>
  <si>
    <t>Unigene29078</t>
  </si>
  <si>
    <t>Unigene12539</t>
  </si>
  <si>
    <t>Unigene13593</t>
  </si>
  <si>
    <t>CL10339.Contig1</t>
  </si>
  <si>
    <t>Unigene6019</t>
  </si>
  <si>
    <t>Unigene29559</t>
  </si>
  <si>
    <t>CL2660.Contig6</t>
  </si>
  <si>
    <t>CL11033.Contig2</t>
  </si>
  <si>
    <t>Unigene42967</t>
  </si>
  <si>
    <t>Unigene4477</t>
  </si>
  <si>
    <t>CL11197.Contig2</t>
  </si>
  <si>
    <t>Unigene26241</t>
  </si>
  <si>
    <t>CL2963.Contig1</t>
  </si>
  <si>
    <t>Unigene5506</t>
  </si>
  <si>
    <t>CL7132.Contig1</t>
  </si>
  <si>
    <t>Unigene21001</t>
  </si>
  <si>
    <t>Unigene4029</t>
  </si>
  <si>
    <t>Unigene39936</t>
  </si>
  <si>
    <t>Unigene19297</t>
  </si>
  <si>
    <t>Unigene10190</t>
  </si>
  <si>
    <t>Unigene920</t>
  </si>
  <si>
    <t>Unigene24616</t>
  </si>
  <si>
    <t>Unigene28153</t>
  </si>
  <si>
    <t>Unigene30967</t>
  </si>
  <si>
    <t>CL4891.Contig1</t>
  </si>
  <si>
    <t>CL10029.Contig1</t>
  </si>
  <si>
    <t>Unigene18412</t>
  </si>
  <si>
    <t>Unigene10487</t>
  </si>
  <si>
    <t>Unigene41245</t>
  </si>
  <si>
    <t>Unigene2121</t>
  </si>
  <si>
    <t>Unigene22854</t>
  </si>
  <si>
    <t>Unigene26322</t>
  </si>
  <si>
    <t>Unigene34034</t>
  </si>
  <si>
    <t>Unigene37368</t>
  </si>
  <si>
    <t>CL444.Contig3</t>
  </si>
  <si>
    <t>CL1249.Contig5</t>
  </si>
  <si>
    <t>Unigene5331</t>
  </si>
  <si>
    <t>Unigene20954</t>
  </si>
  <si>
    <t>Unigene28375</t>
  </si>
  <si>
    <t>Unigene21889</t>
  </si>
  <si>
    <t>Unigene20906</t>
  </si>
  <si>
    <t>Unigene36507</t>
  </si>
  <si>
    <t>CL7014.Contig1</t>
  </si>
  <si>
    <t>CL3703.Contig1</t>
  </si>
  <si>
    <t>Unigene2484</t>
  </si>
  <si>
    <t>CL11222.Contig1</t>
  </si>
  <si>
    <t>Unigene32934</t>
  </si>
  <si>
    <t>Unigene27246</t>
  </si>
  <si>
    <t>Unigene41632</t>
  </si>
  <si>
    <t>CL6474.Contig1</t>
  </si>
  <si>
    <t>Unigene21310</t>
  </si>
  <si>
    <t>CL10416.Contig1</t>
  </si>
  <si>
    <t>Unigene11573</t>
  </si>
  <si>
    <t>Unigene14008</t>
  </si>
  <si>
    <t>Unigene28063</t>
  </si>
  <si>
    <t>Unigene6925</t>
  </si>
  <si>
    <t>CL7036.Contig2</t>
  </si>
  <si>
    <t>Unigene39417</t>
  </si>
  <si>
    <t>CL2436.Contig1</t>
  </si>
  <si>
    <t>Unigene5452</t>
  </si>
  <si>
    <t>Unigene12518</t>
  </si>
  <si>
    <t>Unigene19240</t>
  </si>
  <si>
    <t>Unigene15608</t>
  </si>
  <si>
    <t>CL8211.Contig2</t>
  </si>
  <si>
    <t>CL5795.Contig1</t>
  </si>
  <si>
    <t>Unigene22569</t>
  </si>
  <si>
    <t>Unigene18127</t>
  </si>
  <si>
    <t>Unigene34610</t>
  </si>
  <si>
    <t>Unigene12036</t>
  </si>
  <si>
    <t>Unigene5052</t>
  </si>
  <si>
    <t>Unigene40967</t>
  </si>
  <si>
    <t>Unigene25078</t>
  </si>
  <si>
    <t>Unigene38390</t>
  </si>
  <si>
    <t>Unigene18583</t>
  </si>
  <si>
    <t>Unigene34514</t>
  </si>
  <si>
    <t>Unigene43469</t>
  </si>
  <si>
    <t>Unigene3720</t>
  </si>
  <si>
    <t>Unigene9342</t>
  </si>
  <si>
    <t>CL1597.Contig1</t>
  </si>
  <si>
    <t>Unigene37510</t>
  </si>
  <si>
    <t>CL8264.Contig1</t>
  </si>
  <si>
    <t>Unigene16364</t>
  </si>
  <si>
    <t>Unigene3967</t>
  </si>
  <si>
    <t>Unigene11771</t>
  </si>
  <si>
    <t>CL7520.Contig1</t>
  </si>
  <si>
    <t>Unigene15685</t>
  </si>
  <si>
    <t>Unigene1218</t>
  </si>
  <si>
    <t>Unigene23715</t>
  </si>
  <si>
    <t>Unigene11184</t>
  </si>
  <si>
    <t>CL8609.Contig3</t>
  </si>
  <si>
    <t>Unigene21749</t>
  </si>
  <si>
    <t>Unigene2864</t>
  </si>
  <si>
    <t>Unigene34704</t>
  </si>
  <si>
    <t>Unigene13348</t>
  </si>
  <si>
    <t>Unigene3909</t>
  </si>
  <si>
    <t>Unigene5287</t>
  </si>
  <si>
    <t>Unigene31069</t>
  </si>
  <si>
    <t>Unigene40461</t>
  </si>
  <si>
    <t>CL3960.Contig1</t>
  </si>
  <si>
    <t>Unigene20633</t>
  </si>
  <si>
    <t>Unigene8228</t>
  </si>
  <si>
    <t>CL6550.Contig2</t>
  </si>
  <si>
    <t>Unigene31540</t>
  </si>
  <si>
    <t>Unigene30920</t>
  </si>
  <si>
    <t>Unigene9658</t>
  </si>
  <si>
    <t>Unigene24467</t>
  </si>
  <si>
    <t>CL5887.Contig2</t>
  </si>
  <si>
    <t>CL1647.Contig1</t>
  </si>
  <si>
    <t>Unigene33004</t>
  </si>
  <si>
    <t>Unigene21293</t>
  </si>
  <si>
    <t>Unigene39799</t>
  </si>
  <si>
    <t>CL1683.Contig2</t>
  </si>
  <si>
    <t>Unigene29309</t>
  </si>
  <si>
    <t>Unigene18073</t>
  </si>
  <si>
    <t>Unigene6467</t>
  </si>
  <si>
    <t>Unigene15165</t>
  </si>
  <si>
    <t>Unigene13356</t>
  </si>
  <si>
    <t>Unigene38247</t>
  </si>
  <si>
    <t>Unigene4125</t>
  </si>
  <si>
    <t>Unigene31776</t>
  </si>
  <si>
    <t>CL7023.Contig1</t>
  </si>
  <si>
    <t>Unigene17588</t>
  </si>
  <si>
    <t>Unigene18907</t>
  </si>
  <si>
    <t>CL7125.Contig3</t>
  </si>
  <si>
    <t>Unigene14141</t>
  </si>
  <si>
    <t>Unigene8011</t>
  </si>
  <si>
    <t>Unigene10624</t>
  </si>
  <si>
    <t>Unigene12629</t>
  </si>
  <si>
    <t>CL608.Contig1</t>
  </si>
  <si>
    <t>Unigene5262</t>
  </si>
  <si>
    <t>Unigene33942</t>
  </si>
  <si>
    <t>Unigene41620</t>
  </si>
  <si>
    <t>Unigene27254</t>
  </si>
  <si>
    <t>Unigene13347</t>
  </si>
  <si>
    <t>Unigene10924</t>
  </si>
  <si>
    <t>Unigene39876</t>
  </si>
  <si>
    <t>CL10376.Contig1</t>
  </si>
  <si>
    <t>CL5644.Contig1</t>
  </si>
  <si>
    <t>Unigene8083</t>
  </si>
  <si>
    <t>Unigene27999</t>
  </si>
  <si>
    <t>CL10854.Contig2</t>
  </si>
  <si>
    <t>Unigene33834</t>
  </si>
  <si>
    <t>Unigene1954</t>
  </si>
  <si>
    <t>Unigene21443</t>
  </si>
  <si>
    <t>Unigene6496</t>
  </si>
  <si>
    <t>Unigene1746</t>
  </si>
  <si>
    <t>CL9157.Contig3</t>
  </si>
  <si>
    <t>Unigene37568</t>
  </si>
  <si>
    <t>Unigene18544</t>
  </si>
  <si>
    <t>Unigene9892</t>
  </si>
  <si>
    <t>CL3960.Contig3</t>
  </si>
  <si>
    <t>Unigene5329</t>
  </si>
  <si>
    <t>Unigene6545</t>
  </si>
  <si>
    <t>CL679.Contig1</t>
  </si>
  <si>
    <t>Unigene4869</t>
  </si>
  <si>
    <t>Unigene43018</t>
  </si>
  <si>
    <t>Unigene24325</t>
  </si>
  <si>
    <t>Unigene40041</t>
  </si>
  <si>
    <t>CL8067.Contig2</t>
  </si>
  <si>
    <t>Unigene38117</t>
  </si>
  <si>
    <t>Unigene13402</t>
  </si>
  <si>
    <t>Unigene43051</t>
  </si>
  <si>
    <t>Unigene28850</t>
  </si>
  <si>
    <t>Unigene22048</t>
  </si>
  <si>
    <t>CL2771.Contig1</t>
  </si>
  <si>
    <t>CL5222.Contig1</t>
  </si>
  <si>
    <t>Unigene28008</t>
  </si>
  <si>
    <t>Unigene34102</t>
  </si>
  <si>
    <t>Unigene35798</t>
  </si>
  <si>
    <t>Unigene9710</t>
  </si>
  <si>
    <t>Unigene23378</t>
  </si>
  <si>
    <t>Unigene3786</t>
  </si>
  <si>
    <t>Unigene5061</t>
  </si>
  <si>
    <t>Unigene24952</t>
  </si>
  <si>
    <t>Unigene27400</t>
  </si>
  <si>
    <t>Unigene38925</t>
  </si>
  <si>
    <t>Unigene14533</t>
  </si>
  <si>
    <t>Unigene37840</t>
  </si>
  <si>
    <t>Unigene13211</t>
  </si>
  <si>
    <t>CL9916.Contig1</t>
  </si>
  <si>
    <t>Unigene2126</t>
  </si>
  <si>
    <t>Unigene10076</t>
  </si>
  <si>
    <t>Gene_length</t>
  </si>
  <si>
    <t>KEGG Orthology</t>
  </si>
  <si>
    <t>GO Component</t>
  </si>
  <si>
    <t>GO Function</t>
  </si>
  <si>
    <t>GO Process</t>
  </si>
  <si>
    <t>Blast nr</t>
  </si>
  <si>
    <t>Up</t>
  </si>
  <si>
    <t>-</t>
  </si>
  <si>
    <t>GO:0044464//cell part</t>
  </si>
  <si>
    <t>GO:0015291//secondary active transmembrane transporter activity</t>
  </si>
  <si>
    <t>GO:0015698//inorganic anion transport</t>
  </si>
  <si>
    <t>GO:0031410//cytoplasmic vesicle</t>
  </si>
  <si>
    <t>GO:0004175//endopeptidase activity</t>
  </si>
  <si>
    <t>GO:0019538//protein metabolic process</t>
  </si>
  <si>
    <t>GO:0043232</t>
  </si>
  <si>
    <t>GO:0032559</t>
  </si>
  <si>
    <t>K11252|1|4e-42|170|ppp:PHYPADRAFT_214250|histone H2B</t>
  </si>
  <si>
    <t>GO:0000785//chromatin;GO:0043231//intracellular membrane-bounded organelle</t>
  </si>
  <si>
    <t>GO:0003676//nucleic acid binding</t>
  </si>
  <si>
    <t>GO:0034728//nucleosome organization</t>
  </si>
  <si>
    <t>GO:0016787//hydrolase activity</t>
  </si>
  <si>
    <t>GO:0005515//protein binding</t>
  </si>
  <si>
    <t>GO:0005488//binding;GO:0070011</t>
  </si>
  <si>
    <t>GO:0006970//response to osmotic stress</t>
  </si>
  <si>
    <t>GO:0003824//catalytic activity</t>
  </si>
  <si>
    <t>GO:0006810//transport</t>
  </si>
  <si>
    <t>GO:0016772//transferase activity, transferring phosphorus-containing groups</t>
  </si>
  <si>
    <t>GO:0008152//metabolic process</t>
  </si>
  <si>
    <t>K08913|1|2e-81|300|smo:SELMODRAFT_158381|light-harvesting complex II chlorophyll a/b binding protein 2;K08912|2|3e-81|300|ppp:PHYPADRAFT_219830|light-harvesting complex II chlorophyll a/b binding protein 1</t>
  </si>
  <si>
    <t>GO:0009521;GO:0009507//chloroplast</t>
  </si>
  <si>
    <t>GO:0005488//binding</t>
  </si>
  <si>
    <t>GO:0006091//generation of precursor metabolites and energy</t>
  </si>
  <si>
    <t xml:space="preserve">gi|41529314|dbj|BAD08518.1|/5.6978e-81/light-harvesting chlorophyll a/b-binding protein 1 [Physcomitrella patens subsp. patens] </t>
  </si>
  <si>
    <t>GO:0016491//oxidoreductase activity</t>
  </si>
  <si>
    <t>GO:0050896//response to stimulus</t>
  </si>
  <si>
    <t>K08913|1|4e-117|419|pop:POPTR_664872|light-harvesting complex II chlorophyll a/b binding protein 2;K08912|3|9e-117|418|ppp:PHYPADRAFT_219547|light-harvesting complex II chlorophyll a/b binding protein 1</t>
  </si>
  <si>
    <t>GO:0031224//intrinsic to membrane;GO:0009521;GO:0009526//plastid envelope;GO:0009534//chloroplast thylakoid;GO:0009570//chloroplast stroma</t>
  </si>
  <si>
    <t>GO:0043169//cation binding;GO:0046906//tetrapyrrole binding</t>
  </si>
  <si>
    <t>GO:0006091//generation of precursor metabolites and energy;GO:0009639//response to red or far red light;GO:0006464//protein modification process</t>
  </si>
  <si>
    <t>gi|115803|sp|P14278.1|CB24_SOLLC/4.14133e-117/RecName: Full=Chlorophyll a-b binding protein 4, chloroplastic; AltName: Full=LHCII type I CAB-4; Short=LHCP; Flags: Precursor</t>
  </si>
  <si>
    <t>GO:0043231//intracellular membrane-bounded organelle</t>
  </si>
  <si>
    <t>GO:0006950//response to stress</t>
  </si>
  <si>
    <t>GO:0016020//membrane</t>
  </si>
  <si>
    <t>gi|168012472|ref|XP_001758926.1|/6.51451e-11/predicted protein [Physcomitrella patens subsp. patens]</t>
  </si>
  <si>
    <t>gi|148906151|gb|ABR16233.1|/6.94214e-08/unknown [Picea sitchensis]</t>
  </si>
  <si>
    <t>K08913|1|1e-117|421|pop:POPTR_664872|light-harvesting complex II chlorophyll a/b binding protein 2;K08912|3|2e-117|420|ppp:PHYPADRAFT_219547|light-harvesting complex II chlorophyll a/b binding protein 1</t>
  </si>
  <si>
    <t>gi|115803|sp|P14278.1|CB24_SOLLC/1.10295e-117/RecName: Full=Chlorophyll a-b binding protein 4, chloroplastic; AltName: Full=LHCII type I CAB-4; Short=LHCP; Flags: Precursor</t>
  </si>
  <si>
    <t>K08912|1|6e-86|315|ppp:PHYPADRAFT_219830|light-harvesting complex II chlorophyll a/b binding protein 1;K08913|3|1e-82|304|ppp:PHYPADRAFT_110819|light-harvesting complex II chlorophyll a/b binding protein 2</t>
  </si>
  <si>
    <t>GO:0009521;GO:0031224//intrinsic to membrane;GO:0009534//chloroplast thylakoid</t>
  </si>
  <si>
    <t>GO:0046906//tetrapyrrole binding;GO:0043169//cation binding</t>
  </si>
  <si>
    <t>GO:0006464//protein modification process;GO:0006091//generation of precursor metabolites and energy</t>
  </si>
  <si>
    <t xml:space="preserve">gi|41529314|dbj|BAD08518.1|/3.17317e-86/light-harvesting chlorophyll a/b-binding protein 1 [Physcomitrella patens subsp. patens] </t>
  </si>
  <si>
    <t>K13416|1|1e-49|197|ath:AT4G33430|brassinosteroid insensitive 1-associated receptor kinase 1 [EC:2.7.10.1 2.7.11.1];K13418|2|3e-49|195|rcu:RCOM_0186340|somatic embryogenesis receptor kinase 1 [EC:2.7.10.1 2.7.11.1]</t>
  </si>
  <si>
    <t>GO:0016740//transferase activity</t>
  </si>
  <si>
    <t>gi|157101246|dbj|BAF79954.1|/2.39314e-110/receptor-like kinase [Marchantia polymorpha]</t>
  </si>
  <si>
    <t>GO:0043231//intracellular membrane-bounded organelle;GO:0016020//membrane</t>
  </si>
  <si>
    <t>GO:0005488//binding;GO:0004672//protein kinase activity</t>
  </si>
  <si>
    <t>GO:0009536//plastid</t>
  </si>
  <si>
    <t>K13457|1|2e-09|63.9|zma:606485|disease resistance protein RPM1</t>
  </si>
  <si>
    <t>gi|242068123|ref|XP_002449338.1|/5.45971e-10/hypothetical protein SORBIDRAFT_05g008280 [Sorghum bicolor]</t>
  </si>
  <si>
    <t>K08176|1|1e-13|76.6|osa:4335113|MFS transporter, PHS family, inorganic phosphate transporter</t>
  </si>
  <si>
    <t>gi|302758296|ref|XP_002962571.1|/9.65434e-13/hypothetical protein SELMODRAFT_78514 [Selaginella moellendorffii]</t>
  </si>
  <si>
    <t>GO:0044424//intracellular part</t>
  </si>
  <si>
    <t>K00924|1|9e-36|150|aly:ARALYDRAFT_489442|[EC:2.7.1.-];K08286|3|6e-35|148|aly:ARALYDRAFT_491919|protein-serine/threonine kinase [EC:2.7.11.-]</t>
  </si>
  <si>
    <t>gi|157101236|dbj|BAF79949.1|/3.32807e-83/receptor-like kinase [Marchantia polymorpha]</t>
  </si>
  <si>
    <t>GO:0016829//lyase activity</t>
  </si>
  <si>
    <t>gi|302765244|ref|XP_002966043.1|/7.35998e-28/hypothetical protein SELMODRAFT_439439 [Selaginella moellendorffii]</t>
  </si>
  <si>
    <t>GO:0005506//iron ion binding</t>
  </si>
  <si>
    <t>GO:0031090//organelle membrane</t>
  </si>
  <si>
    <t>K05857|1|2e-175|614|ppp:PHYPADRAFT_228841|phosphatidylinositol phospholipase C, delta [EC:3.1.4.11]</t>
  </si>
  <si>
    <t>GO:0008081//phosphoric diester hydrolase activity</t>
  </si>
  <si>
    <t>gi|168028609|ref|XP_001766820.1|/2.75578e-174/PLC6 phospholipase C protein [Physcomitrella patens subsp. patens]</t>
  </si>
  <si>
    <t>GO:0005975//carbohydrate metabolic process</t>
  </si>
  <si>
    <t>K00366|1|4e-96|348|gmx:100775519|ferredoxin-nitrite reductase [EC:1.7.7.1]</t>
  </si>
  <si>
    <t>GO:0051540;GO:0005506//iron ion binding;GO:0016664</t>
  </si>
  <si>
    <t>gi|20799112|dbj|BAB92078.1|/1.72845e-98/ferredoxin-nitrite reductase [Physcomitrella patens]</t>
  </si>
  <si>
    <t>K14487|1|6e-133|473|rcu:RCOM_0032550|auxin responsive GH3 gene family</t>
  </si>
  <si>
    <t>GO:0016881//acid-amino acid ligase activity</t>
  </si>
  <si>
    <t>GO:0009725//response to hormone stimulus</t>
  </si>
  <si>
    <t>gi|255586158|ref|XP_002533739.1|/7.28762e-132/Indole-3-acetic acid-amido synthetase GH3.6, putative [Ricinus communis]</t>
  </si>
  <si>
    <t>K13065|1|8e-57|221|aly:ARALYDRAFT_892660|shikimate O-hydroxycinnamoyltransferase [EC:2.3.1.133]</t>
  </si>
  <si>
    <t>gi|167997087|ref|XP_001751250.1|/1.08583e-66/predicted protein [Physcomitrella patens subsp. patens]</t>
  </si>
  <si>
    <t>GO:0044237//cellular metabolic process</t>
  </si>
  <si>
    <t>K00423|1|4e-68|258|ppp:PHYPADRAFT_163787|L-ascorbate oxidase [EC:1.10.3.3]</t>
  </si>
  <si>
    <t>gi|356495402|ref|XP_003516567.1|/2.29666e-133/PREDICTED: laccase-11-like [Glycine max]</t>
  </si>
  <si>
    <t>GO:0031224//intrinsic to membrane</t>
  </si>
  <si>
    <t>GO:0015081//sodium ion transmembrane transporter activity</t>
  </si>
  <si>
    <t>GO:0030001//metal ion transport;GO:0009267//cellular response to starvation</t>
  </si>
  <si>
    <t>gi|302781086|ref|XP_002972317.1|/0/hypothetical protein SELMODRAFT_172808 [Selaginella moellendorffii]</t>
  </si>
  <si>
    <t>GO:0032561//guanyl ribonucleotide binding</t>
  </si>
  <si>
    <t>GO:0006810//transport;GO:0035556//intracellular signal transduction</t>
  </si>
  <si>
    <t>GO:0016020//membrane;GO:0009536//plastid</t>
  </si>
  <si>
    <t>GO:0043169//cation binding;GO:0015923//mannosidase activity</t>
  </si>
  <si>
    <t>GO:0017111//nucleoside-triphosphatase activity;GO:0000166//nucleotide binding</t>
  </si>
  <si>
    <t>GO:0044444//cytoplasmic part</t>
  </si>
  <si>
    <t>GO:0004553//hydrolase activity, hydrolyzing O-glycosyl compounds</t>
  </si>
  <si>
    <t>GO:0043231//intracellular membrane-bounded organelle;GO:0031410//cytoplasmic vesicle</t>
  </si>
  <si>
    <t>Down</t>
  </si>
  <si>
    <t>GO:0017111//nucleoside-triphosphatase activity</t>
  </si>
  <si>
    <t>GO:0005215//transporter activity</t>
  </si>
  <si>
    <t>GO:0009755//hormone-mediated signaling pathway</t>
  </si>
  <si>
    <t>GO:0017111//nucleoside-triphosphatase activity;GO:0032559</t>
  </si>
  <si>
    <t>GO:0009207</t>
  </si>
  <si>
    <t>K13993|1|4e-45|180|pop:POPTR_579131|HSP20 family protein</t>
  </si>
  <si>
    <t>gi|56606538|gb|AAW02791.1|/1.10611e-45/heat shock protein 18 [Codonopsis lanceolata]</t>
  </si>
  <si>
    <t>gi|167999945|ref|XP_001752677.1|/5.46581e-78/predicted protein [Physcomitrella patens subsp. patens]</t>
  </si>
  <si>
    <t>GO:0046872//metal ion binding</t>
  </si>
  <si>
    <t>GO:0016887//ATPase activity;GO:0000166//nucleotide binding</t>
  </si>
  <si>
    <t>gi|168044869|ref|XP_001774902.1|/4.20111e-44/predicted protein [Physcomitrella patens subsp. patens]</t>
  </si>
  <si>
    <t>gi|167999945|ref|XP_001752677.1|/3.46529e-28/predicted protein [Physcomitrella patens subsp. patens]</t>
  </si>
  <si>
    <t>K00517|1|9e-130|463|ath:AT5G09970|[EC:1.14.-.-];K05280|5|7e-74|277|vvi:100263810|flavonoid 3'-monooxygenase [EC:1.14.13.21]</t>
  </si>
  <si>
    <t>GO:0005506//iron ion binding;GO:0004497//monooxygenase activity</t>
  </si>
  <si>
    <t>gi|168037284|ref|XP_001771134.1|/2.79136e-144/predicted protein [Physcomitrella patens subsp. patens]</t>
  </si>
  <si>
    <t>GO:0007275//multicellular organismal development;GO:0003006//developmental process involved in reproduction;GO:0008152//metabolic process</t>
  </si>
  <si>
    <t>gi|148909575|gb|ABR17880.1|/6.15835e-19/unknown [Picea sitchensis]</t>
  </si>
  <si>
    <t>GO:0042626//ATPase activity, coupled to transmembrane movement of substances</t>
  </si>
  <si>
    <t>K06694|1|1e-10|67.4|vvi:100257739|26S proteasome non-ATPase regulatory subunit 10;K12271|2|4e-09|62.4|ppp:PHYPADRAFT_15522|signal recognition particle 43 kDa protein</t>
  </si>
  <si>
    <t>gi|125543360|gb|EAY89499.1|/1.41176e-19/hypothetical protein OsI_11032 [Oryza sativa Indica Group]</t>
  </si>
  <si>
    <t>GO:0046873//metal ion transmembrane transporter activity</t>
  </si>
  <si>
    <t>GO:0016491//oxidoreductase activity;GO:0005506//iron ion binding</t>
  </si>
  <si>
    <t>gi|224122560|ref|XP_002318867.1|/1.25525e-19/predicted protein [Populus trichocarpa]</t>
  </si>
  <si>
    <t>GO:0016903//oxidoreductase activity, acting on the aldehyde or oxo group of donors;GO:0016744</t>
  </si>
  <si>
    <t>GO:0006772//thiamine metabolic process;GO:0006721//terpenoid metabolic process</t>
  </si>
  <si>
    <t>gi|302815172|ref|XP_002989268.1|/0/hypothetical protein SELMODRAFT_427859 [Selaginella moellendorffii]</t>
  </si>
  <si>
    <t>gi|167999945|ref|XP_001752677.1|/4.43621e-66/predicted protein [Physcomitrella patens subsp. patens]</t>
  </si>
  <si>
    <t>gi|167999945|ref|XP_001752677.1|/6.79171e-76/predicted protein [Physcomitrella patens subsp. patens]</t>
  </si>
  <si>
    <t>K07374|1|0.0|841|ppp:PHYPADRAFT_211478|tubulin alpha</t>
  </si>
  <si>
    <t>GO:0032991//macromolecular complex;GO:0015630//microtubule cytoskeleton</t>
  </si>
  <si>
    <t>GO:0017111//nucleoside-triphosphatase activity;GO:0032561//guanyl ribonucleotide binding</t>
  </si>
  <si>
    <t>GO:0043623//cellular protein complex assembly;GO:0009207;GO:0007017//microtubule-based process</t>
  </si>
  <si>
    <t>gi|255537890|ref|XP_002510010.1|/0/tubulin alpha chain, putative [Ricinus communis]</t>
  </si>
  <si>
    <t>K13415|1|2e-51|203|rcu:RCOM_0478150|protein brassinosteroid insensitive 1 [EC:2.7.10.1 2.7.11.1]</t>
  </si>
  <si>
    <t>gi|168012506|ref|XP_001758943.1|/7.30459e-153/predicted protein [Physcomitrella patens subsp. patens]</t>
  </si>
  <si>
    <t>K01206|1|3e-21|101|ath:AT1G67830|alpha-L-fucosidase [EC:3.2.1.51];K00514|3|7e-19|94.0|rcu:RCOM_1428040|zeta-carotene desaturase [EC:1.3.5.6]</t>
  </si>
  <si>
    <t>gi|168023491|ref|XP_001764271.1|/8.01215e-95/predicted protein [Physcomitrella patens subsp. patens]</t>
  </si>
  <si>
    <t>K05275|1|5e-46|184|zma:100272747|pyridoxine 4-dehydrogenase [EC:1.1.1.65];K00064|2|8e-15|80.5|pop:POPTR_815719|D-threo-aldose 1-dehydrogenase [EC:1.1.1.122]</t>
  </si>
  <si>
    <t>gi|302781304|ref|XP_002972426.1|/2.18833e-129/hypothetical protein SELMODRAFT_148322 [Selaginella moellendorffii]</t>
  </si>
  <si>
    <t>K00064|1|2e-06|49.3|rcu:RCOM_0816860|D-threo-aldose 1-dehydrogenase [EC:1.1.1.122]</t>
  </si>
  <si>
    <t>gi|302781302|ref|XP_002972425.1|/1.89822e-32/hypothetical protein SELMODRAFT_270951 [Selaginella moellendorffii]</t>
  </si>
  <si>
    <t>K01188|1|2e-161|567|gmx:100819117|beta-glucosidase [EC:3.2.1.21]</t>
  </si>
  <si>
    <t>GO:0031410//cytoplasmic vesicle;GO:0005618//cell wall</t>
  </si>
  <si>
    <t>GO:0044238//primary metabolic process</t>
  </si>
  <si>
    <t>gi|302754618|ref|XP_002960733.1|/0/hypothetical protein SELMODRAFT_74114 [Selaginella moellendorffii]</t>
  </si>
  <si>
    <t>K00430|1|6e-74|276|pop:POPTR_832218|peroxidase [EC:1.11.1.7]</t>
  </si>
  <si>
    <t>gi|255577721|ref|XP_002529736.1|/2.20254e-74/Peroxidase 27 precursor, putative [Ricinus communis]</t>
  </si>
  <si>
    <t>K02183|1|3e-13|75.5|osa:4327351|calmodulin</t>
  </si>
  <si>
    <t>gi|168052470|ref|XP_001778673.1|/6.10408e-21/predicted protein [Physcomitrella patens subsp. patens]</t>
  </si>
  <si>
    <t>K15397|1|0.0|834|ppp:PHYPADRAFT_105148|3-ketoacyl-CoA synthase [EC:2.3.1.-]</t>
  </si>
  <si>
    <t>GO:0016747//transferase activity, transferring acyl groups other than amino-acyl groups</t>
  </si>
  <si>
    <t>GO:0006631//fatty acid metabolic process</t>
  </si>
  <si>
    <t>gi|32172502|gb|AAP74371.1|/0/FAE1 [Marchantia polymorpha]</t>
  </si>
  <si>
    <t>K05666|1|0.0|645|olu:OSTLU_35503|ATP-binding cassette, subfamily C (CFTR/MRP), member 2;K05658|2|3e-54|213|sbi:SORBI_07g003520|ATP-binding cassette, subfamily B (MDR/TAP), member 1</t>
  </si>
  <si>
    <t>GO:0009987//cellular process;GO:0006810//transport;GO:0008152//metabolic process</t>
  </si>
  <si>
    <t>gi|168068001|ref|XP_001785886.1|/0/ATP-binding cassette transporter, subfamily C, member 12, group MRP protein PpABCC12 [Physcomitrella patens subsp. patens]</t>
  </si>
  <si>
    <t>K00924|1|1e-164|579|ath:AT1G28440|[EC:2.7.1.-]</t>
  </si>
  <si>
    <t>GO:0004672//protein kinase activity</t>
  </si>
  <si>
    <t>gi|157101210|dbj|BAF79936.1|/0/receptor-like kinase [Marchantia polymorpha]</t>
  </si>
  <si>
    <t>K01176|1|5e-162|570|smo:SELMODRAFT_119619|alpha-amylase [EC:3.2.1.1]</t>
  </si>
  <si>
    <t>GO:0016160//amylase activity;GO:0046872//metal ion binding</t>
  </si>
  <si>
    <t>GO:0005985//sucrose metabolic process;GO:0005982//starch metabolic process</t>
  </si>
  <si>
    <t>gi|302804833|ref|XP_002984168.1|/5.99081e-161/hypothetical protein SELMODRAFT_119619 [Selaginella moellendorffii]</t>
  </si>
  <si>
    <t>gi|167999945|ref|XP_001752677.1|/1.61456e-95/predicted protein [Physcomitrella patens subsp. patens]</t>
  </si>
  <si>
    <t>K07511|1|1e-06|53.9|ppp:PHYPADRAFT_143267|enoyl-CoA hydratase [EC:4.2.1.17];K10527|2|1e-06|53.5|osa:4326503|enoyl-CoA hydratase/3-hydroxyacyl-CoA dehydrogenase [EC:4.2.1.17 1.1.1.35 1.1.1.211];K13238|4|5e-06|51.6|vcn:VOLCADRAFT_77525|3,2-trans-enoyl-CoA isomerase, mitochondrial [EC:5.3.3.8]</t>
  </si>
  <si>
    <t>gi|116790954|gb|ABK25802.1|/4.67809e-36/unknown [Picea sitchensis]</t>
  </si>
  <si>
    <t>gi|294462418|gb|ADE76757.1|/7.64654e-19/unknown [Picea sitchensis]</t>
  </si>
  <si>
    <t>K13783|1|2e-105|381|smo:SELMODRAFT_180365|MFS transporter, OPA family, solute carrier family 37 (glycerol-3-phosphate transporter), member 1/2</t>
  </si>
  <si>
    <t>gi|302803769|ref|XP_002983637.1|/2.24385e-104/hypothetical protein SELMODRAFT_180365 [Selaginella moellendorffii]</t>
  </si>
  <si>
    <t>K00799|1|1e-29|129|smo:SELMODRAFT_271400|glutathione S-transferase [EC:2.5.1.18]</t>
  </si>
  <si>
    <t>gi|226494943|ref|NP_001149886.1|/6.07091e-31/glutathione S-transferase parA [Zea mays]</t>
  </si>
  <si>
    <t>K08282|1|6e-35|147|ath:AT3G45780|non-specific serine/threonine protein kinase [EC:2.7.11.1]</t>
  </si>
  <si>
    <t>GO:0004672//protein kinase activity;GO:0004871//signal transducer activity;GO:0000166//nucleotide binding</t>
  </si>
  <si>
    <t>GO:0044238//primary metabolic process;GO:0044260;GO:0007165//signal transduction</t>
  </si>
  <si>
    <t>gi|129560444|dbj|BAF48778.1|/4.05232e-45/LOV domain-containing protein [Marchantia polymorpha]</t>
  </si>
  <si>
    <t>K10257|1|7e-155|546|ppp:PHYPADRAFT_183309|omega-3 fatty acid desaturase (delta-15 desaturase) [EC:1.14.19.-]</t>
  </si>
  <si>
    <t>GO:0009526//plastid envelope</t>
  </si>
  <si>
    <t>GO:0016705//oxidoreductase activity, acting on paired donors, with incorporation or reduction of molecular oxygen</t>
  </si>
  <si>
    <t>GO:0009628//response to abiotic stimulus;GO:0006631//fatty acid metabolic process</t>
  </si>
  <si>
    <t>gi|371940283|dbj|BAL45580.1|/7.75984e-180/omega-3 desaturase [Marchantia polymorpha]</t>
  </si>
  <si>
    <t>K08176|1|0.0|697|zma:542180|MFS transporter, PHS family, inorganic phosphate transporter</t>
  </si>
  <si>
    <t>gi|302758652|ref|XP_002962749.1|/0/hypothetical protein SELMODRAFT_438081 [Selaginella moellendorffii]</t>
  </si>
  <si>
    <t>K13783|1|8e-57|219|ppp:PHYPADRAFT_55740|MFS transporter, OPA family, solute carrier family 37 (glycerol-3-phosphate transporter), member 1/2</t>
  </si>
  <si>
    <t>gi|168005624|ref|XP_001755510.1|/8.68176e-56/predicted protein [Physcomitrella patens subsp. patens]</t>
  </si>
  <si>
    <t>gi|148905910|gb|ABR16116.1|/3.25276e-115/unknown [Picea sitchensis]</t>
  </si>
  <si>
    <t>K00799|1|1e-29|129|pop:POPTR_831173|glutathione S-transferase [EC:2.5.1.18]</t>
  </si>
  <si>
    <t>gi|224079702|ref|XP_002305918.1|/1.03895e-28/predicted protein [Populus trichocarpa]</t>
  </si>
  <si>
    <t>K09561|1|2e-06|53.1|sbi:SORBI_09g000470|STIP1 homology and U-box containing protein 1 [EC:6.3.2.19]</t>
  </si>
  <si>
    <t>GO:0019787//small conjugating protein ligase activity</t>
  </si>
  <si>
    <t>GO:0006950//response to stress;GO:0016567//protein ubiquitination;GO:0002252</t>
  </si>
  <si>
    <t>gi|116789804|gb|ABK25393.1|/6.98908e-74/unknown [Picea sitchensis]</t>
  </si>
  <si>
    <t>K15378|1|0.0|656|ppp:PHYPADRAFT_214425|solute carrier family 45, member 1/2/4</t>
  </si>
  <si>
    <t>gi|168031579|ref|XP_001768298.1|/0/predicted protein [Physcomitrella patens subsp. patens]</t>
  </si>
  <si>
    <t>gi|167999945|ref|XP_001752677.1|/2.60931e-86/predicted protein [Physcomitrella patens subsp. patens]</t>
  </si>
  <si>
    <t>GO:0016788//hydrolase activity, acting on ester bonds</t>
  </si>
  <si>
    <t>K08237|1|9e-42|170|ath:AT4G01070|hydroquinone glucosyltransferase [EC:2.4.1.218];K12356|4|8e-38|157|vvi:100265092|coniferyl-alcohol glucosyltransferase [EC:2.4.1.111]</t>
  </si>
  <si>
    <t>GO:0008194//UDP-glycosyltransferase activity</t>
  </si>
  <si>
    <t>GO:0008152//metabolic process;GO:0042221//response to chemical stimulus</t>
  </si>
  <si>
    <t>gi|168016721|ref|XP_001760897.1|/3.37507e-52/predicted protein [Physcomitrella patens subsp. patens]</t>
  </si>
  <si>
    <t>K00924|1|3e-19|95.9|ath:AT5G22850|[EC:2.7.1.-]</t>
  </si>
  <si>
    <t>gi|302753526|ref|XP_002960187.1|/6.93383e-76/hypothetical protein SELMODRAFT_75184 [Selaginella moellendorffii]</t>
  </si>
  <si>
    <t>K10082|1|3e-06|52.8|mtr:MTR_5g031140|lectin, mannose-binding 2</t>
  </si>
  <si>
    <t>gi|148906759|gb|ABR16526.1|/3.35342e-31/unknown [Picea sitchensis]</t>
  </si>
  <si>
    <t>K00430|1|3e-75|281|gmx:100791275|peroxidase [EC:1.11.1.7]</t>
  </si>
  <si>
    <t>gi|302815568|ref|XP_002989465.1|/8.33347e-82/hypothetical protein SELMODRAFT_129813 [Selaginella moellendorffii]</t>
  </si>
  <si>
    <t>K14686|1|1e-21|102|aly:ARALYDRAFT_910107|solute carrier family 31 (copper transporter), member 1</t>
  </si>
  <si>
    <t>GO:0031090//organelle membrane;GO:0043231//intracellular membrane-bounded organelle</t>
  </si>
  <si>
    <t>GO:0005375//copper ion transmembrane transporter activity</t>
  </si>
  <si>
    <t>gi|297812251|ref|XP_002874009.1|/1.07178e-20/hypothetical protein ARALYDRAFT_910107 [Arabidopsis lyrata subsp. lyrata]</t>
  </si>
  <si>
    <t>K01673|1|1e-67|256|ppp:PHYPADRAFT_162454|carbonic anhydrase [EC:4.2.1.1]</t>
  </si>
  <si>
    <t>gi|168015951|ref|XP_001760513.1|/1.64211e-66/predicted protein [Physcomitrella patens subsp. patens]</t>
  </si>
  <si>
    <t>K13415|1|8e-60|231|pop:POPTR_562744|protein brassinosteroid insensitive 1 [EC:2.7.10.1 2.7.11.1]</t>
  </si>
  <si>
    <t>gi|148908705|gb|ABR17460.1|/1.27851e-172/unknown [Picea sitchensis]</t>
  </si>
  <si>
    <t>gi|168067779|ref|XP_001785784.1|/1.2685e-119/predicted protein [Physcomitrella patens subsp. patens]</t>
  </si>
  <si>
    <t>GO:0003676//nucleic acid binding;GO:0005198//structural molecule activity</t>
  </si>
  <si>
    <t>GO:0010467//gene expression</t>
  </si>
  <si>
    <t>gi|383932354|gb|AFH57274.1|/1.66822e-07/proline-rich protein [Gossypium hirsutum]</t>
  </si>
  <si>
    <t>K08235|1|2e-90|332|smo:SELMODRAFT_119243|xyloglucan:xyloglucosyl transferase [EC:2.4.1.207]</t>
  </si>
  <si>
    <t>gi|302805196|ref|XP_002984349.1|/1.32103e-89/hypothetical protein SELMODRAFT_120108 [Selaginella moellendorffii]</t>
  </si>
  <si>
    <t>K00064|1|2e-21|102|gmx:100809400|D-threo-aldose 1-dehydrogenase [EC:1.1.1.122]</t>
  </si>
  <si>
    <t>GO:0043231//intracellular membrane-bounded organelle;GO:0031224//intrinsic to membrane</t>
  </si>
  <si>
    <t>GO:0005267//potassium channel activity;GO:0016616//oxidoreductase activity, acting on the CH-OH group of donors, NAD or NADP as acceptor</t>
  </si>
  <si>
    <t>GO:0008152//metabolic process;GO:0030001//metal ion transport</t>
  </si>
  <si>
    <t>gi|225433414|ref|XP_002285645.1|/2.7634e-139/PREDICTED: probable voltage-gated potassium channel subunit beta [Vitis vinifera]</t>
  </si>
  <si>
    <t>gi|168037564|ref|XP_001771273.1|/1.2112e-146/predicted protein [Physcomitrella patens subsp. patens]</t>
  </si>
  <si>
    <t>K06041|1|2e-135|481|smo:SELMODRAFT_86704|arabinose-5-phosphate isomerase [EC:5.3.1.13]</t>
  </si>
  <si>
    <t>GO:0030246//carbohydrate binding;GO:0016861//intramolecular oxidoreductase activity, interconverting aldoses and ketoses</t>
  </si>
  <si>
    <t>gi|294460481|gb|ADE75818.1|/1.63e-134/unknown [Picea sitchensis]</t>
  </si>
  <si>
    <t>K08235|1|1e-74|279|rcu:RCOM_1438910|xyloglucan:xyloglucosyl transferase [EC:2.4.1.207]</t>
  </si>
  <si>
    <t>GO:0016787//hydrolase activity;GO:0016740//transferase activity</t>
  </si>
  <si>
    <t>gi|255543280|ref|XP_002512703.1|/1.58174e-73/Xyloglucan endotransglucosylase/hydrolase protein A precursor, putative [Ricinus communis]</t>
  </si>
  <si>
    <t>GO:0005622//intracellular</t>
  </si>
  <si>
    <t>gi|168012190|ref|XP_001758785.1|/4.35572e-41/histone H2B [Physcomitrella patens subsp. patens]</t>
  </si>
  <si>
    <t>K10781|1|4e-97|355|ppp:PHYPADRAFT_188584|fatty acyl-ACP thioesterase B [EC:3.1.2.14 3.1.2.-]</t>
  </si>
  <si>
    <t>GO:0016297//acyl-[acyl-carrier-protein] hydrolase activity</t>
  </si>
  <si>
    <t>gi|168044508|ref|XP_001774723.1|/8.95646e-124/predicted protein [Physcomitrella patens subsp. patens]</t>
  </si>
  <si>
    <t>K00430|1|1e-41|169|smo:SELMODRAFT_186230|peroxidase [EC:1.11.1.7]</t>
  </si>
  <si>
    <t>gi|302818769|ref|XP_002991057.1|/1.41645e-40/hypothetical protein SELMODRAFT_132865 [Selaginella moellendorffii]</t>
  </si>
  <si>
    <t>gi|302804658|ref|XP_002984081.1|/4.75736e-89/hypothetical protein SELMODRAFT_119154 [Selaginella moellendorffii]</t>
  </si>
  <si>
    <t>K01188|1|2e-21|102|bdi:100825601|beta-glucosidase [EC:3.2.1.21]</t>
  </si>
  <si>
    <t>GO:0016798//hydrolase activity, acting on glycosyl bonds</t>
  </si>
  <si>
    <t>gi|357136665|ref|XP_003569924.1|/3.09138e-28/PREDICTED: lysosomal beta glucosidase-like [Brachypodium distachyon]</t>
  </si>
  <si>
    <t>GO:0016301//kinase activity</t>
  </si>
  <si>
    <t>K00799|1|2e-07|52.4|gmx:548031|glutathione S-transferase [EC:2.5.1.18]</t>
  </si>
  <si>
    <t>gi|242040415|ref|XP_002467602.1|/1.38163e-08/hypothetical protein SORBIDRAFT_01g030830 [Sorghum bicolor]</t>
  </si>
  <si>
    <t>GO:0003676//nucleic acid binding;GO:0042623//ATPase activity, coupled;GO:0015604//phosphonate transmembrane transporter activity;GO:0032559</t>
  </si>
  <si>
    <t>gi|168044448|ref|XP_001774693.1|/5.31108e-29/ATP-binding cassette transporter, subfamily G, member 21, group PDR protein PpABCG21 [Physcomitrella patens subsp. patens]</t>
  </si>
  <si>
    <t>GO:0031225//anchored to membrane</t>
  </si>
  <si>
    <t>gi|21593735|gb|AAM65702.1|/2.62371e-42/unknown [Arabidopsis thaliana]</t>
  </si>
  <si>
    <t>K06685|1|4e-06|49.3|ath:AT4G19050|maintenance of ploidy protein MOB1 (MPS1 binder 1)</t>
  </si>
  <si>
    <t>gi|224284251|gb|ACN39861.1|/1.64304e-19/unknown [Picea sitchensis]</t>
  </si>
  <si>
    <t>K01620|1|2e-122|437|smo:SELMODRAFT_103881|threonine aldolase [EC:4.1.2.5]</t>
  </si>
  <si>
    <t>GO:0016832//aldehyde-lyase activity</t>
  </si>
  <si>
    <t>GO:0006566//threonine metabolic process</t>
  </si>
  <si>
    <t>gi|302783783|ref|XP_002973664.1|/2.59966e-121/hypothetical protein SELMODRAFT_99781 [Selaginella moellendorffii]</t>
  </si>
  <si>
    <t>K13417|1|5e-54|212|aly:ARALYDRAFT_899604|somatic embryogenesis receptor kinase 4 [EC:2.7.10.1 2.7.11.1];K13416|3|3e-53|209|ath:AT4G33430|brassinosteroid insensitive 1-associated receptor kinase 1 [EC:2.7.10.1 2.7.11.1]</t>
  </si>
  <si>
    <t>gi|157101246|dbj|BAF79954.1|/2.71249e-132/receptor-like kinase [Marchantia polymorpha]</t>
  </si>
  <si>
    <t>GO:0008233//peptidase activity</t>
  </si>
  <si>
    <t>K08238|1|8e-85|313|ppp:PHYPADRAFT_169464|xyloglucan 6-xylosyltransferase [EC:2.4.2.39]</t>
  </si>
  <si>
    <t>GO:0016757//transferase activity, transferring glycosyl groups</t>
  </si>
  <si>
    <t>gi|168038797|ref|XP_001771886.1|/8.66459e-84/predicted protein [Physcomitrella patens subsp. patens]</t>
  </si>
  <si>
    <t>gi|168053096|ref|XP_001778974.1|/2.84946e-122/predicted protein [Physcomitrella patens subsp. patens]</t>
  </si>
  <si>
    <t>K08509|1|2e-44|179|ath:AT5G61210|synaptosomal-associated protein, 29kDa</t>
  </si>
  <si>
    <t>GO:0009725//response to hormone stimulus;GO:0009605//response to external stimulus;GO:0009607//response to biotic stimulus;GO:0033205//cell cycle cytokinesis</t>
  </si>
  <si>
    <t>gi|297844290|ref|XP_002890026.1|/1.00178e-43/synaptosomal-associated protein 30 [Arabidopsis lyrata subsp. lyrata]</t>
  </si>
  <si>
    <t>gi|302757613|ref|XP_002962230.1|/1.28093e-86/hypothetical protein SELMODRAFT_65529 [Selaginella moellendorffii]</t>
  </si>
  <si>
    <t>gi|224006772|ref|XP_002292346.1|/1.74066e-08/predicted protein [Thalassiosira pseudonana CCMP1335]</t>
  </si>
  <si>
    <t>K13065|1|6e-55|214|vvi:100265530|shikimate O-hydroxycinnamoyltransferase [EC:2.3.1.133]</t>
  </si>
  <si>
    <t>gi|168019788|ref|XP_001762426.1|/7.89075e-68/predicted protein [Physcomitrella patens subsp. patens]</t>
  </si>
  <si>
    <t>GO:0030529//ribonucleoprotein complex</t>
  </si>
  <si>
    <t>GO:0005198//structural molecule activity</t>
  </si>
  <si>
    <t>K13447|1|4e-16|85.5|gmx:100812342|respiratory burst oxidase [EC:1.6.3.- 1.11.1.-]</t>
  </si>
  <si>
    <t>gi|168029244|ref|XP_001767136.1|/1.74675e-86/ferric reductase-like transmembrane component [Physcomitrella patens subsp. patens]</t>
  </si>
  <si>
    <t>K01535|1|0.0|1226|osa:4342621|H+-transporting ATPase [EC:3.6.3.6]</t>
  </si>
  <si>
    <t>GO:0043169//cation binding;GO:0015662//ATPase activity, coupled to transmembrane movement of ions, phosphorylative mechanism;GO:0032559</t>
  </si>
  <si>
    <t>GO:0006818//hydrogen transport;GO:0009206;GO:0006811//ion transport;GO:0009207</t>
  </si>
  <si>
    <t>gi|390190093|dbj|BAM20990.1|/0/plasma membrane H+-ATPase [Marchantia polymorpha]</t>
  </si>
  <si>
    <t>gi|224284980|gb|ACN40219.1|/1.72044e-17/unknown [Picea sitchensis]</t>
  </si>
  <si>
    <t>K08237|1|1e-47|189|ath:AT4G01070|hydroquinone glucosyltransferase [EC:2.4.1.218]</t>
  </si>
  <si>
    <t>gi|168051274|ref|XP_001778080.1|/3.14215e-59/predicted protein [Physcomitrella patens subsp. patens]</t>
  </si>
  <si>
    <t>GO:0044446//intracellular organelle part;GO:0005773//vacuole;GO:0016020//membrane</t>
  </si>
  <si>
    <t>GO:0022857//transmembrane transporter activity</t>
  </si>
  <si>
    <t>gi|168030484|ref|XP_001767753.1|/9.1567e-77/predicted protein [Physcomitrella patens subsp. patens]</t>
  </si>
  <si>
    <t>gi|357436123|ref|XP_003588337.1|/6.48997e-46/Ribosomal protein S10 [Medicago truncatula]</t>
  </si>
  <si>
    <t>GO:0015662//ATPase activity, coupled to transmembrane movement of ions, phosphorylative mechanism;GO:0032559</t>
  </si>
  <si>
    <t>GO:0009206;GO:0006811//ion transport;GO:0009207</t>
  </si>
  <si>
    <t>gi|224284251|gb|ACN39861.1|/4.07506e-20/unknown [Picea sitchensis]</t>
  </si>
  <si>
    <t>gi|302761916|ref|XP_002964380.1|/8.6354e-23/hypothetical protein SELMODRAFT_27471 [Selaginella moellendorffii]</t>
  </si>
  <si>
    <t>GO:0015833//peptide transport</t>
  </si>
  <si>
    <t>gi|357436159|ref|XP_003588355.1|/2.17987e-50/Mitochondrial protein, putative [Medicago truncatula]</t>
  </si>
  <si>
    <t>gi|297843718|ref|XP_002889740.1|/2.11046e-08/hypothetical protein ARALYDRAFT_888168 [Arabidopsis lyrata subsp. lyrata]</t>
  </si>
  <si>
    <t>gi|357161357|ref|XP_003579065.1|/1.45731e-10/PREDICTED: probable LRR receptor-like serine/threonine-protein kinase At1g67720-like [Brachypodium distachyon]</t>
  </si>
  <si>
    <t>gi|358344028|ref|XP_003636096.1|/1.57042e-14/hypothetical protein MTR_027s0011 [Medicago truncatula]</t>
  </si>
  <si>
    <t>GO:0010436//carotenoid dioxygenase activity</t>
  </si>
  <si>
    <t>K03549|1|8e-39|159|smo:SELMODRAFT_79928|KUP system potassium uptake protein</t>
  </si>
  <si>
    <t>gi|302759599|ref|XP_002963222.1|/8.12017e-38/hypothetical protein SELMODRAFT_79928 [Selaginella moellendorffii]</t>
  </si>
  <si>
    <t>K13495|1|4e-28|123|pop:POPTR_808453|cis-zeatin O-glucosyltransferase [EC:2.4.1.215];K08237|4|4e-25|113|aly:ARALYDRAFT_490463|hydroquinone glucosyltransferase [EC:2.4.1.218];K13496|5|5e-25|113|aly:ARALYDRAFT_902799|UDP-glucosyl transferase 73C [EC:2.4.1.-]</t>
  </si>
  <si>
    <t>gi|387135136|gb|AFJ52949.1|/1.78413e-30/UDP-glycosyltransferase 1 [Linum usitatissimum]</t>
  </si>
  <si>
    <t>K13447|1|3e-12|71.2|pop:POPTR_548137|respiratory burst oxidase [EC:1.6.3.- 1.11.1.-]</t>
  </si>
  <si>
    <t>GO:0055114//oxidation-reduction process</t>
  </si>
  <si>
    <t>gi|168014671|ref|XP_001759875.1|/1.36211e-51/ferric reductase like transmembrane component [Physcomitrella patens subsp. patens]</t>
  </si>
  <si>
    <t>gi|302780165|ref|XP_002971857.1|/1.12169e-10/hypothetical protein SELMODRAFT_412537 [Selaginella moellendorffii]</t>
  </si>
  <si>
    <t>GO:0031410//cytoplasmic vesicle;GO:0043231//intracellular membrane-bounded organelle</t>
  </si>
  <si>
    <t>K00327|1|0.0|752|smo:SELMODRAFT_157822|NADPH-ferrihemoprotein reductase [EC:1.6.2.4]</t>
  </si>
  <si>
    <t>GO:0016491//oxidoreductase activity;GO:0005488//binding</t>
  </si>
  <si>
    <t>gi|7320911|emb|CAA89837.3|/0/NADPH-cytochrome P450 reductase [Pseudotsuga menziesii]</t>
  </si>
  <si>
    <t>K10704|1|1e-86|318|ppp:PHYPADRAFT_25795|ubiquitin-conjugating enzyme E2 variant</t>
  </si>
  <si>
    <t>GO:0006633//fatty acid biosynthetic process;GO:0009628//response to abiotic stimulus;GO:0006650//glycerophospholipid metabolic process</t>
  </si>
  <si>
    <t>gi|167999793|ref|XP_001752601.1|/1.19433e-85/predicted protein [Physcomitrella patens subsp. patens]</t>
  </si>
  <si>
    <t>GO:0017111//nucleoside-triphosphatase activity;GO:0008135//translation factor activity, nucleic acid binding;GO:0032561//guanyl ribonucleotide binding</t>
  </si>
  <si>
    <t>GO:0006412//translation;GO:0009207</t>
  </si>
  <si>
    <t>GO:0006629//lipid metabolic process</t>
  </si>
  <si>
    <t>K01662|1|0.0|1053|smo:SELMODRAFT_427859|1-deoxy-D-xylulose-5-phosphate synthase [EC:2.2.1.7]</t>
  </si>
  <si>
    <t>gi|168004880|ref|XP_001755139.1|/1.72558e-138/predicted protein [Physcomitrella patens subsp. patens]</t>
  </si>
  <si>
    <t>K13415|1|3e-43|175|rcu:RCOM_0478150|protein brassinosteroid insensitive 1 [EC:2.7.10.1 2.7.11.1]</t>
  </si>
  <si>
    <t>gi|148906572|gb|ABR16438.1|/1.67017e-61/unknown [Picea sitchensis]</t>
  </si>
  <si>
    <t>K08286|1|3e-122|438|aly:ARALYDRAFT_494187|protein-serine/threonine kinase [EC:2.7.11.-];K08282|5|4e-62|238|ota:Ot16g02900|non-specific serine/threonine protein kinase [EC:2.7.11.1]</t>
  </si>
  <si>
    <t>gi|225461963|ref|XP_002266700.1|/2.56984e-125/PREDICTED: protein kinase G11A-like [Vitis vinifera]</t>
  </si>
  <si>
    <t>gi|357436101|ref|XP_003588326.1|/1.80286e-18/ATP synthase subunit alpha [Medicago truncatula]</t>
  </si>
  <si>
    <t>K00924|1|1e-11|70.1|aly:ARALYDRAFT_489138|[EC:2.7.1.-]</t>
  </si>
  <si>
    <t>gi|15230868|ref|NP_189198.1|/6.33715e-49/aspartyl protease family protein [Arabidopsis thaliana]</t>
  </si>
  <si>
    <t>K03549|1|5e-88|322|ppp:PHYPADRAFT_189569|KUP system potassium uptake protein</t>
  </si>
  <si>
    <t>GO:0030001//metal ion transport;GO:0034220//ion transmembrane transport</t>
  </si>
  <si>
    <t>gi|386364448|emb|CCH14737.1|/5.45705e-87/Na+ permease [Physcomitrella patens]</t>
  </si>
  <si>
    <t>gi|302773199|ref|XP_002970017.1|/1.06946e-16/hypothetical protein SELMODRAFT_93003 [Selaginella moellendorffii]</t>
  </si>
  <si>
    <t>gi|168001335|ref|XP_001753370.1|/9.1907e-71/predicted protein [Physcomitrella patens subsp. patens]</t>
  </si>
  <si>
    <t>K05391|1|2e-138|491|smo:SELMODRAFT_112824|cyclic nucleotide gated channel, other eukaryote</t>
  </si>
  <si>
    <t>GO:0015075//ion transmembrane transporter activity;GO:0005515//protein binding</t>
  </si>
  <si>
    <t>GO:0033554//cellular response to stress;GO:0006811//ion transport</t>
  </si>
  <si>
    <t>gi|302797831|ref|XP_002980676.1|/1.77505e-137/hypothetical protein SELMODRAFT_112824 [Selaginella moellendorffii]</t>
  </si>
  <si>
    <t>GO:0010467//gene expression;GO:0022613//ribonucleoprotein complex biogenesis</t>
  </si>
  <si>
    <t>GO:0016759//cellulose synthase activity</t>
  </si>
  <si>
    <t>K03320|1|0.0|704|ppp:PHYPADRAFT_112487|ammonium transporter, Amt family</t>
  </si>
  <si>
    <t>GO:0015101//organic cation transmembrane transporter activity</t>
  </si>
  <si>
    <t>GO:0015696//ammonium transport</t>
  </si>
  <si>
    <t>gi|167999618|ref|XP_001752514.1|/0/predicted protein [Physcomitrella patens subsp. patens]</t>
  </si>
  <si>
    <t>K15015|1|1e-39|162|sbi:SORBI_04g035500|solute carrier family 32 (vesicular inhibitory amino acid transporter)</t>
  </si>
  <si>
    <t>gi|225433700|ref|XP_002266204.1|/2.19193e-45/PREDICTED: vacuolar amino acid transporter 1 [Vitis vinifera]</t>
  </si>
  <si>
    <t>GO:0005618//cell wall</t>
  </si>
  <si>
    <t>GO:0000902//cell morphogenesis;GO:0009827//plant-type cell wall modification</t>
  </si>
  <si>
    <t>gi|225426188|ref|XP_002279525.1|/1.48096e-92/PREDICTED: uncharacterized protein LOC100246828 [Vitis vinifera]</t>
  </si>
  <si>
    <t>K01601|1|0.0|901|pop:Poptr_cp030|ribulose-bisphosphate carboxylase large chain [EC:4.1.1.39]</t>
  </si>
  <si>
    <t>GO:0016491//oxidoreductase activity;GO:0016831//carboxy-lyase activity</t>
  </si>
  <si>
    <t>GO:0044237//cellular metabolic process;GO:0015977//carbon fixation</t>
  </si>
  <si>
    <t>gi|283549215|dbj|BAI66334.1|/0/ribulose 1,5-bisphosphate carboxylase/oxygenase large subunit [Pallavicinia levieri]</t>
  </si>
  <si>
    <t>K04733|1|4e-08|57.0|smo:SELMODRAFT_33807|interleukin-1 receptor-associated kinase 4 [EC:2.7.11.1];K00924|2|6e-08|56.2|osa:4333525|[EC:2.7.1.-];K05658|4|9e-07|52.4|vvi:100262734|ATP-binding cassette, subfamily B (MDR/TAP), member 1</t>
  </si>
  <si>
    <t>gi|242084034|ref|XP_002442442.1|/2.92039e-18/hypothetical protein SORBIDRAFT_08g020100 [Sorghum bicolor]</t>
  </si>
  <si>
    <t>K13963|1|3e-73|273|ppp:PHYPADRAFT_106599|serpin B</t>
  </si>
  <si>
    <t>gi|148908810|gb|ABR17511.1|/1.46509e-73/unknown [Picea sitchensis]</t>
  </si>
  <si>
    <t>K13447|1|2e-24|111|ppp:PHYPADRAFT_204103|respiratory burst oxidase [EC:1.6.3.- 1.11.1.-]</t>
  </si>
  <si>
    <t>gi|168019746|ref|XP_001762405.1|/2.35912e-61/ferric reductase-like transmembrane component [Physcomitrella patens subsp. patens]</t>
  </si>
  <si>
    <t>gi|297844290|ref|XP_002890026.1|/8.46217e-44/synaptosomal-associated protein 30 [Arabidopsis lyrata subsp. lyrata]</t>
  </si>
  <si>
    <t>gi|195963550|gb|ACG59943.1|/3.19147e-08/metacaspase type II [Nicotiana tabacum]</t>
  </si>
  <si>
    <t>GO:0046872//metal ion binding;GO:0003824//catalytic activity</t>
  </si>
  <si>
    <t>GO:0006412//translation</t>
  </si>
  <si>
    <t>GO:0030529//ribonucleoprotein complex;GO:0009536//plastid</t>
  </si>
  <si>
    <t>gi|168001142|ref|XP_001753274.1|/2.32242e-17/predicted protein [Physcomitrella patens subsp. patens]</t>
  </si>
  <si>
    <t>gi|302764772|ref|XP_002965807.1|/2.12826e-26/GRAS family protein [Selaginella moellendorffii]</t>
  </si>
  <si>
    <t>GO:0003723//RNA binding;GO:0005198//structural molecule activity</t>
  </si>
  <si>
    <t>K00019|1|1e-14|77.0|zma:100382931|3-hydroxybutyrate dehydrogenase [EC:1.1.1.30];K08081|2|1e-12|70.9|pop:POPTR_560806|tropine dehydrogenase [EC:1.1.1.206];K11165|3|3e-12|69.3|vvi:100247868|dehydrogenase/reductase SDR family member 7 [EC:1.1.-.-];K00059|5|4e-12|68.9|vcn:VOLCADRAFT_79385|3-oxoacyl-[acyl-carrier protein] reductase [EC:1.1.1.100]</t>
  </si>
  <si>
    <t>gi|255617020|ref|XP_002539802.1|/3.7359e-29/3-oxoacyl-[acyl-carrier-protein] reductase, putative [Ricinus communis]</t>
  </si>
  <si>
    <t>gi|350539703|ref|NP_001234761.1|/8.98636e-16/expansin18 precursor [Solanum lycopersicum]</t>
  </si>
  <si>
    <t>GO:0015935//small ribosomal subunit</t>
  </si>
  <si>
    <t>K05391|1|5e-12|69.3|aly:ARALYDRAFT_328660|cyclic nucleotide gated channel, other eukaryote</t>
  </si>
  <si>
    <t>GO:0005249//voltage-gated potassium channel activity;GO:0046873//metal ion transmembrane transporter activity;GO:0000166//nucleotide binding</t>
  </si>
  <si>
    <t>GO:0048588//developmental cell growth;GO:0006970//response to osmotic stress;GO:0030001//metal ion transport</t>
  </si>
  <si>
    <t>gi|148595754|emb|CAM88967.1|/4.20019e-83/AKT2 inward rectifier channel [Physcomitrella patens]</t>
  </si>
  <si>
    <t>gi|168053989|ref|XP_001779416.1|/1.81765e-06/predicted protein [Physcomitrella patens subsp. patens]</t>
  </si>
  <si>
    <t>GO:0005488//binding;GO:0003824//catalytic activity</t>
  </si>
  <si>
    <t>K01674|1|5e-24|110|ath:AT4G20990|carbonic anhydrase [EC:4.2.1.1]</t>
  </si>
  <si>
    <t>gi|15233471|ref|NP_193831.1|/5.8456e-23/alpha carbonic anhydrase 4 [Arabidopsis thaliana]</t>
  </si>
  <si>
    <t>GO:0048588//developmental cell growth;GO:0006970//response to osmotic stress;GO:0030001//metal ion transport;GO:0000904//cell morphogenesis involved in differentiation</t>
  </si>
  <si>
    <t>gi|310913172|emb|CBW30481.1|/3.55307e-30/inward rectifying shaker-like K+ channel [Vitis vinifera]</t>
  </si>
  <si>
    <t>gi|388891701|gb|AFK80719.1|/3.36231e-29/HNL class nucleotide-binding site protein, partial [Marchantia polymorpha]</t>
  </si>
  <si>
    <t>K00430|1|4e-62|236|smo:SELMODRAFT_186230|peroxidase [EC:1.11.1.7]</t>
  </si>
  <si>
    <t>GO:0016209//antioxidant activity;GO:0005488//binding</t>
  </si>
  <si>
    <t>gi|302824194|ref|XP_002993742.1|/4.98552e-69/hypothetical protein SELMODRAFT_137572 [Selaginella moellendorffii]</t>
  </si>
  <si>
    <t>GO:0031090//organelle membrane;GO:0015934//large ribosomal subunit;GO:0031981//nuclear lumen</t>
  </si>
  <si>
    <t>gi|224141867|ref|XP_002324282.1|/1.45322e-14/predicted protein [Populus trichocarpa]</t>
  </si>
  <si>
    <t>K14686|1|8e-19|93.6|ppp:PHYPADRAFT_166939|solute carrier family 31 (copper transporter), member 1</t>
  </si>
  <si>
    <t>gi|116790407|gb|ABK25604.1|/2.08737e-19/unknown [Picea sitchensis]</t>
  </si>
  <si>
    <t>gi|168030484|ref|XP_001767753.1|/3.68773e-84/predicted protein [Physcomitrella patens subsp. patens]</t>
  </si>
  <si>
    <t>GO:0015934//large ribosomal subunit</t>
  </si>
  <si>
    <t>K01365|1|6e-50|196|mtr:MTR_2g075830|cathepsin L [EC:3.4.22.15];K15272|4|4e-49|193|vvi:100248746|solute carrier family 35 (UDP-sugar transporter), member A1/2/3</t>
  </si>
  <si>
    <t>gi|356515036|ref|XP_003526207.1|/2.62504e-53/PREDICTED: thiol protease SEN102-like [Glycine max]</t>
  </si>
  <si>
    <t>GO:0043229//intracellular organelle</t>
  </si>
  <si>
    <t>K06892|1|3e-28|121|pop:POPTR_550478|;K04124|3|4e-26|114|vvi:100265167|gibberellin 3-beta-dioxygenase [EC:1.14.11.15]</t>
  </si>
  <si>
    <t>gi|302790059|ref|XP_002976797.1|/9.83572e-31/2-oxoacid dioxygenase [Selaginella moellendorffii]</t>
  </si>
  <si>
    <t>K00924|1|1e-14|79.3|ath:AT5G22850|[EC:2.7.1.-]</t>
  </si>
  <si>
    <t>gi|125539168|gb|EAY85563.1|/4.31904e-28/hypothetical protein OsI_06935 [Oryza sativa Indica Group]</t>
  </si>
  <si>
    <t>GO:0005488//binding;GO:0016491//oxidoreductase activity</t>
  </si>
  <si>
    <t>K00924|1|1e-39|163|osa:4333525|[EC:2.7.1.-];K04733|2|4e-39|161|ath:AT5G38990|interleukin-1 receptor-associated kinase 4 [EC:2.7.11.1];K13430|5|1e-38|159|osa:4329463|serine/threonine-protein kinase PBS1 [EC:2.7.11.1]</t>
  </si>
  <si>
    <t>gi|302790920|ref|XP_002977227.1|/1.96867e-43/hypothetical protein SELMODRAFT_24883 [Selaginella moellendorffii]</t>
  </si>
  <si>
    <t>GO:0043231//intracellular membrane-bounded organelle;GO:0044444//cytoplasmic part</t>
  </si>
  <si>
    <t>gi|302780771|ref|XP_002972160.1|/9.32592e-45/ATP-binding cassette transporter [Selaginella moellendorffii]</t>
  </si>
  <si>
    <t>K10760|1|1e-16|84.0|vvi:100247527|adenylate isopentenyltransferase (cytokinin synthase)</t>
  </si>
  <si>
    <t>gi|117165994|dbj|BAF36296.1|/4.69106e-53/hypothetical protein [Ipomoea trifida]</t>
  </si>
  <si>
    <t>GO:0016798//hydrolase activity, acting on glycosyl bonds;GO:0005488//binding</t>
  </si>
  <si>
    <t>K15015|1|2e-15|79.3|smo:SELMODRAFT_152799|solute carrier family 32 (vesicular inhibitory amino acid transporter)</t>
  </si>
  <si>
    <t>gi|297820236|ref|XP_002878001.1|/7.62819e-16/hypothetical protein ARALYDRAFT_324014 [Arabidopsis lyrata subsp. lyrata]</t>
  </si>
  <si>
    <t>gi|302809372|ref|XP_002986379.1|/8.67987e-18/hypothetical protein SELMODRAFT_124022 [Selaginella moellendorffii]</t>
  </si>
  <si>
    <t>K08237|1|1e-20|99.0|ath:AT4G01070|hydroquinone glucosyltransferase [EC:2.4.1.218];K13692|3|3e-20|97.4|ath:AT2G23250|UDP-glucose:(indol-3-yl)acetate beta-D-glucosyltransferase [EC:2.4.1.121]</t>
  </si>
  <si>
    <t>gi|168051274|ref|XP_001778080.1|/1.42955e-31/predicted protein [Physcomitrella patens subsp. patens]</t>
  </si>
  <si>
    <t>GO:0015934//large ribosomal subunit;GO:0009536//plastid;GO:0031981//nuclear lumen</t>
  </si>
  <si>
    <t>gi|302792699|ref|XP_002978115.1|/1.54626e-38/hypothetical protein SELMODRAFT_16188 [Selaginella moellendorffii]</t>
  </si>
  <si>
    <t>K13418|1|3e-51|202|pop:POPTR_913861|somatic embryogenesis receptor kinase 1 [EC:2.7.10.1 2.7.11.1]</t>
  </si>
  <si>
    <t>gi|157101246|dbj|BAF79954.1|/1.3033e-111/receptor-like kinase [Marchantia polymorpha]</t>
  </si>
  <si>
    <t>gi|357476265|ref|XP_003608418.1|/4.87278e-09/hypothetical protein MTR_4g093880 [Medicago truncatula]</t>
  </si>
  <si>
    <t>GO:0016757//transferase activity, transferring glycosyl groups;GO:0005198//structural molecule activity</t>
  </si>
  <si>
    <t>GO:0004520//endodeoxyribonuclease activity</t>
  </si>
  <si>
    <t>gi|357132664|ref|XP_003567949.1|/6.12858e-73/PREDICTED: nuclease S1-like [Brachypodium distachyon]</t>
  </si>
  <si>
    <t>GO:0015935//small ribosomal subunit;GO:0016020//membrane;GO:0030312//external encapsulating structure;GO:0009536//plastid;GO:0031981//nuclear lumen</t>
  </si>
  <si>
    <t>K03676|1|7e-10|62.0|bdi:100821530|glutaredoxin 3</t>
  </si>
  <si>
    <t>gi|255547618|ref|XP_002514866.1|/1.99724e-18/glutaredoxin, grx, putative [Ricinus communis]</t>
  </si>
  <si>
    <t>gi|167999971|ref|XP_001752690.1|/2.44796e-09/predicted protein [Physcomitrella patens subsp. patens]</t>
  </si>
  <si>
    <t>GO:0006787</t>
  </si>
  <si>
    <t>gi|168041023|ref|XP_001772992.1|/1.80255e-12/predicted protein [Physcomitrella patens subsp. patens]</t>
  </si>
  <si>
    <t>K04120|1|5e-74|275|ppp:PHYPADRAFT_107108|ent-copalyl diphosphate synthase [EC:5.5.1.13]</t>
  </si>
  <si>
    <t>gi|312915845|dbj|BAJ39816.1|/6.76029e-87/ent-kaurene synthase [Jungermannia subulata]</t>
  </si>
  <si>
    <t>GO:0003006//developmental process involved in reproduction;GO:0010467//gene expression</t>
  </si>
  <si>
    <t>GO:0015662//ATPase activity, coupled to transmembrane movement of ions, phosphorylative mechanism;GO:0000166//nucleotide binding</t>
  </si>
  <si>
    <t>GO:0009725//response to hormone stimulus;GO:0032502//developmental process</t>
  </si>
  <si>
    <t>gi|168028615|ref|XP_001766823.1|/2.46043e-54/predicted protein [Physcomitrella patens subsp. patens]</t>
  </si>
  <si>
    <t>gi|356567947|ref|XP_003552176.1|/1.03664e-19/PREDICTED: uncharacterized protein LOC100776331 [Glycine max]</t>
  </si>
  <si>
    <t>K13366|1|2e-15|79.0|smo:SELMODRAFT_410626|polyamine oxidase (propane-1,3-diamine-forming) [EC:1.5.3.14]</t>
  </si>
  <si>
    <t>gi|302773097|ref|XP_002969966.1|/2.20961e-14/hypothetical protein SELMODRAFT_410626 [Selaginella moellendorffii]</t>
  </si>
  <si>
    <t>K04733|1|1e-52|205|smo:SELMODRAFT_230241|interleukin-1 receptor-associated kinase 4 [EC:2.7.11.1];K13415|3|1e-51|201|osa:4324691|protein brassinosteroid insensitive 1 [EC:2.7.10.1 2.7.11.1]</t>
  </si>
  <si>
    <t>gi|302753628|ref|XP_002960238.1|/8.75504e-56/hypothetical protein SELMODRAFT_139490 [Selaginella moellendorffii]</t>
  </si>
  <si>
    <t>K05681|1|9e-22|101|cme:CMS467C|ATP-binding cassette, subfamily G (WHITE), member 2;K12843|2|4e-17|86.3|vvi:100248403|U4/U6 small nuclear ribonucleoprotein PRP3;K05643|4|3e-06|50.1|olu:OSTLU_42103|ATP-binding cassette, subfamily A (ABC1), member 3</t>
  </si>
  <si>
    <t>gi|302819488|ref|XP_002991414.1|/1.78273e-67/ATP-binding cassette transporter [Selaginella moellendorffii]</t>
  </si>
  <si>
    <t>K02881|1|5e-42|169|ppp:PHYPADRAFT_58245|large subunit ribosomal protein L18</t>
  </si>
  <si>
    <t>gi|168030549|ref|XP_001767785.1|/5.58806e-41/predicted protein [Physcomitrella patens subsp. patens]</t>
  </si>
  <si>
    <t>K13429|1|2e-09|62.8|sbi:SORBI_02g029560|chitin elicitor receptor kinase 1;K13416|2|3e-09|62.0|aly:ARALYDRAFT_491347|brassinosteroid insensitive 1-associated receptor kinase 1 [EC:2.7.10.1 2.7.11.1];K04733|3|9e-09|60.5|smo:SELMODRAFT_33807|interleukin-1 receptor-associated kinase 4 [EC:2.7.11.1]</t>
  </si>
  <si>
    <t xml:space="preserve">gi|293337249|ref|NP_001168660.1|/1.87435e-14/uncharacterized protein LOC100382448 [Zea mays] </t>
  </si>
  <si>
    <t>K13420|1|3e-74|279|aly:ARALYDRAFT_356368|LRR receptor-like serine/threonine-protein kinase FLS2 [EC:2.7.11.1]</t>
  </si>
  <si>
    <t>gi|157101270|dbj|BAF79966.1|/1.93076e-80/receptor-like kinase [Closterium ehrenbergii]</t>
  </si>
  <si>
    <t>K00660|1|1e-156|551|ppp:PHYPADRAFT_104998|chalcone synthase [EC:2.3.1.74]</t>
  </si>
  <si>
    <t>GO:0009058//biosynthetic process</t>
  </si>
  <si>
    <t>gi|168007162|ref|XP_001756277.1|/1.52333e-155/predicted protein [Physcomitrella patens subsp. patens]</t>
  </si>
  <si>
    <t>GO:0019866//organelle inner membrane;GO:0031224//intrinsic to membrane</t>
  </si>
  <si>
    <t>K13420|1|2e-06|48.9|ath:AT5G46330|LRR receptor-like serine/threonine-protein kinase FLS2 [EC:2.7.11.1];K13415|2|5e-06|47.4|sbi:SORBI_03g012040|protein brassinosteroid insensitive 1 [EC:2.7.10.1 2.7.11.1]</t>
  </si>
  <si>
    <t>gi|359488637|ref|XP_003633794.1|/1.77775e-08/PREDICTED: probable leucine-rich repeat receptor-like protein kinase At1g35710-like [Vitis vinifera]</t>
  </si>
  <si>
    <t>gi|168041530|ref|XP_001773244.1|/5.39859e-14/predicted protein [Physcomitrella patens subsp. patens]</t>
  </si>
  <si>
    <t>GO:0008152//metabolic process;GO:0006950//response to stress</t>
  </si>
  <si>
    <t>K03882|1|3e-13|74.3|ppp:PhpafMp13|NADH-ubiquinone oxidoreductase chain 4L [EC:1.6.5.3]</t>
  </si>
  <si>
    <t>GO:0031410//cytoplasmic vesicle;GO:0005746//mitochondrial respiratory chain</t>
  </si>
  <si>
    <t>GO:0016651//oxidoreductase activity, acting on NADH or NADPH</t>
  </si>
  <si>
    <t>GO:0022900//electron transport chain</t>
  </si>
  <si>
    <t>gi|168061240|ref|XP_001782598.1|/4.71691e-15/predicted protein [Physcomitrella patens subsp. patens]</t>
  </si>
  <si>
    <t>K13420|1|5e-16|80.5|vvi:100253808|LRR receptor-like serine/threonine-protein kinase FLS2 [EC:2.7.11.1]</t>
  </si>
  <si>
    <t>gi|356561578|ref|XP_003549058.1|/3.34087e-18/PREDICTED: LRR receptor-like serine/threonine-protein kinase GSO1-like [Glycine max]</t>
  </si>
  <si>
    <t>gi|168007019|ref|XP_001756206.1|/1.75416e-11/predicted protein [Physcomitrella patens subsp. patens]</t>
  </si>
  <si>
    <t>GO:0009523//photosystem II</t>
  </si>
  <si>
    <t>K08912|1|5e-17|84.0|cre:CHLREDRAFT_184490|light-harvesting complex II chlorophyll a/b binding protein 1</t>
  </si>
  <si>
    <t>gi|145079310|tpg|DAA05909.1|/1.64446e-17/TPA: TPA_inf: chloroplast light-harvesting complex II protein precursor Lhcbm3 [Acetabularia acetabulum]</t>
  </si>
  <si>
    <t>gi|224284175|gb|ACN39824.1|/8.70571e-66/unknown [Picea sitchensis]</t>
  </si>
  <si>
    <t>gi|302780807|ref|XP_002972178.1|/2.67107e-28/ATP-binding cassette transporter [Selaginella moellendorffii]</t>
  </si>
  <si>
    <t>gi|168019788|ref|XP_001762426.1|/1.2321e-06/predicted protein [Physcomitrella patens subsp. patens]</t>
  </si>
  <si>
    <t>K03006|1|2e-10|66.6|bdi:100841250|DNA-directed RNA polymerase II subunit RPB1 [EC:2.7.7.6]</t>
  </si>
  <si>
    <t>gi|224007689|ref|XP_002292804.1|/1.09244e-13/predicted protein [Thalassiosira pseudonana CCMP1335]</t>
  </si>
  <si>
    <t>K08472|1|4e-07|51.2|aly:ARALYDRAFT_482315|mlo protein</t>
  </si>
  <si>
    <t>gi|168000332|ref|XP_001752870.1|/7.91482e-12/predicted protein [Physcomitrella patens subsp. patens]</t>
  </si>
  <si>
    <t>K10760|1|8e-14|76.3|vvi:100247527|adenylate isopentenyltransferase (cytokinin synthase);K05356|2|1e-06|37.4|sbi:SORBI_0011s005450|all-trans-nonaprenyl-diphosphate synthase [EC:2.5.1.84 2.5.1.85]</t>
  </si>
  <si>
    <t>gi|147770163|emb|CAN65406.1|/1.11037e-22/hypothetical protein VITISV_030853 [Vitis vinifera]</t>
  </si>
  <si>
    <t>GO:0015174//basic amino acid transmembrane transporter activity;GO:0015172//acidic amino acid transmembrane transporter activity;GO:0015179//L-amino acid transmembrane transporter activity</t>
  </si>
  <si>
    <t>gi|302754624|ref|XP_002960736.1|/5.84258e-23/hypothetical protein SELMODRAFT_74017 [Selaginella moellendorffii]</t>
  </si>
  <si>
    <t>GO:0035556//intracellular signal transduction;GO:0006810//transport</t>
  </si>
  <si>
    <t>gi|7767664|gb|AAF69161.1|AC007915_13/2.81505e-09/F27F5.19 [Arabidopsis thaliana]</t>
  </si>
  <si>
    <t>GO:0000785//chromatin;GO:0009536//plastid</t>
  </si>
  <si>
    <t>K07512|1|5e-18|91.3|cre:CHLREDRAFT_101411|mitochondrial trans-2-enoyl-CoA reductase [EC:1.3.1.38]</t>
  </si>
  <si>
    <t>gi|168042695|ref|XP_001773823.1|/1.82666e-63/predicted protein [Physcomitrella patens subsp. patens]</t>
  </si>
  <si>
    <t>K00422|1|2e-14|76.6|vvi:100256583|polyphenol oxidase [EC:1.10.3.1]</t>
  </si>
  <si>
    <t>gi|356546657|ref|XP_003541740.1|/2.5981e-17/PREDICTED: polyphenol oxidase A1, chloroplastic-like [Glycine max]</t>
  </si>
  <si>
    <t>K13420|1|2e-73|276|aly:ARALYDRAFT_356368|LRR receptor-like serine/threonine-protein kinase FLS2 [EC:2.7.11.1]</t>
  </si>
  <si>
    <t>gi|157101270|dbj|BAF79966.1|/1.87622e-80/receptor-like kinase [Closterium ehrenbergii]</t>
  </si>
  <si>
    <t>gi|118486691|gb|ABK95182.1|/7.78675e-17/unknown [Populus trichocarpa]</t>
  </si>
  <si>
    <t>K00695|1|0.0|938|smo:SELMODRAFT_268237|sucrose synthase [EC:2.4.1.13]</t>
  </si>
  <si>
    <t>GO:0035251//UDP-glucosyltransferase activity</t>
  </si>
  <si>
    <t>GO:0005985//sucrose metabolic process;GO:0006073//cellular glucan metabolic process;GO:0048316//seed development</t>
  </si>
  <si>
    <t>gi|312281539|dbj|BAJ33635.1|/0/unnamed protein product [Thellungiella halophila]</t>
  </si>
  <si>
    <t>K03363|1|2e-42|168|smo:SELMODRAFT_86492|cell division cycle 20, cofactor of APC complex</t>
  </si>
  <si>
    <t>gi|302754122|ref|XP_002960485.1|/1.62957e-41/hypothetical protein SELMODRAFT_229944 [Selaginella moellendorffii]</t>
  </si>
  <si>
    <t>GO:0003676//nucleic acid binding;GO:0001071//nucleic acid binding transcription factor activity</t>
  </si>
  <si>
    <t>GO:0042579//microbody</t>
  </si>
  <si>
    <t>gi|302807379|ref|XP_002985384.1|/2.12075e-47/hypothetical protein SELMODRAFT_181715 [Selaginella moellendorffii]</t>
  </si>
  <si>
    <t>gi|46488024|gb|AAS99354.1|/3.14695e-66/expansin 1 precursor [Linum usitatissimum]</t>
  </si>
  <si>
    <t>K01535|1|1e-59|225|bdi:100823279|H+-transporting ATPase [EC:3.6.3.6]</t>
  </si>
  <si>
    <t>GO:0046872//metal ion binding;GO:0032559;GO:0015662//ATPase activity, coupled to transmembrane movement of ions, phosphorylative mechanism</t>
  </si>
  <si>
    <t>GO:0015988//energy coupled proton transport, against electrochemical gradient;GO:0010118//stomatal movement;GO:0009207;GO:0006950//response to stress;GO:0009206;GO:0009725//response to hormone stimulus</t>
  </si>
  <si>
    <t>gi|357145293|ref|XP_003573592.1|/1.87358e-58/PREDICTED: plasma membrane ATPase 4-like [Brachypodium distachyon]</t>
  </si>
  <si>
    <t>gi|168052759|ref|XP_001778807.1|/2.28993e-36/predicted protein [Physcomitrella patens subsp. patens]</t>
  </si>
  <si>
    <t>K13993|1|1e-16|83.2|vvi:100262206|HSP20 family protein</t>
  </si>
  <si>
    <t>gi|148909666|gb|ABR17924.1|/1.04605e-16/unknown [Picea sitchensis]</t>
  </si>
  <si>
    <t>K05759|1|2e-11|65.1|mtr:MTR_8g102310|profilin</t>
  </si>
  <si>
    <t>gi|357520815|ref|XP_003630696.1|/3.32687e-10/Profilin [Medicago truncatula]</t>
  </si>
  <si>
    <t>K05277|1|3e-14|77.0|aly:ARALYDRAFT_492580|leucoanthocyanidin dioxygenase [EC:1.14.11.19];K05278|2|9e-14|75.5|aly:ARALYDRAFT_487705|flavonol synthase [EC:1.14.11.23];K00475|4|1e-13|75.1|gmx:732548|naringenin 3-dioxygenase [EC:1.14.11.9]</t>
  </si>
  <si>
    <t>gi|297800516|ref|XP_002868142.1|/1.56959e-20/hypothetical protein ARALYDRAFT_355126 [Arabidopsis lyrata subsp. lyrata]</t>
  </si>
  <si>
    <t>K00412|1|1e-54|210|ppp:PhpafMp28|ubiquinol-cytochrome c reductase cytochrome b subunit</t>
  </si>
  <si>
    <t>GO:0031224//intrinsic to membrane;GO:0019866//organelle inner membrane;GO:0009536//plastid</t>
  </si>
  <si>
    <t>GO:0043169//cation binding;GO:0034061</t>
  </si>
  <si>
    <t>GO:0006396//RNA processing;GO:0022900//electron transport chain;GO:0006260//DNA replication;GO:0051234//establishment of localization</t>
  </si>
  <si>
    <t>gi|262186744|ref|YP_003276003.1|/1.58192e-59/apocytochrome b (mitochondrion) [Pleurozia purpurea]</t>
  </si>
  <si>
    <t>GO:0019866//organelle inner membrane;GO:0043231//intracellular membrane-bounded organelle;GO:0031224//intrinsic to membrane</t>
  </si>
  <si>
    <t>K01051|1|2e-06|50.1|aly:ARALYDRAFT_681966|pectinesterase [EC:3.1.1.11]</t>
  </si>
  <si>
    <t>gi|357519315|ref|XP_003629946.1|/1.22133e-06/Pectinesterase [Medicago truncatula]</t>
  </si>
  <si>
    <t>gi|238054067|gb|ACR38889.1|/4.03812e-17/leucine rich repeat transmembrane protein serine-threonine kinase [Pellia endiviifolia (species B)]</t>
  </si>
  <si>
    <t>K02930|1|5e-56|214|ppp:PHYPADRAFT_180220|large subunit ribosomal protein L4e</t>
  </si>
  <si>
    <t>gi|168014976|ref|XP_001760027.1|/4.4335e-55/predicted protein [Physcomitrella patens subsp. patens]</t>
  </si>
  <si>
    <t>GO:0009987//cellular process;GO:0006810//transport</t>
  </si>
  <si>
    <t>GO:0000272//polysaccharide catabolic process</t>
  </si>
  <si>
    <t>K13415|1|1e-06|49.3|sbi:SORBI_03g012040|protein brassinosteroid insensitive 1 [EC:2.7.10.1 2.7.11.1]</t>
  </si>
  <si>
    <t>gi|148909941|gb|ABR18056.1|/2.72933e-12/unknown [Picea sitchensis]</t>
  </si>
  <si>
    <t>gi|168012472|ref|XP_001758926.1|/8.52676e-11/predicted protein [Physcomitrella patens subsp. patens]</t>
  </si>
  <si>
    <t>gi|302755044|ref|XP_002960946.1|/5.17631e-07/hypothetical protein SELMODRAFT_266544 [Selaginella moellendorffii]</t>
  </si>
  <si>
    <t>K12313|1|3e-58|221|zma:100274491|actin, aortic smooth muscle;K05692|2|2e-57|218|vcn:VOLCADRAFT_109972|actin beta/gamma 1;K10355|4|2e-56|214|osa:4352927|actin, other eukaryote</t>
  </si>
  <si>
    <t>gi|321161127|gb|ADW66613.1|/1.19954e-60/actin [Undaria pinnatifida]</t>
  </si>
  <si>
    <t>K02894|1|1e-40|162|ppp:PHYPADRAFT_197002|large subunit ribosomal protein L23e</t>
  </si>
  <si>
    <t>GO:0043231//intracellular membrane-bounded organelle;GO:0015934//large ribosomal subunit</t>
  </si>
  <si>
    <t>gi|168004133|ref|XP_001754766.1|/1.99877e-39/predicted protein [Physcomitrella patens subsp. patens]</t>
  </si>
  <si>
    <t>K08241|1|3e-15|80.5|rcu:RCOM_1595240|jasmonate O-methyltransferase [EC:2.1.1.141]</t>
  </si>
  <si>
    <t>GO:0005488//binding;GO:0008168//methyltransferase activity</t>
  </si>
  <si>
    <t>gi|357459729|ref|XP_003600145.1|/8.27063e-25/S-adenosyl-L-methionine salicylic acid carboxyl methyltransferase-like protein [Medicago truncatula]</t>
  </si>
  <si>
    <t>K11253|1|4e-70|263|ota:Ot11g02340|histone H3</t>
  </si>
  <si>
    <t>gi|307102228|gb|EFN50577.1|/2.52945e-69/hypothetical protein CHLNCDRAFT_28967 [Chlorella variabilis]</t>
  </si>
  <si>
    <t>K01535|1|3e-47|184|ath:AT5G62670|H+-transporting ATPase [EC:3.6.3.6]</t>
  </si>
  <si>
    <t>gi|312282347|dbj|BAJ34039.1|/3.69207e-46/unnamed protein product [Thellungiella halophila]</t>
  </si>
  <si>
    <t>K01179|1|2e-09|58.9|osa:4347660|endoglucanase [EC:3.2.1.4]</t>
  </si>
  <si>
    <t>GO:0009827//plant-type cell wall modification</t>
  </si>
  <si>
    <t>gi|297828165|ref|XP_002881965.1|/1.71252e-14/glycosyl hydrolase family 9 protein [Arabidopsis lyrata subsp. lyrata]</t>
  </si>
  <si>
    <t>K05278|1|5e-45|181|pop:POPTR_665178|flavonol synthase [EC:1.14.11.23];K06892|2|1e-43|176|pop:POPTR_550478|</t>
  </si>
  <si>
    <t>gi|116794322|gb|ABK27094.1|/2.31651e-52/unknown [Picea sitchensis]</t>
  </si>
  <si>
    <t>GO:0003824//catalytic activity;GO:0005488//binding</t>
  </si>
  <si>
    <t>gi|302773984|ref|XP_002970409.1|/1.85008e-37/hypothetical protein SELMODRAFT_410953 [Selaginella moellendorffii]</t>
  </si>
  <si>
    <t>K03327|1|6e-157|553|ppp:PHYPADRAFT_110266|multidrug resistance protein, MATE family</t>
  </si>
  <si>
    <t>GO:0006810//transport;GO:0051707//response to other organism</t>
  </si>
  <si>
    <t>gi|16797803|dbj|BAB71817.1|/1.30441e-164/hypothetical membrane protein-1 [Marchantia polymorpha]</t>
  </si>
  <si>
    <t>K05863|1|5e-31|130|pop:POPTR_830977|solute carrier family 25 (mitochondrial adenine nucleotide translocator), member 4/5/6/31</t>
  </si>
  <si>
    <t>gi|224072811|ref|XP_002303893.1|/6.42667e-30/predicted protein [Populus trichocarpa]</t>
  </si>
  <si>
    <t>K03283|1|5e-44|173|rcu:RCOM_1442270|heat shock 70kDa protein 1/8</t>
  </si>
  <si>
    <t>GO:0016628//oxidoreductase activity, acting on the CH-CH group of donors, NAD or NADP as acceptor;GO:0032559</t>
  </si>
  <si>
    <t>GO:0008152//metabolic process;GO:0050896//response to stimulus</t>
  </si>
  <si>
    <t>gi|193875680|gb|ACF24476.1|/4.82871e-46/70 kDa heat shock protein [Goniomonas truncata]</t>
  </si>
  <si>
    <t>gi|168043550|ref|XP_001774247.1|/1.49941e-15/predicted protein [Physcomitrella patens subsp. patens]</t>
  </si>
  <si>
    <t>gi|255541804|ref|XP_002511966.1|/6.93576e-08/structural constituent of cell wall, putative [Ricinus communis]</t>
  </si>
  <si>
    <t>K02925|1|4e-51|197|gmx:100819132|large subunit ribosomal protein L3e</t>
  </si>
  <si>
    <t>gi|313586459|gb|ADR71240.1|/3.35275e-50/60S ribosomal protein L3B [Hevea brasiliensis]</t>
  </si>
  <si>
    <t>K02132|1|3e-58|221|zma:100273100|F-type H+-transporting ATPase subunit alpha [EC:3.6.3.14]</t>
  </si>
  <si>
    <t>GO:0043231//intracellular membrane-bounded organelle;GO:0033178//proton-transporting two-sector ATPase complex, catalytic domain</t>
  </si>
  <si>
    <t>GO:0015078//hydrogen ion transmembrane transporter activity;GO:0019829//cation-transporting ATPase activity;GO:0032559</t>
  </si>
  <si>
    <t>GO:0015986//ATP synthesis coupled proton transport;GO:0015988//energy coupled proton transport, against electrochemical gradient</t>
  </si>
  <si>
    <t xml:space="preserve">gi|226510502|ref|NP_001141021.1|/3.59867e-57/uncharacterized protein LOC100273100 [Zea mays] </t>
  </si>
  <si>
    <t>gi|397647574|gb|EJK77762.1|/3.89135e-11/hypothetical protein THAOC_00386 [Thalassiosira oceanica]</t>
  </si>
  <si>
    <t>K02930|1|2e-30|129|ppp:PHYPADRAFT_180220|large subunit ribosomal protein L4e</t>
  </si>
  <si>
    <t>gi|325183777|emb|CCA18236.1|/4.44268e-31/hypothetical protein LOC100194262 [Albugo laibachii Nc14]</t>
  </si>
  <si>
    <t>K02865|1|1e-24|108|vvi:100263858|large subunit ribosomal protein L10Ae</t>
  </si>
  <si>
    <t>gi|384251854|gb|EIE25331.1|/1.96957e-23/60S ribosomal protein L10a [Coccomyxa subellipsoidea C-169]</t>
  </si>
  <si>
    <t>K07975|1|3e-14|74.7|ath:AT2G44690|Rho family, other;K04392|2|4e-14|74.3|gmx:100798550|Ras-related C3 botulinum toxin substrate 1</t>
  </si>
  <si>
    <t>GO:0032561//guanyl ribonucleotide binding;GO:0016787//hydrolase activity</t>
  </si>
  <si>
    <t>gi|74095371|emb|CAI84893.1|/2.01367e-15/putative Rac GTPase [Medicago sativa subsp. x varia]</t>
  </si>
  <si>
    <t>GO:0017111//nucleoside-triphosphatase activity;GO:0005488//binding</t>
  </si>
  <si>
    <t>gi|302819488|ref|XP_002991414.1|/1.50495e-07/ATP-binding cassette transporter [Selaginella moellendorffii]</t>
  </si>
  <si>
    <t>K02366|1|2e-102|371|smo:SELMODRAFT_24030|glucuronyl/N-acetylglucosaminyl transferase EXT1 [EC:2.4.1.224 2.4.1.225]</t>
  </si>
  <si>
    <t>gi|168033973|ref|XP_001769488.1|/1.56274e-123/predicted protein [Physcomitrella patens subsp. patens]</t>
  </si>
  <si>
    <t>K08912|1|5e-56|213|ppp:PHYPADRAFT_219830|light-harvesting complex II chlorophyll a/b binding protein 1;K08913|2|9e-56|213|vvi:100254533|light-harvesting complex II chlorophyll a/b binding protein 2</t>
  </si>
  <si>
    <t>gi|384252962|gb|EIE26437.1|/1.45618e-58/chlorophyll a/b-binding protein [Coccomyxa subellipsoidea C-169]</t>
  </si>
  <si>
    <t>K03231|1|7e-27|116|cme:CMH226C|elongation factor 1-alpha</t>
  </si>
  <si>
    <t>gi|122890322|emb|CAJ73763.1|/4.11759e-29/translation elongation factor 1 [Guillardia theta]</t>
  </si>
  <si>
    <t>K02980|1|3e-19|91.3|smo:SELMODRAFT_152664|small subunit ribosomal protein S29e</t>
  </si>
  <si>
    <t>GO:0043169//cation binding;GO:0005198//structural molecule activity</t>
  </si>
  <si>
    <t>gi|54039491|sp|Q7XYB0.1|RS29_GRIJA/1.11093e-18/RecName: Full=40S ribosomal protein S29</t>
  </si>
  <si>
    <t>K08738|1|3e-27|117|cme:CMJ212C|cytochrome c</t>
  </si>
  <si>
    <t>GO:0044425//membrane part;GO:0044429//mitochondrial part</t>
  </si>
  <si>
    <t>GO:0051234//establishment of localization;GO:0006730//one-carbon metabolic process;GO:0006091//generation of precursor metabolites and energy</t>
  </si>
  <si>
    <t>gi|117958|sp|P29380.1|CYC1_ARATH/9.96281e-39/RecName: Full=Cytochrome c</t>
  </si>
  <si>
    <t>K03231|1|4e-17|84.3|mtr:MTR_4g019170|elongation factor 1-alpha</t>
  </si>
  <si>
    <t>gi|326520936|dbj|BAJ92831.1|/4.73669e-17/predicted protein [Hordeum vulgare subsp. vulgare]</t>
  </si>
  <si>
    <t>K11253|1|1e-35|145|ota:Ot11g02340|histone H3</t>
  </si>
  <si>
    <t>gi|319904000|gb|ADV77202.1|/6.52629e-35/histone H3 [Halimeda cuneata]</t>
  </si>
  <si>
    <t>K12619|1|1e-13|77.8|vvi:100260845|5'-3' exoribonuclease 2 [EC:3.1.13.-];K13217|2|2e-13|77.4|vvi:100243465|pre-mRNA-processing factor 39;K13148|3|1e-11|70.9|vvi:100261060|integrator complex subunit 11 [EC:3.1.27.-]</t>
  </si>
  <si>
    <t>gi|298715287|emb|CBJ27936.1|/1.7031e-36/Chromodomain-helicase-DNA-binding protein 8 [Ectocarpus siliculosus]</t>
  </si>
  <si>
    <t>K02942|1|1e-14|76.3|ath:AT5G24510|large subunit ribosomal protein LP1</t>
  </si>
  <si>
    <t>GO:0005840//ribosome</t>
  </si>
  <si>
    <t>gi|15238555|ref|NP_197839.1|/1.41005e-13/large subunit ribosomal protein LP1 [Arabidopsis thaliana]</t>
  </si>
  <si>
    <t>K03231|1|1e-27|119|cme:CMH226C|elongation factor 1-alpha</t>
  </si>
  <si>
    <t>gi|326492680|dbj|BAJ90196.1|/6.61457e-27/predicted protein [Hordeum vulgare subsp. vulgare]</t>
  </si>
  <si>
    <t>K00507|1|5e-58|222|cme:CMM045C|stearoyl-CoA desaturase (delta-9 desaturase) [EC:1.14.19.1]</t>
  </si>
  <si>
    <t>gi|3219280|dbj|BAA28834.1|/5.54309e-57/delta-9 fatty acid desaturase [Cyanidioschyzon merolae]</t>
  </si>
  <si>
    <t>K03231|1|3e-30|127|vvi:100244821|elongation factor 1-alpha</t>
  </si>
  <si>
    <t>GO:0017111//nucleoside-triphosphatase activity;GO:0008135//translation factor activity, nucleic acid binding;GO:0032561//guanyl ribonucleotide binding;GO:0005515//protein binding</t>
  </si>
  <si>
    <t>gi|225439902|ref|XP_002279598.1|/4.15586e-29/PREDICTED: elongation factor 1-alpha [Vitis vinifera]</t>
  </si>
  <si>
    <t>K13065|1|3e-22|105|pop:POPTR_784746|shikimate O-hydroxycinnamoyltransferase [EC:2.3.1.133];K15400|2|1e-21|103|aly:ARALYDRAFT_493874|omega-hydroxypalmitate O-feruloyl transferase [EC:2.3.1.188]</t>
  </si>
  <si>
    <t>gi|356567390|ref|XP_003551903.1|/2.6013e-30/PREDICTED: hydroxycinnamoyl-Coenzyme A shikimate/quinate hydroxycinnamoyltransferase-like [Glycine max]</t>
  </si>
  <si>
    <t>K02983|1|2e-14|75.1|mtr:MTR_4g100900|small subunit ribosomal protein S30e</t>
  </si>
  <si>
    <t>GO:0043231//intracellular membrane-bounded organelle;GO:0015935//small ribosomal subunit</t>
  </si>
  <si>
    <t>gi|297743124|emb|CBI35991.3|/3.16229e-13/unnamed protein product [Vitis vinifera]</t>
  </si>
  <si>
    <t>K01535|1|5e-50|196|osa:4338405|H+-transporting ATPase [EC:3.6.3.6]</t>
  </si>
  <si>
    <t>gi|115463173|ref|NP_001055186.1|/5.48982e-49/Os05g0319800 [Oryza sativa Japonica Group]</t>
  </si>
  <si>
    <t>GO:0043231//intracellular membrane-bounded organelle;GO:0044425//membrane part</t>
  </si>
  <si>
    <t>K00128|1|1e-19|92.8|gmx:100782019|aldehyde dehydrogenase (NAD+) [EC:1.2.1.3]</t>
  </si>
  <si>
    <t>gi|388504470|gb|AFK40301.1|/6.56868e-19/unknown [Medicago truncatula]</t>
  </si>
  <si>
    <t>K10355|1|2e-42|168|osa:4351585|actin, other eukaryote;K05692|4|3e-42|167|bdi:100834364|actin beta/gamma 1</t>
  </si>
  <si>
    <t>gi|326529211|dbj|BAK00999.1|/3.78845e-43/predicted protein [Hordeum vulgare subsp. vulgare]</t>
  </si>
  <si>
    <t>K13448|1|7e-17|83.6|pop:POPTR_657221|calcium-binding protein CML;K02183|2|1e-16|82.4|ath:AT2G41110|calmodulin</t>
  </si>
  <si>
    <t>GO:0009856//pollination</t>
  </si>
  <si>
    <t>gi|219129760|ref|XP_002185049.1|/2.36953e-16/calmoduline [Phaeodactylum tricornutum CCAP 1055/1]</t>
  </si>
  <si>
    <t>K05863|1|3e-44|174|zma:100284305|solute carrier family 25 (mitochondrial adenine nucleotide translocator), member 4/5/6/31</t>
  </si>
  <si>
    <t>gi|116787640|gb|ABK24587.1|/3.49369e-44/unknown [Picea sitchensis]</t>
  </si>
  <si>
    <t>K02932|1|4e-41|164|rcu:RCOM_1211400|large subunit ribosomal protein L5e</t>
  </si>
  <si>
    <t>gi|255567154|ref|XP_002524558.1|/4.0243e-40/ribosomal protein L5, putative [Ricinus communis]</t>
  </si>
  <si>
    <t>gi|357120354|ref|XP_003561892.1|/1.83703e-08/PREDICTED: UPF0420 protein C16orf58-like [Brachypodium distachyon]</t>
  </si>
  <si>
    <t>K02868|1|2e-42|168|zma:100285338|large subunit ribosomal protein L11e</t>
  </si>
  <si>
    <t>gi|224000193|ref|XP_002289769.1|/1.23079e-41/RL11A, ribosomal protein 11A 60S large ribosomal subunit [Thalassiosira pseudonana CCMP1335]</t>
  </si>
  <si>
    <t>gi|326526633|dbj|BAK00705.1|/9.72966e-48/predicted protein [Hordeum vulgare subsp. vulgare]</t>
  </si>
  <si>
    <t>K01251|1|1e-15|79.3|vvi:100265604|adenosylhomocysteinase [EC:3.3.1.1]</t>
  </si>
  <si>
    <t>GO:0016802</t>
  </si>
  <si>
    <t>gi|348674145|gb|EGZ13964.1|/6.90315e-16/hypothetical protein PHYSODRAFT_347096 [Phytophthora sojae]</t>
  </si>
  <si>
    <t>K07874|1|7e-41|163|zma:100382625|Ras-related protein Rab-1A</t>
  </si>
  <si>
    <t>gi|303272717|ref|XP_003055720.1|/1.3902e-40/predicted protein [Micromonas pusilla CCMP1545]</t>
  </si>
  <si>
    <t>K08770|1|3e-30|127|vcn:VOLCADRAFT_75856|ubiquitin C</t>
  </si>
  <si>
    <t>gi|27734387|gb|AAM51222.1|/1.27602e-30/polyubiquitin [Euglypha rotunda]</t>
  </si>
  <si>
    <t>K04120|1|2e-172|604|ppp:PHYPADRAFT_107108|ent-copalyl diphosphate synthase [EC:5.5.1.13]</t>
  </si>
  <si>
    <t>gi|312915845|dbj|BAJ39816.1|/0/ent-kaurene synthase [Jungermannia subulata]</t>
  </si>
  <si>
    <t>gi|326515796|dbj|BAK07144.1|/1.99526e-20/predicted protein [Hordeum vulgare subsp. vulgare]</t>
  </si>
  <si>
    <t>K01610|1|2e-13|72.0|cre:CHLREDRAFT_196612|phosphoenolpyruvate carboxykinase (ATP) [EC:4.1.1.49]</t>
  </si>
  <si>
    <t>gi|326497227|dbj|BAK02198.1|/7.08347e-21/predicted protein [Hordeum vulgare subsp. vulgare]</t>
  </si>
  <si>
    <t>K05280|1|5e-17|85.5|aly:ARALYDRAFT_487632|flavonoid 3'-monooxygenase [EC:1.14.13.21];K00517|3|6e-16|82.0|ath:AT3G53280|[EC:1.14.-.-]</t>
  </si>
  <si>
    <t>GO:0071241//cellular response to inorganic substance</t>
  </si>
  <si>
    <t>gi|297806829|ref|XP_002871298.1|/5.3968e-16/hypothetical protein ARALYDRAFT_487632 [Arabidopsis lyrata subsp. lyrata]</t>
  </si>
  <si>
    <t>K12462|1|2e-32|135|zma:100501505|Rho GDP-dissociation inhibitor</t>
  </si>
  <si>
    <t>GO:0009826//unidimensional cell growth;GO:0009913//epidermal cell differentiation</t>
  </si>
  <si>
    <t xml:space="preserve">gi|308044233|ref|NP_001183137.1|/1.81119e-31/uncharacterized protein LOC100501505 [Zea mays] </t>
  </si>
  <si>
    <t>gi|300122171|emb|CBK22745.2|/1.30397e-06/unnamed protein product [Blastocystis hominis]</t>
  </si>
  <si>
    <t>GO:0043231//intracellular membrane-bounded organelle;GO:0019866//organelle inner membrane;GO:0033178//proton-transporting two-sector ATPase complex, catalytic domain</t>
  </si>
  <si>
    <t>K02870|1|2e-35|144|cme:CMS284C|large subunit ribosomal protein L12e</t>
  </si>
  <si>
    <t>gi|302843918|ref|XP_002953500.1|/9.67547e-34/component of cytosolic 80S ribosome and 60S large subunit [Volvox carteri f. nagariensis]</t>
  </si>
  <si>
    <t>K02960|1|4e-41|164|ppp:PHYPADRAFT_149093|small subunit ribosomal protein S16e</t>
  </si>
  <si>
    <t>gi|168057880|ref|XP_001780940.1|/5.1175e-40/predicted protein [Physcomitrella patens subsp. patens]</t>
  </si>
  <si>
    <t>K15223|1|9e-12|66.6|smo:SELMODRAFT_176439|upstream activation factor subunit UAF30</t>
  </si>
  <si>
    <t>gi|300175265|emb|CBK20576.2|/2.66473e-12/unnamed protein product [Blastocystis hominis]</t>
  </si>
  <si>
    <t>gi|326521326|dbj|BAJ96866.1|/4.3012e-10/predicted protein [Hordeum vulgare subsp. vulgare]</t>
  </si>
  <si>
    <t>K02942|1|2e-11|65.1|ota:Ot16g01860|large subunit ribosomal protein LP1</t>
  </si>
  <si>
    <t>GO:0005840//ribosome;GO:0043231//intracellular membrane-bounded organelle;GO:0016020//membrane</t>
  </si>
  <si>
    <t>gi|255089200|ref|XP_002506522.1|/6.54355e-11/predicted protein [Micromonas sp. RCC299]</t>
  </si>
  <si>
    <t>gi|224007689|ref|XP_002292804.1|/1.05107e-13/predicted protein [Thalassiosira pseudonana CCMP1335]</t>
  </si>
  <si>
    <t>K13525|1|3e-54|207|ppp:PHYPADRAFT_144596|transitional endoplasmic reticulum ATPase</t>
  </si>
  <si>
    <t>GO:0032559;GO:0016462//pyrophosphatase activity</t>
  </si>
  <si>
    <t>gi|168049525|ref|XP_001777213.1|/4.05056e-53/predicted protein [Physcomitrella patens subsp. patens]</t>
  </si>
  <si>
    <t>K08994|1|8e-07|50.1|ota:Ot16g02730|putative membrane protein</t>
  </si>
  <si>
    <t>gi|326532142|dbj|BAK01447.1|/2.17327e-14/predicted protein [Hordeum vulgare subsp. vulgare]</t>
  </si>
  <si>
    <t>K02716|1|2e-38|155|cme:CMI290C|photosystem II oxygen-evolving enhancer protein 1</t>
  </si>
  <si>
    <t>GO:0042548//regulation of photosynthesis, light reaction</t>
  </si>
  <si>
    <t>gi|219119085|ref|XP_002180309.1|/1.30702e-67/oxygen-evolving enhancer protein 1 precursor [Phaeodactylum tricornutum CCAP 1055/1]</t>
  </si>
  <si>
    <t>K07374|1|6e-61|229|ota:Ot08g03630|tubulin alpha</t>
  </si>
  <si>
    <t>gi|307110807|gb|EFN59042.1|/4.48401e-60/alpha-tubulin [Chlorella variabilis]</t>
  </si>
  <si>
    <t>K03124|1|1e-40|164|rcu:RCOM_1578680|transcription initiation factor TFIIB</t>
  </si>
  <si>
    <t>GO:0034645//cellular macromolecule biosynthetic process;GO:0010467//gene expression;GO:0044238//primary metabolic process</t>
  </si>
  <si>
    <t>gi|255544920|ref|XP_002513521.1|/1.4776e-39/transcription initiation factor iib, putative [Ricinus communis]</t>
  </si>
  <si>
    <t>K07901|1|9e-26|113|aly:ARALYDRAFT_485747|Ras-related protein Rab-8A</t>
  </si>
  <si>
    <t>gi|15231847|ref|NP_190929.1|/1.04935e-24/RAB GTPase-8 [Arabidopsis thaliana]</t>
  </si>
  <si>
    <t>gi|219115423|ref|XP_002178507.1|/5.62949e-55/predicted protein [Phaeodactylum tricornutum CCAP 1055/1]</t>
  </si>
  <si>
    <t>gi|148907880|gb|ABR17062.1|/3.91502e-07/unknown [Picea sitchensis]</t>
  </si>
  <si>
    <t>K14638|1|7e-51|199|smo:SELMODRAFT_448814|solute carrier family 15 (peptide/histidine transporter), member 3/4</t>
  </si>
  <si>
    <t>gi|225427035|ref|XP_002266951.1|/2.66441e-55/PREDICTED: nitrate transporter 1.1 [Vitis vinifera]</t>
  </si>
  <si>
    <t>K13420|1|3e-77|288|pop:POPTR_1075175|LRR receptor-like serine/threonine-protein kinase FLS2 [EC:2.7.11.1]</t>
  </si>
  <si>
    <t>gi|148906572|gb|ABR16438.1|/7.45088e-95/unknown [Picea sitchensis]</t>
  </si>
  <si>
    <t>gi|358346026|ref|XP_003637074.1|/2.59891e-19/Cell wall-associated hydrolase, partial [Medicago truncatula]</t>
  </si>
  <si>
    <t>GO:0042623//ATPase activity, coupled;GO:0032559</t>
  </si>
  <si>
    <t>gi|168061776|ref|XP_001782862.1|/4.32754e-60/predicted protein [Physcomitrella patens subsp. patens]</t>
  </si>
  <si>
    <t>gi|225464908|ref|XP_002273453.1|/3.31379e-45/PREDICTED: germin-like protein 9-3 [Vitis vinifera]</t>
  </si>
  <si>
    <t>K13366|1|2e-27|118|smo:SELMODRAFT_83558|polyamine oxidase (propane-1,3-diamine-forming) [EC:1.5.3.14]</t>
  </si>
  <si>
    <t>GO:0016647//oxidoreductase activity, acting on the CH-NH group of donors, oxygen as acceptor</t>
  </si>
  <si>
    <t>gi|302763689|ref|XP_002965266.1|/2.51353e-26/hypothetical protein SELMODRAFT_83558 [Selaginella moellendorffii]</t>
  </si>
  <si>
    <t>GO:0051707//response to other organism</t>
  </si>
  <si>
    <t>gi|356573235|ref|XP_003554768.1|/2.41062e-13/PREDICTED: aspartic proteinase nepenthesin-1-like [Glycine max]</t>
  </si>
  <si>
    <t>K03327|1|3e-124|444|smo:SELMODRAFT_271390|multidrug resistance protein, MATE family</t>
  </si>
  <si>
    <t>gi|302795654|ref|XP_002979590.1|/3.24523e-123/hypothetical protein SELMODRAFT_271390 [Selaginella moellendorffii]</t>
  </si>
  <si>
    <t>K01179|1|2e-17|85.1|sbi:SORBI_04g034920|endoglucanase [EC:3.2.1.4]</t>
  </si>
  <si>
    <t>gi|30681638|ref|NP_192843.2|/3.28198e-18/endoglucanase 19 [Arabidopsis thaliana]</t>
  </si>
  <si>
    <t>gi|157101246|dbj|BAF79954.1|/8.45347e-06/receptor-like kinase [Marchantia polymorpha]</t>
  </si>
  <si>
    <t>GO:0023052//signaling;GO:0009207;GO:0051169//nuclear transport;GO:0015031//protein transport</t>
  </si>
  <si>
    <t>GO:0015935//small ribosomal subunit;GO:0016020//membrane</t>
  </si>
  <si>
    <t>GO:0004180//carboxypeptidase activity</t>
  </si>
  <si>
    <t>gi|302780603|ref|XP_002972076.1|/3.14112e-79/hypothetical protein SELMODRAFT_172478 [Selaginella moellendorffii]</t>
  </si>
  <si>
    <t>K13065|1|2e-21|99.8|sbi:SORBI_06g021640|shikimate O-hydroxycinnamoyltransferase [EC:2.3.1.133]</t>
  </si>
  <si>
    <t>gi|168019610|ref|XP_001762337.1|/1.63064e-26/predicted protein [Physcomitrella patens subsp. patens]</t>
  </si>
  <si>
    <t>gi|302785153|ref|XP_002974348.1|/4.76433e-30/hypothetical protein SELMODRAFT_442486 [Selaginella moellendorffii]</t>
  </si>
  <si>
    <t>K02924|1|5e-12|67.4|aly:ARALYDRAFT_901138|large subunit ribosomal protein L39e</t>
  </si>
  <si>
    <t>gi|330318571|gb|AEC10956.1|/6.50208e-11/ribosomal protein L39e [Camellia sinensis]</t>
  </si>
  <si>
    <t>Up-Down-Regulation(PelliaRNA_MALE_NAT.GEN./PelliaRNA_FEMALE_NAT.GEN.)</t>
  </si>
  <si>
    <t>GO:0044444//cytoplasmic part;GO:0015630//microtubule cytoskeleton</t>
  </si>
  <si>
    <t>GO:0003779//actin binding;GO:0015631//tubulin binding</t>
  </si>
  <si>
    <t>GO:0009555//pollen development;GO:0007010//cytoskeleton organization</t>
  </si>
  <si>
    <t>GO:0043234//protein complex;GO:0043231//intracellular membrane-bounded organelle;GO:0044444//cytoplasmic part</t>
  </si>
  <si>
    <t>GO:0019941//modification-dependent protein catabolic process;GO:0032446//protein modification by small protein conjugation</t>
  </si>
  <si>
    <t>K15078|1|3e-14|74.7|vvi:100250139|structure-specific endonuclease subunit SLX1 [EC:3.6.1.-];K15271|3|7e-13|70.1|rcu:RCOM_1095670|ATP-dependent DNA helicase HFM1/MER3 [EC:3.6.4.12]</t>
  </si>
  <si>
    <t>gi|328774757|gb|AEB39778.1|/5.52661e-18/pentatricopeptide repeat protein 77 [Funaria hygrometrica]</t>
  </si>
  <si>
    <t>K15271|1|1e-27|119|rcu:RCOM_1095670|ATP-dependent DNA helicase HFM1/MER3 [EC:3.6.4.12];K03798|5|2e-25|112|rcu:RCOM_0340700|cell division protease FtsH [EC:3.4.24.-]</t>
  </si>
  <si>
    <t>gi|168056582|ref|XP_001780298.1|/1.39574e-37/predicted protein [Physcomitrella patens subsp. patens]</t>
  </si>
  <si>
    <t>K12486|1|2e-63|242|vvi:100262374|stromal membrane-associated protein</t>
  </si>
  <si>
    <t>GO:0032312//regulation of ARF GTPase activity</t>
  </si>
  <si>
    <t>K03798|1|5e-27|118|rcu:RCOM_0340700|cell division protease FtsH [EC:3.4.24.-];K15271|4|8e-25|110|rcu:RCOM_1095670|ATP-dependent DNA helicase HFM1/MER3 [EC:3.6.4.12]</t>
  </si>
  <si>
    <t>gi|328774753|gb|AEB39776.1|/1.6665e-39/pentatricopeptide repeat protein 78 [Funaria hygrometrica]</t>
  </si>
  <si>
    <t>K00422|1|2e-07|55.5|vvi:100256583|polyphenol oxidase [EC:1.10.3.1]</t>
  </si>
  <si>
    <t>gi|373882306|gb|AEY78528.1|/2.25393e-14/polyphenol oxidase [Canarium album]</t>
  </si>
  <si>
    <t>gi|296088480|emb|CBI37471.3|/3.34978e-159/unnamed protein product [Vitis vinifera]</t>
  </si>
  <si>
    <t>gi|359493891|ref|XP_003634688.1|/1.69589e-63/PREDICTED: probable ADP-ribosylation factor GTPase-activating protein AGD5-like isoform 2 [Vitis vinifera]</t>
  </si>
  <si>
    <t>gi|168015301|ref|XP_001760189.1|/3.14749e-12/predicted protein [Physcomitrella patens subsp. patens]</t>
  </si>
  <si>
    <t>gi|391358723|sp|P0DJI7.1|CSPL3_OSMLA/4.3009e-06/RecName: Full=CASP-like protein 3</t>
  </si>
  <si>
    <t>K15271|1|2e-22|102|rcu:RCOM_1095670|ATP-dependent DNA helicase HFM1/MER3 [EC:3.6.4.12];K15078|2|2e-19|92.0|vvi:100250139|structure-specific endonuclease subunit SLX1 [EC:3.6.1.-];K03798|3|4e-15|77.8|rcu:RCOM_0340700|cell division protease FtsH [EC:3.4.24.-]</t>
  </si>
  <si>
    <t>gi|383147124|gb|AFG55306.1|/1.90962e-26/Pinus taeda anonymous locus 0_14503_01 genomic sequence</t>
  </si>
  <si>
    <t>gi|297809181|ref|XP_002872474.1|/3.6505e-06/hypothetical protein ARALYDRAFT_911263 [Arabidopsis lyrata subsp. lyrata]</t>
  </si>
  <si>
    <t>gi|224067206|ref|XP_002302408.1|/3.97323e-16/predicted protein [Populus trichocarpa]</t>
  </si>
  <si>
    <t>K00430|1|9e-14|74.3|ath:AT4G17690|peroxidase [EC:1.11.1.7]</t>
  </si>
  <si>
    <t>GO:0005506//iron ion binding;GO:0003824//catalytic activity;GO:0016209//antioxidant activity</t>
  </si>
  <si>
    <t>gi|15236620|ref|NP_193504.1|/7.79525e-13/peroxidase 41 [Arabidopsis thaliana]</t>
  </si>
  <si>
    <t>K13447|1|2e-25|116|ath:AT5G47910|respiratory burst oxidase [EC:1.6.3.- 1.11.1.-]</t>
  </si>
  <si>
    <t>gi|168029244|ref|XP_001767136.1|/0/ferric reductase-like transmembrane component [Physcomitrella patens subsp. patens]</t>
  </si>
  <si>
    <t>GO:0008168//methyltransferase activity</t>
  </si>
  <si>
    <t>K15102|1|5e-29|127|ppp:PHYPADRAFT_111736|solute carrier family 25 (mitochondrial phosphate transporter), member 3</t>
  </si>
  <si>
    <t>gi|167998634|ref|XP_001752023.1|/2.24054e-28/predicted protein [Physcomitrella patens subsp. patens]</t>
  </si>
  <si>
    <t>K13447|1|2e-24|113|ath:AT5G47910|respiratory burst oxidase [EC:1.6.3.- 1.11.1.-]</t>
  </si>
  <si>
    <t>gi|297740144|emb|CBI30326.3|/2.26647e-45/unnamed protein product [Vitis vinifera]</t>
  </si>
  <si>
    <t>K14496|1|2e-57|221|ppp:PHYPADRAFT_209242|abscisic acid receptor PYR/PYL family</t>
  </si>
  <si>
    <t>GO:0004871//signal transducer activity;GO:0005488//binding</t>
  </si>
  <si>
    <t>gi|168019160|ref|XP_001762113.1|/2.40492e-56/predicted protein [Physcomitrella patens subsp. patens]</t>
  </si>
  <si>
    <t>GO:0008757//S-adenosylmethionine-dependent methyltransferase activity</t>
  </si>
  <si>
    <t>GO:0034968//histone lysine methylation;GO:0006342//chromatin silencing;GO:0032776//DNA methylation on cytosine</t>
  </si>
  <si>
    <t>K01183|1|2e-17|85.5|gmx:547572|chitinase [EC:3.2.1.14]</t>
  </si>
  <si>
    <t>gi|168059395|ref|XP_001781688.1|/7.78968e-20/predicted protein [Physcomitrella patens subsp. patens]</t>
  </si>
  <si>
    <t>K01183|1|1e-19|94.7|osa:4329920|chitinase [EC:3.2.1.14]</t>
  </si>
  <si>
    <t>gi|168004413|ref|XP_001754906.1|/1.56468e-21/predicted protein [Physcomitrella patens subsp. patens]</t>
  </si>
  <si>
    <t>K05681|1|7e-31|131|cme:CMS467C|ATP-binding cassette, subfamily G (WHITE), member 2;K12843|2|2e-26|116|vvi:100248403|U4/U6 small nuclear ribonucleoprotein PRP3</t>
  </si>
  <si>
    <t>gi|168022899|ref|XP_001763976.1|/2.00354e-56/ATP-binding cassette transporter, subfamily G, member 4, group WBC protein PpABCG4 [Physcomitrella patens subsp. patens]</t>
  </si>
  <si>
    <t>K15382|1|7e-24|107|sbi:SORBI_09g020860|solute carrier family 50 (sugar transporter)</t>
  </si>
  <si>
    <t>GO:0016021//integral to membrane</t>
  </si>
  <si>
    <t>GO:0015144//carbohydrate transmembrane transporter activity</t>
  </si>
  <si>
    <t>gi|302816057|ref|XP_002989708.1|/5.533e-24/hypothetical protein SELMODRAFT_48541 [Selaginella moellendorffii]</t>
  </si>
  <si>
    <t>K15382|1|6e-20|95.5|ppp:PHYPADRAFT_149962|solute carrier family 50 (sugar transporter)</t>
  </si>
  <si>
    <t>gi|168059267|ref|XP_001781625.1|/5.87424e-19/predicted protein [Physcomitrella patens subsp. patens]</t>
  </si>
  <si>
    <t>gi|219116468|ref|XP_002179029.1|/6.82923e-10/predicted protein [Phaeodactylum tricornutum CCAP 1055/1]</t>
  </si>
  <si>
    <t>GO:0008233//peptidase activity;GO:0005488//binding;GO:0016301//kinase activity</t>
  </si>
  <si>
    <t>gi|145351988|ref|XP_001420341.1|/1.10535e-13/predicted protein [Ostreococcus lucimarinus CCE9901]</t>
  </si>
  <si>
    <t>gi|224002354|ref|XP_002290849.1|/5.29474e-23/predicted protein [Thalassiosira pseudonana CCMP1335]</t>
  </si>
  <si>
    <t>gi|307104811|gb|EFN53063.1|/2.04099e-12/hypothetical protein CHLNCDRAFT_11918 [Chlorella variabilis]</t>
  </si>
  <si>
    <t>K07374|1|5e-173|605|smo:SELMODRAFT_178975|tubulin alpha</t>
  </si>
  <si>
    <t>gi|326527899|dbj|BAJ89001.1|/0/predicted protein [Hordeum vulgare subsp. vulgare]</t>
  </si>
  <si>
    <t>K02995|1|2e-37|152|pop:POPTR_815751|small subunit ribosomal protein S8e</t>
  </si>
  <si>
    <t>gi|326509349|dbj|BAJ91591.1|/1.59323e-41/predicted protein [Hordeum vulgare subsp. vulgare]</t>
  </si>
  <si>
    <t>K13289|1|6e-109|393|pop:POPTR_551354|cathepsin A (carboxypeptidase C) [EC:3.4.16.5]</t>
  </si>
  <si>
    <t>gi|302818249|ref|XP_002990798.1|/1.11902e-117/serine carboxypeptidase-like enzyme [Selaginella moellendorffii]</t>
  </si>
  <si>
    <t>K02891|1|4e-20|94.4|rcu:RCOM_0681450|large subunit ribosomal protein L22e</t>
  </si>
  <si>
    <t>gi|118484642|gb|ABK94193.1|/7.91157e-20/unknown [Populus trichocarpa]</t>
  </si>
  <si>
    <t>K02981|1|3e-33|137|zma:100382980|small subunit ribosomal protein S2e</t>
  </si>
  <si>
    <t xml:space="preserve">gi|293334545|ref|NP_001169135.1|/4.0122e-32/uncharacterized protein LOC100382980 [Zea mays] </t>
  </si>
  <si>
    <t>K02877|1|1e-28|122|cre:CHLREDRAFT_76376|large subunit ribosomal protein L15e</t>
  </si>
  <si>
    <t>gi|159487539|ref|XP_001701780.1|/1.7198e-27/ribosomal protein L15, component of cytosolic 80S ribosome and 60S large subunit [Chlamydomonas reinhardtii]</t>
  </si>
  <si>
    <t>K02981|1|4e-24|107|zma:100382980|small subunit ribosomal protein S2e</t>
  </si>
  <si>
    <t>GO:0043229//intracellular organelle;GO:0030529//ribonucleoprotein complex</t>
  </si>
  <si>
    <t xml:space="preserve">gi|293334545|ref|NP_001169135.1|/5.70476e-23/uncharacterized protein LOC100382980 [Zea mays] </t>
  </si>
  <si>
    <t>K02183|1|9e-18|87.8|cre:CHLREDRAFT_188144|calmodulin</t>
  </si>
  <si>
    <t>gi|255966042|gb|ACU45306.1|/7.99403e-18/calmodulin [Rhodomonas sp. CCMP768]</t>
  </si>
  <si>
    <t>K00924|1|5e-19|94.4|ath:AT5G22850|[EC:2.7.1.-];K08245|3|2e-06|52.4|rcu:RCOM_1303660|phytepsin [EC:3.4.23.40]</t>
  </si>
  <si>
    <t>gi|302753526|ref|XP_002960187.1|/8.05905e-81/hypothetical protein SELMODRAFT_75184 [Selaginella moellendorffii]</t>
  </si>
  <si>
    <t>gi|302786720|ref|XP_002975131.1|/3.64727e-25/hypothetical protein SELMODRAFT_102404 [Selaginella moellendorffii]</t>
  </si>
  <si>
    <t>K01366|1|1e-94|345|ppp:PHYPADRAFT_143194|cathepsin H [EC:3.4.22.16]</t>
  </si>
  <si>
    <t>gi|168047065|ref|XP_001775992.1|/1.44547e-93/predicted protein [Physcomitrella patens subsp. patens]</t>
  </si>
  <si>
    <t>gi|219128336|ref|XP_002184371.1|/1.03819e-11/predicted protein [Phaeodactylum tricornutum CCAP 1055/1]</t>
  </si>
  <si>
    <t>K10592|1|4e-14|74.3|ppp:PHYPADRAFT_137606|E3 ubiquitin-protein ligase HUWE1 [EC:6.3.2.19]</t>
  </si>
  <si>
    <t>gi|168038084|ref|XP_001771532.1|/5.45296e-13/predicted protein [Physcomitrella patens subsp. patens]</t>
  </si>
  <si>
    <t>K15078|1|5e-10|60.8|vvi:100250139|structure-specific endonuclease subunit SLX1 [EC:3.6.1.-];K03798|2|6e-08|53.9|rcu:RCOM_0340700|cell division protease FtsH [EC:3.4.24.-];K15271|3|9e-08|53.1|rcu:RCOM_1095670|ATP-dependent DNA helicase HFM1/MER3 [EC:3.6.4.12]</t>
  </si>
  <si>
    <t>gi|148909481|gb|ABR17838.1|/3.88386e-11/unknown [Picea sitchensis]</t>
  </si>
  <si>
    <t>K02975|1|1e-26|115|vcn:VOLCADRAFT_82071|small subunit ribosomal protein S25e</t>
  </si>
  <si>
    <t>gi|302843059|ref|XP_002953072.1|/1.63272e-25/component of cytosolic 80S ribosome and 40S small subunit [Volvox carteri f. nagariensis]</t>
  </si>
  <si>
    <t>K02866|1|4e-36|147|cme:CMJ109C|large subunit ribosomal protein L10e</t>
  </si>
  <si>
    <t>GO:0031090//organelle membrane;GO:0043231//intracellular membrane-bounded organelle;GO:0015934//large ribosomal subunit</t>
  </si>
  <si>
    <t>GO:0010467//gene expression;GO:0009411//response to UV</t>
  </si>
  <si>
    <t>gi|348690304|gb|EGZ30118.1|/3.67351e-38/hypothetical protein PHYSODRAFT_353730 [Phytophthora sojae]</t>
  </si>
  <si>
    <t>K11188|1|1e-24|108|ppp:PHYPADRAFT_207612|peroxiredoxin 6, 1-Cys peroxiredoxin [EC:1.11.1.7 1.11.1.15 3.1.1.-]</t>
  </si>
  <si>
    <t>gi|348673445|gb|EGZ13264.1|/3.99304e-24/hypothetical protein PHYSODRAFT_259329 [Phytophthora sojae]</t>
  </si>
  <si>
    <t>K02262|1|6e-44|175|ota:OstapMp33|cytochrome c oxidase subunit 3</t>
  </si>
  <si>
    <t>gi|376403804|ref|YP_005090289.1|/9.45499e-46/cox3 gene product (mitochondrion) [Heterosigma akashiwo]</t>
  </si>
  <si>
    <t>K00933|1|5e-36|147|zma:100273160|creatine kinase [EC:2.7.3.2]</t>
  </si>
  <si>
    <t xml:space="preserve">gi|226528643|ref|NP_001141078.1|/6.58634e-35/uncharacterized protein LOC100273160 [Zea mays] </t>
  </si>
  <si>
    <t>gi|112143920|gb|ABI13169.1|/1.83484e-22/putative trypsin [Emiliania huxleyi]</t>
  </si>
  <si>
    <t>K02883|1|2e-61|232|bdi:100840309|large subunit ribosomal protein L18e</t>
  </si>
  <si>
    <t>gi|315113257|pdb|3IZR|R/1.21156e-60/Chain R, Localization Of The Large Subunit Ribosomal Proteins Into A 5.5 A Cryo-Em Map Of Triticum Aestivum Translating 80s Ribosome</t>
  </si>
  <si>
    <t>K02991|1|4e-63|238|aly:ARALYDRAFT_683065|small subunit ribosomal protein S6e</t>
  </si>
  <si>
    <t>gi|301122631|ref|XP_002909042.1|/5.00992e-71/40S ribosomal protein S6 [Phytophthora infestans T30-4]</t>
  </si>
  <si>
    <t>gi|397620715|gb|EJK65868.1|/1.03782e-14/hypothetical protein THAOC_13238 [Thalassiosira oceanica]</t>
  </si>
  <si>
    <t>gi|307104811|gb|EFN53063.1|/2.32175e-16/hypothetical protein CHLNCDRAFT_11918 [Chlorella variabilis]</t>
  </si>
  <si>
    <t>K05681|1|5e-12|68.2|cme:CMS467C|ATP-binding cassette, subfamily G (WHITE), member 2;K12843|2|3e-10|62.4|vvi:100248403|U4/U6 small nuclear ribonucleoprotein PRP3;K02065|3|6e-07|51.2|mtr:MTR_7g079540|putative ABC transport system ATP-binding protein</t>
  </si>
  <si>
    <t>gi|148908147|gb|ABR17189.1|/2.5444e-32/unknown [Picea sitchensis]</t>
  </si>
  <si>
    <t>K02256|1|1e-65|247|pop:POPTR_788744|cytochrome c oxidase subunit 1 [EC:1.9.3.1]</t>
  </si>
  <si>
    <t>gi|333796940|gb|AEF98135.1|/7.18146e-72/cytochrome c oxidase subunit I [Lingulodinium polyedrum]</t>
  </si>
  <si>
    <t xml:space="preserve">gi|385099871|ref|YP_006234301.1|/1.85107e-08/ORF125_2 gene product (mitochondrion) [Huperzia squarrosa] </t>
  </si>
  <si>
    <t>K02183|1|2e-15|81.3|ppp:PHYPADRAFT_180168|calmodulin</t>
  </si>
  <si>
    <t>gi|255966042|gb|ACU45306.1|/3.57896e-15/calmodulin [Rhodomonas sp. CCMP768]</t>
  </si>
  <si>
    <t>K05681|1|9e-21|99.8|cme:CMS467C|ATP-binding cassette, subfamily G (WHITE), member 2;K12843|3|2e-07|55.5|vvi:100248403|U4/U6 small nuclear ribonucleoprotein PRP3</t>
  </si>
  <si>
    <t>gi|168022899|ref|XP_001763976.1|/2.58694e-84/ATP-binding cassette transporter, subfamily G, member 4, group WBC protein PpABCG4 [Physcomitrella patens subsp. patens]</t>
  </si>
  <si>
    <t>gi|255549426|ref|XP_002515766.1|/4.00073e-23/Nectarin-1 precursor, putative [Ricinus communis]</t>
  </si>
  <si>
    <t>gi|302786720|ref|XP_002975131.1|/6.19658e-93/hypothetical protein SELMODRAFT_102404 [Selaginella moellendorffii]</t>
  </si>
  <si>
    <t>gi|168015301|ref|XP_001760189.1|/1.09162e-13/predicted protein [Physcomitrella patens subsp. patens]</t>
  </si>
  <si>
    <t>K15683|1|2e-09|62.0|cre:CHLREDRAFT_114109|NF-X1-type zinc finger protein NFXL1</t>
  </si>
  <si>
    <t>gi|159490846|ref|XP_001703384.1|/2.52577e-08/predicted protein [Chlamydomonas reinhardtii]</t>
  </si>
  <si>
    <t>gi|168026633|ref|XP_001765836.1|/4.9838e-12/predicted protein [Physcomitrella patens subsp. patens]</t>
  </si>
  <si>
    <t>gi|302826567|ref|XP_002994726.1|/3.08687e-08/hypothetical protein SELMODRAFT_139061 [Selaginella moellendorffii]</t>
  </si>
  <si>
    <t>gi|25272006|gb|AAN74746.1|/4.0007e-42/hypothetical protein [Marchantia polymorpha]</t>
  </si>
  <si>
    <t>gi|302810396|ref|XP_002986889.1|/1.69438e-32/hypothetical protein SELMODRAFT_271881 [Selaginella moellendorffii]</t>
  </si>
  <si>
    <t>K10872|1|3e-71|265|gmx:548075|meiotic recombination protein DMC1</t>
  </si>
  <si>
    <t>GO:0042623//ATPase activity, coupled;GO:0003677//DNA binding;GO:0032559</t>
  </si>
  <si>
    <t>GO:0000730//DNA recombinase assembly;GO:0022403</t>
  </si>
  <si>
    <t>gi|145952326|gb|ABP98984.1|/8.63258e-71/DMC1 [Hieracium caespitosum]</t>
  </si>
  <si>
    <t>gi|307110207|gb|EFN58443.1|/1.55153e-15/hypothetical protein CHLNCDRAFT_20170, partial [Chlorella variabilis]</t>
  </si>
  <si>
    <t>K05933|1|1e-10|62.8|pop:POPTR_746197|aminocyclopropanecarboxylate oxidase [EC:1.14.17.4]</t>
  </si>
  <si>
    <t>gi|302754700|ref|XP_002960774.1|/7.35268e-10/2-oxoglutarate-iron(II)-dependent oxygenase [Selaginella moellendorffii]</t>
  </si>
  <si>
    <t>K02981|1|4e-72|268|zma:100382980|small subunit ribosomal protein S2e</t>
  </si>
  <si>
    <t xml:space="preserve">gi|293334545|ref|NP_001169135.1|/3.81476e-71/uncharacterized protein LOC100382980 [Zea mays] </t>
  </si>
  <si>
    <t>gi|255549426|ref|XP_002515766.1|/1.43058e-13/Nectarin-1 precursor, putative [Ricinus communis]</t>
  </si>
  <si>
    <t>gi|168068200|ref|XP_001785975.1|/2.72545e-17/predicted protein [Physcomitrella patens subsp. patens]</t>
  </si>
  <si>
    <t>K10523|1|4e-08|57.0|sbi:SORBI_05g024660|speckle-type POZ protein</t>
  </si>
  <si>
    <t>gi|116782493|gb|ABK22528.1|/3.85133e-15/unknown [Picea sitchensis]</t>
  </si>
  <si>
    <t>K01183|1|9e-09|56.6|gmx:100781240|chitinase [EC:3.2.1.14]</t>
  </si>
  <si>
    <t>gi|302769794|ref|XP_002968316.1|/3.57702e-09/hypothetical protein SELMODRAFT_231185 [Selaginella moellendorffii]</t>
  </si>
  <si>
    <t>K13946|1|1e-16|82.8|ppp:PHYPADRAFT_144031|auxin influx carrier (AUX1 LAX family)</t>
  </si>
  <si>
    <t>GO:0042562//hormone binding;GO:0080161//auxin transmembrane transporter activity</t>
  </si>
  <si>
    <t>GO:0060918//auxin transport;GO:0010102//lateral root morphogenesis;GO:0051707//response to other organism;GO:0001738//morphogenesis of a polarized epithelium;GO:0048764;GO:0009630//gravitropism</t>
  </si>
  <si>
    <t>gi|148905995|gb|ABR16158.1|/1.40363e-16/unknown [Picea sitchensis]</t>
  </si>
  <si>
    <t>gi|357488213|ref|XP_003614394.1|/1.94086e-21/hypothetical protein MTR_5g051130 [Medicago truncatula]</t>
  </si>
  <si>
    <t>K02132|1|2e-74|279|ppp:PhpafMp30|F-type H+-transporting ATPase subunit alpha [EC:3.6.3.14]</t>
  </si>
  <si>
    <t>gi|786231|gb|AAC09445.1|/0/atpA intron2 ORF [Marchantia polymorpha]</t>
  </si>
  <si>
    <t>K14494|1|3e-15|78.2|ppp:PHYPADRAFT_235432|DELLA protein</t>
  </si>
  <si>
    <t>gi|255540361|ref|XP_002511245.1|/8.02066e-33/DELLA protein RGL1, putative [Ricinus communis]</t>
  </si>
  <si>
    <t>K00475|1|2e-42|172|vvi:100233079|naringenin 3-dioxygenase [EC:1.14.11.9]</t>
  </si>
  <si>
    <t>gi|302773307|ref|XP_002970071.1|/5.19546e-44/2-oxoglutarate-iron(II)-dependent oxygenase [Selaginella moellendorffii]</t>
  </si>
  <si>
    <t>gi|168030484|ref|XP_001767753.1|/3.84438e-76/predicted protein [Physcomitrella patens subsp. patens]</t>
  </si>
  <si>
    <t>K14638|1|5e-42|170|ppp:PHYPADRAFT_189464|solute carrier family 15 (peptide/histidine transporter), member 3/4</t>
  </si>
  <si>
    <t>gi|302794688|ref|XP_002979108.1|/6.47728e-49/hypothetical protein SELMODRAFT_444106 [Selaginella moellendorffii]</t>
  </si>
  <si>
    <t xml:space="preserve">gi|29465628|gb|AAL71869.1|/1.05508e-42/expansin 3 [Physcomitrella patens] </t>
  </si>
  <si>
    <t>gi|148906887|gb|ABR16589.1|/4.5928e-65/unknown [Picea sitchensis]</t>
  </si>
  <si>
    <t>gi|148291154|emb|CAN84536.1|/4.73332e-12/late embryogenesis abundant protein [Vigna radiata]</t>
  </si>
  <si>
    <t>GO:0007047//cellular cell wall organization</t>
  </si>
  <si>
    <t>gi|238054079|gb|ACR38895.1|/7.79266e-104/expansin [Pellia endiviifolia (species B)]</t>
  </si>
  <si>
    <t xml:space="preserve">gi|116308855|emb|CAH65992.1|/9.51247e-14/H1005F08.21 [Oryza sativa Indica Group] </t>
  </si>
  <si>
    <t>GO:0030312//external encapsulating structure;GO:0043231//intracellular membrane-bounded organelle</t>
  </si>
  <si>
    <t>gi|302781913|ref|XP_002972730.1|/2.68603e-06/hypothetical protein SELMODRAFT_413297 [Selaginella moellendorffii]</t>
  </si>
  <si>
    <t>K03320|1|0.0|645|bdi:100829578|ammonium transporter, Amt family</t>
  </si>
  <si>
    <t>gi|148909476|gb|ABR17836.1|/0/unknown [Picea sitchensis]</t>
  </si>
  <si>
    <t>K01365|1|2e-36|150|rcu:RCOM_1043080|cathepsin L [EC:3.4.22.15];K01376|2|4e-36|149|ath:AT5G50260|[EC:3.4.22.-]</t>
  </si>
  <si>
    <t>GO:0016491//oxidoreductase activity;GO:0070011</t>
  </si>
  <si>
    <t>gi|356577763|ref|XP_003556992.1|/1.79934e-35/PREDICTED: vignain-like [Glycine max]</t>
  </si>
  <si>
    <t>K14038|1|3e-06|51.2|osa:4329728|ent-pimara-8(14),15-diene synthase [EC:4.2.3.30]</t>
  </si>
  <si>
    <t>gi|302758350|ref|XP_002962598.1|/1.6971e-10/hypothetical protein SELMODRAFT_404489 [Selaginella moellendorffii]</t>
  </si>
  <si>
    <t>K15030|1|4e-144|510|ppp:PHYPADRAFT_71742|translation initiation factor 3 subunit M</t>
  </si>
  <si>
    <t>gi|168012064|ref|XP_001758722.1|/4.29106e-143/predicted protein [Physcomitrella patens subsp. patens]</t>
  </si>
  <si>
    <t>GO:0009630//gravitropism;GO:0043479;GO:0009639//response to red or far red light;GO:0051707//response to other organism;GO:0009734//auxin mediated signaling pathway;GO:0032535;GO:0048437//floral organ development;GO:0060918//auxin transport</t>
  </si>
  <si>
    <t>K01535|1|1e-129|461|pop:POPTR_801678|H+-transporting ATPase [EC:3.6.3.6]</t>
  </si>
  <si>
    <t>GO:0006818//hydrogen transport;GO:0009205;GO:0006811//ion transport</t>
  </si>
  <si>
    <t>gi|224086345|ref|XP_002307856.1|/1.42157e-128/autoinhibited H+ ATPase [Populus trichocarpa]</t>
  </si>
  <si>
    <t>K10746|1|3e-07|55.8|ota:Ot01g04690|exonuclease 1 [EC:3.1.-.-]</t>
  </si>
  <si>
    <t>gi|302760927|ref|XP_002963886.1|/9.24297e-26/hypothetical protein SELMODRAFT_270395 [Selaginella moellendorffii]</t>
  </si>
  <si>
    <t>gi|297740144|emb|CBI30326.3|/3.96904e-08/unnamed protein product [Vitis vinifera]</t>
  </si>
  <si>
    <t>gi|168016260|ref|XP_001760667.1|/9.57159e-17/predicted protein [Physcomitrella patens subsp. patens]</t>
  </si>
  <si>
    <t>K08509|1|1e-11|67.4|ath:AT1G13890|synaptosomal-associated protein, 29kDa</t>
  </si>
  <si>
    <t>GO:0009725//response to hormone stimulus;GO:0009605//response to external stimulus;GO:0016044//cellular membrane organization;GO:0009607//response to biotic stimulus;GO:0033205//cell cycle cytokinesis;GO:0006810//transport</t>
  </si>
  <si>
    <t>gi|312282529|dbj|BAJ34130.1|/1.41225e-10/unnamed protein product [Thellungiella halophila]</t>
  </si>
  <si>
    <t>K06674|1|1e-07|57.8|osa:4325020|structural maintenance of chromosome 2;K11294|2|6e-07|55.5|bdi:100838448|nucleolin</t>
  </si>
  <si>
    <t>gi|302846361|ref|XP_002954717.1|/1.00404e-20/hypothetical protein VOLCADRAFT_106506 [Volvox carteri f. nagariensis]</t>
  </si>
  <si>
    <t>K02366|1|4e-11|50.8|smo:SELMODRAFT_23945|glucuronyl/N-acetylglucosaminyl transferase EXT1 [EC:2.4.1.224 2.4.1.225]</t>
  </si>
  <si>
    <t>gi|302782123|ref|XP_002972835.1|/4.59152e-10/hypothetical protein SELMODRAFT_23945 [Selaginella moellendorffii]</t>
  </si>
  <si>
    <t>K12606|1|6e-15|77.0|mtr:MTR_8g106940|CCR4-NOT transcription complex subunit 9</t>
  </si>
  <si>
    <t>gi|168000270|ref|XP_001752839.1|/8.326e-22/predicted protein [Physcomitrella patens subsp. patens]</t>
  </si>
  <si>
    <t>GO:0044444//cytoplasmic part;GO:0005618//cell wall;GO:0031090//organelle membrane;GO:0043231//intracellular membrane-bounded organelle</t>
  </si>
  <si>
    <t>gi|302824273|ref|XP_002993781.1|/0/hypothetical protein SELMODRAFT_187603 [Selaginella moellendorffii]</t>
  </si>
  <si>
    <t>gi|168058573|ref|XP_001781282.1|/1.06173e-55/predicted protein [Physcomitrella patens subsp. patens]</t>
  </si>
  <si>
    <t>K14209|1|7e-07|51.6|bdi:100831435|solute carrier family 36 (proton-coupled amino acid transporter)</t>
  </si>
  <si>
    <t>gi|294460155|gb|ADE75660.1|/5.27086e-40/unknown [Picea sitchensis]</t>
  </si>
  <si>
    <t>K00422|1|2e-23|108|vvi:100256583|polyphenol oxidase [EC:1.10.3.1]</t>
  </si>
  <si>
    <t>gi|373882306|gb|AEY78528.1|/1.83851e-23/polyphenol oxidase [Canarium album]</t>
  </si>
  <si>
    <t>K13420|1|6e-22|101|sbi:SORBI_06g028760|LRR receptor-like serine/threonine-protein kinase FLS2 [EC:2.7.11.1]</t>
  </si>
  <si>
    <t>gi|298706107|emb|CBJ29200.1|/3.09659e-23/Hypothetical leucine rich repeat protein [Ectocarpus siliculosus]</t>
  </si>
  <si>
    <t>K00422|1|1e-59|228|vvi:100256583|polyphenol oxidase [EC:1.10.3.1]</t>
  </si>
  <si>
    <t>gi|239775160|gb|ACS15337.1|/9.09448e-61/polyphenol oxidase [Oryza sativa]</t>
  </si>
  <si>
    <t>K14445|1|5e-07|53.5|gmx:100790349|solute carrier family 13 (sodium-dependent dicarboxylate transporter), member 2/3/5</t>
  </si>
  <si>
    <t>GO:0006835//dicarboxylic acid transport</t>
  </si>
  <si>
    <t>gi|89257479|gb|ABD64970.1|/2.96938e-07/sodium-dicarboxylate cotransporter -related [Brassica oleracea]</t>
  </si>
  <si>
    <t>K03115|1|3e-70|264|vvi:100262569|casein kinase II subunit beta;K00889|2|2e-31|135|sbi:SORBI_02g041770|1-phosphatidylinositol-4-phosphate 5-kinase [EC:2.7.1.68]</t>
  </si>
  <si>
    <t>gi|302795057|ref|XP_002979292.1|/2.00717e-70/hypothetical protein SELMODRAFT_177510 [Selaginella moellendorffii]</t>
  </si>
  <si>
    <t>K09422|1|6e-61|234|osa:4349938|myb proto-oncogene protein, plant</t>
  </si>
  <si>
    <t>GO:0009725//response to hormone stimulus;GO:0006351//transcription, DNA-dependent</t>
  </si>
  <si>
    <t>gi|302794033|ref|XP_002978781.1|/3.64884e-60/hypothetical protein SELMODRAFT_450007 [Selaginella moellendorffii]</t>
  </si>
  <si>
    <t>gi|167999995|ref|XP_001752702.1|/1.28461e-32/predicted protein [Physcomitrella patens subsp. patens]</t>
  </si>
  <si>
    <t>K14445|1|7e-111|399|smo:SELMODRAFT_146060|solute carrier family 13 (sodium-dependent dicarboxylate transporter), member 2/3/5</t>
  </si>
  <si>
    <t>GO:0005310//dicarboxylic acid transmembrane transporter activity</t>
  </si>
  <si>
    <t>GO:0009987//cellular process;GO:0015743//malate transport</t>
  </si>
  <si>
    <t>gi|302771421|ref|XP_002969129.1|/8.05897e-110/hypothetical protein SELMODRAFT_146060 [Selaginella moellendorffii]</t>
  </si>
  <si>
    <t>K12843|1|5e-90|330|vvi:100248403|U4/U6 small nuclear ribonucleoprotein PRP3;K05681|2|2e-54|211|cme:CMS467C|ATP-binding cassette, subfamily G (WHITE), member 2;K02065|4|5e-09|60.8|vvi:100246248|putative ABC transport system ATP-binding protein</t>
  </si>
  <si>
    <t>gi|302773780|ref|XP_002970307.1|/1.85799e-142/ATP-binding cassette transporter [Selaginella moellendorffii]</t>
  </si>
  <si>
    <t>gi|225464908|ref|XP_002273453.1|/1.23858e-39/PREDICTED: germin-like protein 9-3 [Vitis vinifera]</t>
  </si>
  <si>
    <t>gi|168008902|ref|XP_001757145.1|/4.30432e-128/predicted protein [Physcomitrella patens subsp. patens]</t>
  </si>
  <si>
    <t>GO:0000904//cell morphogenesis involved in differentiation</t>
  </si>
  <si>
    <t>K01183|1|2e-16|81.6|rcu:RCOM_1581410|chitinase [EC:3.2.1.14]</t>
  </si>
  <si>
    <t>gi|326534384|dbj|BAJ89542.1|/2.34451e-16/predicted protein [Hordeum vulgare subsp. vulgare]</t>
  </si>
  <si>
    <t>gi|384253511|gb|EIE26986.1|/1.16563e-31/amidohydrolase 2 [Coccomyxa subellipsoidea C-169]</t>
  </si>
  <si>
    <t>K13289|1|3e-08|54.7|gmx:100805845|cathepsin A (carboxypeptidase C) [EC:3.4.16.5]</t>
  </si>
  <si>
    <t>gi|242049512|ref|XP_002462500.1|/1.38137e-08/hypothetical protein SORBIDRAFT_02g026840 [Sorghum bicolor]</t>
  </si>
  <si>
    <t>K02964|1|4e-24|107|pop:POPTR_551159|small subunit ribosomal protein S18e</t>
  </si>
  <si>
    <t>gi|326493984|dbj|BAJ85454.1|/2.57707e-23/predicted protein [Hordeum vulgare subsp. vulgare]</t>
  </si>
  <si>
    <t>K13289|1|4e-06|47.8|sbi:SORBI_03g013470|cathepsin A (carboxypeptidase C) [EC:3.4.16.5]</t>
  </si>
  <si>
    <t>gi|359481422|ref|XP_002277400.2|/1.66774e-06/PREDICTED: serine carboxypeptidase-like 46-like [Vitis vinifera]</t>
  </si>
  <si>
    <t>K02256|1|8e-20|93.2|pop:POPTR_788744|cytochrome c oxidase subunit 1 [EC:1.9.3.1]</t>
  </si>
  <si>
    <t>GO:0055114//oxidation-reduction process;GO:0006091//generation of precursor metabolites and energy</t>
  </si>
  <si>
    <t>gi|333796940|gb|AEF98135.1|/8.80221e-24/cytochrome c oxidase subunit I [Lingulodinium polyedrum]</t>
  </si>
  <si>
    <t>K12843|1|3e-31|131|vvi:100248403|U4/U6 small nuclear ribonucleoprotein PRP3;K05681|2|2e-20|95.1|olu:OSTLU_38326|ATP-binding cassette, subfamily G (WHITE), member 2;K05658|4|8e-10|60.1|bdi:100827033|ATP-binding cassette, subfamily B (MDR/TAP), member 1</t>
  </si>
  <si>
    <t>GO:0009522//photosystem I</t>
  </si>
  <si>
    <t>GO:0019829//cation-transporting ATPase activity;GO:0032559</t>
  </si>
  <si>
    <t>gi|356529710|ref|XP_003533431.1|/1.52523e-39/PREDICTED: ABC transporter G family member 6-like [Glycine max]</t>
  </si>
  <si>
    <t>GO:0017111//nucleoside-triphosphatase activity;GO:0015405</t>
  </si>
  <si>
    <t>gi|297819380|ref|XP_002877573.1|/1.23226e-25/hypothetical protein ARALYDRAFT_485135 [Arabidopsis lyrata subsp. lyrata]</t>
  </si>
  <si>
    <t>K00026|1|8e-18|86.7|ppp:PHYPADRAFT_135701|malate dehydrogenase [EC:1.1.1.37]</t>
  </si>
  <si>
    <t>gi|300176760|emb|CBK25329.2|/4.8114e-17/Malate Dehydrogenase (MDH) [Blastocystis hominis]</t>
  </si>
  <si>
    <t>gi|301087183|gb|ADK60808.1|/1.16652e-12/hypothetical protein, partial [Arachis diogoi]</t>
  </si>
  <si>
    <t>K04392|1|8e-44|173|rcu:RCOM_1012270|Ras-related C3 botulinum toxin substrate 1</t>
  </si>
  <si>
    <t>GO:0035556//intracellular signal transduction</t>
  </si>
  <si>
    <t>gi|255965554|gb|ACU45081.1|/1.72014e-59/Rac1 [Pfiesteria piscicida]</t>
  </si>
  <si>
    <t>K10523|1|4e-06|48.9|sbi:SORBI_02g000320|speckle-type POZ protein</t>
  </si>
  <si>
    <t>GO:0009725//response to hormone stimulus;GO:0006970//response to osmotic stress;GO:0009845//seed germination</t>
  </si>
  <si>
    <t>gi|222424695|dbj|BAH20301.1|/8.82177e-08/AT5G19330 [Arabidopsis thaliana]</t>
  </si>
  <si>
    <t>K02937|1|1e-34|143|smo:SELMODRAFT_103994|large subunit ribosomal protein L7e</t>
  </si>
  <si>
    <t>gi|326527313|dbj|BAK04598.1|/1.77882e-40/predicted protein [Hordeum vulgare subsp. vulgare]</t>
  </si>
  <si>
    <t>K07936|1|3e-23|105|gmx:100813605|GTP-binding nuclear protein Ran</t>
  </si>
  <si>
    <t>gi|325188728|emb|CCA23259.1|/5.68149e-24/GTPbinding nuclear protein spi1 putative [Albugo laibachii Nc14]</t>
  </si>
  <si>
    <t>gi|357467743|ref|XP_003604156.1|/2.16784e-14/Cell wall-associated hydrolase [Medicago truncatula]</t>
  </si>
  <si>
    <t xml:space="preserve">gi|222870930|gb|EEF08061.1|/1.53296e-06/predicted protein [Populus trichocarpa] </t>
  </si>
  <si>
    <t>K11147|1|2e-29|127|smo:SELMODRAFT_165154|dehydrogenase/reductase SDR family member 4 [EC:1.1.-.-];K00059|4|2e-27|121|cre:CHLREDRAFT_114298|3-oxoacyl-[acyl-carrier protein] reductase [EC:1.1.1.100];K13237|5|2e-27|121|ppp:PHYPADRAFT_207588|peroxisomal 2,4-dienoyl-CoA reductase [EC:1.3.1.34]</t>
  </si>
  <si>
    <t>gi|357441633|ref|XP_003591094.1|/2.08419e-109/Glucose and ribitol dehydrogenase [Medicago truncatula]</t>
  </si>
  <si>
    <t>K00924|1|3e-09|59.3|aly:ARALYDRAFT_489138|[EC:2.7.1.-]</t>
  </si>
  <si>
    <t>gi|168025534|ref|XP_001765289.1|/5.13595e-32/predicted protein [Physcomitrella patens subsp. patens]</t>
  </si>
  <si>
    <t>K04124|1|7e-06|47.0|smo:SELMODRAFT_450789|gibberellin 3-beta-dioxygenase [EC:1.14.11.15]</t>
  </si>
  <si>
    <t>gi|384245894|gb|EIE19386.1|/2.55821e-07/Clavaminate synthase-like protein [Coccomyxa subellipsoidea C-169]</t>
  </si>
  <si>
    <t>K01183|1|4e-24|108|sbi:SORBI_02g009380|chitinase [EC:3.2.1.14]</t>
  </si>
  <si>
    <t>gi|302811605|ref|XP_002987491.1|/3.29476e-26/hypothetical protein SELMODRAFT_126203 [Selaginella moellendorffii]</t>
  </si>
  <si>
    <t>K09840|1|6e-20|97.1|osa:4342424|9-cis-epoxycarotenoid dioxygenase [EC:1.13.11.51];K11159|2|2e-19|95.1|bdi:100832496|carotenoid cleavage dioxygenase</t>
  </si>
  <si>
    <t>gi|168004042|ref|XP_001754721.1|/2.84986e-173/predicted protein [Physcomitrella patens subsp. patens]</t>
  </si>
  <si>
    <t>GO:0016772//transferase activity, transferring phosphorus-containing groups;GO:0005488//binding</t>
  </si>
  <si>
    <t>gi|255557152|ref|XP_002519607.1|/1.12744e-10/serine-threonine protein kinase, plant-type, putative [Ricinus communis]</t>
  </si>
  <si>
    <t>K01673|1|2e-71|268|ppp:PHYPADRAFT_162454|carbonic anhydrase [EC:4.2.1.1]</t>
  </si>
  <si>
    <t>gi|168015951|ref|XP_001760513.1|/1.81789e-70/predicted protein [Physcomitrella patens subsp. patens]</t>
  </si>
  <si>
    <t>gi|168000296|ref|XP_001752852.1|/3.25496e-26/predicted protein [Physcomitrella patens subsp. patens]</t>
  </si>
  <si>
    <t>K05658|1|3e-53|206|smo:SELMODRAFT_114581|ATP-binding cassette, subfamily B (MDR/TAP), member 1</t>
  </si>
  <si>
    <t>GO:0015562//efflux transmembrane transporter activity;GO:0016887//ATPase activity;GO:0005488//binding</t>
  </si>
  <si>
    <t>gi|302772973|ref|XP_002969904.1|/1.75008e-52/ATP-binding cassette transporter [Selaginella moellendorffii]</t>
  </si>
  <si>
    <t>K04122|1|3e-102|370|ppp:PHYPADRAFT_151293|ent-kaurene oxidase [EC:1.14.13.78]</t>
  </si>
  <si>
    <t>gi|332146744|dbj|BAK19917.1|/2.98414e-101/ent-kaurene oxidase [Physcomitrella patens]</t>
  </si>
  <si>
    <t>gi|224159219|ref|XP_002338056.1|/3.4514e-23/predicted protein [Populus trichocarpa]</t>
  </si>
  <si>
    <t>K14416|1|3e-20|97.4|aly:ARALYDRAFT_325603|elongation factor 1 alpha-like protein</t>
  </si>
  <si>
    <t>gi|302787473|ref|XP_002975506.1|/1.63529e-30/hypothetical protein SELMODRAFT_103635 [Selaginella moellendorffii]</t>
  </si>
  <si>
    <t>gi|168026669|ref|XP_001765854.1|/3.91419e-63/predicted protein [Physcomitrella patens subsp. patens]</t>
  </si>
  <si>
    <t>K00826|1|6e-08|53.9|rcu:RCOM_1585330|branched-chain amino acid aminotransferase [EC:2.6.1.42]</t>
  </si>
  <si>
    <t>gi|359493217|ref|XP_003634545.1|/4.75685e-09/PREDICTED: putative invertase inhibitor-like [Vitis vinifera]</t>
  </si>
  <si>
    <t>K12311|1|7e-16|80.1|smo:SELMODRAFT_103066|lysosomal alpha-mannosidase [EC:3.2.1.24];K01191|2|2e-13|72.4|ppp:PHYPADRAFT_136484|alpha-mannosidase [EC:3.2.1.24]</t>
  </si>
  <si>
    <t>gi|302762054|ref|XP_002964449.1|/9.87846e-15/hypothetical protein SELMODRAFT_266756 [Selaginella moellendorffii]</t>
  </si>
  <si>
    <t>K10781|1|2e-30|131|ppp:PHYPADRAFT_23607|fatty acyl-ACP thioesterase B [EC:3.1.2.14 3.1.2.-]</t>
  </si>
  <si>
    <t>gi|167998911|ref|XP_001752161.1|/2.19222e-29/predicted protein [Physcomitrella patens subsp. patens]</t>
  </si>
  <si>
    <t>K05280|1|2e-43|175|mtr:MTR_3g025230|flavonoid 3'-monooxygenase [EC:1.14.13.21];K00517|3|3e-40|164|aly:ARALYDRAFT_487247|[EC:1.14.-.-]</t>
  </si>
  <si>
    <t>gi|168059878|ref|XP_001781927.1|/1.75361e-64/predicted protein [Physcomitrella patens subsp. patens]</t>
  </si>
  <si>
    <t>K10782|1|9e-07|53.9|pop:POPTR_412325|fatty acyl-ACP thioesterase A [EC:3.1.2.14 3.1.2.-];K10781|3|6e-06|51.2|rcu:RCOM_1505510|fatty acyl-ACP thioesterase B [EC:3.1.2.14 3.1.2.-]</t>
  </si>
  <si>
    <t>gi|356574254|ref|XP_003555265.1|/6.8918e-07/PREDICTED: myristoyl-acyl carrier protein thioesterase, chloroplastic-like [Glycine max]</t>
  </si>
  <si>
    <t>K00799|1|2e-38|158|pop:POPTR_831173|glutathione S-transferase [EC:2.5.1.18]</t>
  </si>
  <si>
    <t>gi|224079702|ref|XP_002305918.1|/1.6901e-37/predicted protein [Populus trichocarpa]</t>
  </si>
  <si>
    <t>K03320|1|4e-26|117|bdi:100829578|ammonium transporter, Amt family</t>
  </si>
  <si>
    <t>gi|40548580|gb|AAR87397.1|/4.38895e-27/ammonium transporter AMT2.1 [Triticum aestivum]</t>
  </si>
  <si>
    <t>Up-Down-Regulation(PelliaRNA_MALE_NAT.GEN./PelliaRNA_FEMALE_iv.veg.)</t>
  </si>
  <si>
    <t>K15040|1|1e-11|67.4|sbi:SORBI_09g026790|voltage-dependent anion channel protein 2</t>
  </si>
  <si>
    <t>GO:0009526//plastid envelope;GO:0031090//organelle membrane</t>
  </si>
  <si>
    <t>GO:0005488//binding;GO:0005244//voltage-gated ion channel activity</t>
  </si>
  <si>
    <t>GO:0051707//response to other organism;GO:0043269//regulation of ion transport</t>
  </si>
  <si>
    <t>gi|302819592|ref|XP_002991466.1|/8.85621e-24/hypothetical protein SELMODRAFT_161680 [Selaginella moellendorffii]</t>
  </si>
  <si>
    <t>gi|168032180|ref|XP_001768597.1|/7.64488e-14/predicted protein [Physcomitrella patens subsp. patens]</t>
  </si>
  <si>
    <t>K04733|1|3e-41|166|aly:ARALYDRAFT_916421|interleukin-1 receptor-associated kinase 4 [EC:2.7.11.1];K13430|5|3e-36|149|zma:100283091|serine/threonine-protein kinase PBS1 [EC:2.7.11.1]</t>
  </si>
  <si>
    <t>gi|168003145|ref|XP_001754273.1|/9.30125e-46/predicted protein [Physcomitrella patens subsp. patens]</t>
  </si>
  <si>
    <t>K11806|1|0.0|702|ppp:PHYPADRAFT_199410|WD repeat and SOF domain-containing protein 1</t>
  </si>
  <si>
    <t>GO:0031461//cullin-RING ubiquitin ligase complex;GO:0031234//extrinsic to internal side of plasma membrane</t>
  </si>
  <si>
    <t>gi|168063216|ref|XP_001783569.1|/0/predicted protein [Physcomitrella patens subsp. patens]</t>
  </si>
  <si>
    <t>gi|297828417|ref|XP_002882091.1|/4.13591e-95/hypothetical protein ARALYDRAFT_904159 [Arabidopsis lyrata subsp. lyrata]</t>
  </si>
  <si>
    <t>K14684|1|3e-26|119|cre:CHLREDRAFT_187064|solute carrier family 25 (mitochondrial phosphate transporter), member 23/24/25/41;K15108|3|8e-26|117|cme:CMS091C|solute carrier family 25 (mitochondrial thiamine pyrophosphate transporter), member 19</t>
  </si>
  <si>
    <t>GO:0015932//nucleobase, nucleoside, nucleotide and nucleic acid transmembrane transporter activity</t>
  </si>
  <si>
    <t>GO:0015931//nucleobase, nucleoside, nucleotide and nucleic acid transport</t>
  </si>
  <si>
    <t>gi|168058093|ref|XP_001781045.1|/1.02248e-76/predicted protein [Physcomitrella patens subsp. patens]</t>
  </si>
  <si>
    <t>K00100|1|3e-22|104|olu:OSTLU_36252|[EC:1.1.1.-];K00218|2|2e-16|85.9|ath:AT1G03630|protochlorophyllide reductase [EC:1.3.1.33]</t>
  </si>
  <si>
    <t>gi|294460256|gb|ADE75710.1|/3.206e-75/unknown [Picea sitchensis]</t>
  </si>
  <si>
    <t>K15889|1|8e-45|176|vvi:100263542|prenylcysteine alpha-carboxyl methylesterase [EC:3.1.1.-]</t>
  </si>
  <si>
    <t>GO:0051723</t>
  </si>
  <si>
    <t>gi|358346599|ref|XP_003637354.1|/1.02757e-43/Bile salt-activated lipase [Medicago truncatula]</t>
  </si>
  <si>
    <t>gi|225464908|ref|XP_002273453.1|/2.09898e-40/PREDICTED: germin-like protein 9-3 [Vitis vinifera]</t>
  </si>
  <si>
    <t>K00135|1|3e-72|270|zma:100284047|succinate-semialdehyde dehydrogenase (NADP+) [EC:1.2.1.16]</t>
  </si>
  <si>
    <t>GO:0009536//plastid;GO:0044429//mitochondrial part</t>
  </si>
  <si>
    <t>GO:0016620//oxidoreductase activity, acting on the aldehyde or oxo group of donors, NAD or NADP as acceptor;GO:0046914//transition metal ion binding;GO:0000166//nucleotide binding</t>
  </si>
  <si>
    <t>GO:0009314//response to radiation;GO:0006105//succinate metabolic process;GO:0009063//cellular amino acid catabolic process;GO:0006950//response to stress</t>
  </si>
  <si>
    <t>gi|168033367|ref|XP_001769187.1|/0/predicted protein [Physcomitrella patens subsp. patens]</t>
  </si>
  <si>
    <t>K12843|1|4e-57|220|vvi:100248403|U4/U6 small nuclear ribonucleoprotein PRP3;K05681|2|5e-15|80.9|cme:CMS467C|ATP-binding cassette, subfamily G (WHITE), member 2</t>
  </si>
  <si>
    <t>gi|224121142|ref|XP_002318509.1|/1.68579e-100/white-brown-complex ABC transporter family [Populus trichocarpa]</t>
  </si>
  <si>
    <t>gi|168056531|ref|XP_001780273.1|/5.52195e-83/predicted protein [Physcomitrella patens subsp. patens]</t>
  </si>
  <si>
    <t>K07213|1|2e-11|68.9|sbi:SORBI_08g022260|copper chaperone</t>
  </si>
  <si>
    <t>GO:0046914//transition metal ion binding;GO:0016279//protein-lysine N-methyltransferase activity;GO:0035091//phosphatidylinositol binding;GO:0043565//sequence-specific DNA binding</t>
  </si>
  <si>
    <t>GO:0034968//histone lysine methylation;GO:0000041//transition metal ion transport;GO:0009908//flower development;GO:0006351//transcription, DNA-dependent</t>
  </si>
  <si>
    <t>gi|116778482|gb|ABK20883.1|/4.01962e-11/unknown [Picea sitchensis]</t>
  </si>
  <si>
    <t>gi|168043644|ref|XP_001774294.1|/1.15712e-18/predicted protein [Physcomitrella patens subsp. patens]</t>
  </si>
  <si>
    <t>K07213|1|7e-06|50.4|bdi:100823139|copper chaperone</t>
  </si>
  <si>
    <t>gi|168058622|ref|XP_001781306.1|/7.18356e-11/predicted protein [Physcomitrella patens subsp. patens]</t>
  </si>
  <si>
    <t>K13065|1|2e-52|205|vvi:100265530|shikimate O-hydroxycinnamoyltransferase [EC:2.3.1.133]</t>
  </si>
  <si>
    <t>gi|167997087|ref|XP_001751250.1|/1.48336e-64/predicted protein [Physcomitrella patens subsp. patens]</t>
  </si>
  <si>
    <t>gi|167999995|ref|XP_001752702.1|/5.71503e-25/predicted protein [Physcomitrella patens subsp. patens]</t>
  </si>
  <si>
    <t>gi|238054063|gb|ACR38887.1|/4.49718e-50/late embryogenesis abundant protein [Pellia endiviifolia (species B)]</t>
  </si>
  <si>
    <t>gi|238054063|gb|ACR38887.1|/3.71076e-48/late embryogenesis abundant protein [Pellia endiviifolia (species B)]</t>
  </si>
  <si>
    <t>gi|168016577|ref|XP_001760825.1|/6.55965e-10/predicted protein [Physcomitrella patens subsp. patens]</t>
  </si>
  <si>
    <t>K09580|1|7e-139|492|vvi:100259138|protein disulfide-isomerase A1 [EC:5.3.4.1]</t>
  </si>
  <si>
    <t>gi|224063066|ref|XP_002300980.1|/8.14968e-138/predicted protein [Populus trichocarpa]</t>
  </si>
  <si>
    <t>gi|1169518|sp|P42755.1|EM4_WHEAT/1.73345e-12/RecName: Full=Em protein H5</t>
  </si>
  <si>
    <t>K00517|1|1e-16|82.4|aly:ARALYDRAFT_324175|[EC:1.14.-.-];K15398|3|1e-15|79.3|ppp:PHYPADRAFT_151187|cytochrome P450, family 86, subfamily A, polypeptide 2/4/7/8 (fatty acid omega-hydroxylase) [EC:1.14.-.-];K15402|4|3e-15|78.2|ppp:PHYPADRAFT_180507|cytochrome P450, family 86, subfamily B, polypeptide 1 (fatty acid omega-hydroxylase) [EC:1.14.-.-]</t>
  </si>
  <si>
    <t>GO:0005506//iron ion binding;GO:0016713;GO:0016712//oxidoreductase activity, acting on paired donors, with incorporation or reduction of molecular oxygen, reduced flavin or flavoprotein as one donor, and incorporation of one atom of oxygen</t>
  </si>
  <si>
    <t>GO:0010584//pollen exine formation;GO:0008152//metabolic process</t>
  </si>
  <si>
    <t>gi|168023956|ref|XP_001764503.1|/3.76755e-22/predicted protein [Physcomitrella patens subsp. patens]</t>
  </si>
  <si>
    <t>gi|357446479|ref|XP_003593517.1|/2.62318e-07/Polyphenol oxidase A1 [Medicago truncatula]</t>
  </si>
  <si>
    <t>gi|356523531|ref|XP_003530391.1|/7.6402e-07/PREDICTED: uncharacterized protein LOC100804594 [Glycine max]</t>
  </si>
  <si>
    <t>gi|168026246|ref|XP_001765643.1|/2.19216e-06/predicted protein [Physcomitrella patens subsp. patens]</t>
  </si>
  <si>
    <t>K12843|1|5e-12|67.4|vvi:100248403|U4/U6 small nuclear ribonucleoprotein PRP3;K02065|2|6e-08|53.9|mtr:MTR_7g079540|putative ABC transport system ATP-binding protein</t>
  </si>
  <si>
    <t>gi|168045225|ref|XP_001775079.1|/1.39435e-16/ATP-binding cassette transporter, subfamily G, member 12, group WBC protein PpABCG12 [Physcomitrella patens subsp. patens]</t>
  </si>
  <si>
    <t>K10436|1|3e-73|274|ppp:PHYPADRAFT_52398|microtubule-associated protein, RP/EB family</t>
  </si>
  <si>
    <t>gi|115482758|ref|NP_001064972.1|/6.66631e-74/Os10g0498900 [Oryza sativa Japonica Group]</t>
  </si>
  <si>
    <t xml:space="preserve">gi|29465628|gb|AAL71869.1|/1.0954e-79/expansin 3 [Physcomitrella patens] </t>
  </si>
  <si>
    <t>gi|226001017|dbj|BAH36862.1|/9.24554e-86/alpha expansin [Rosa hybrid cultivar]</t>
  </si>
  <si>
    <t>K05925|1|1e-77|288|osa:4330284|mRNA (2'-O-methyladenosine-N6-)-methyltransferase [EC:2.1.1.62]</t>
  </si>
  <si>
    <t>GO:0016604//nuclear body;GO:0009536//plastid</t>
  </si>
  <si>
    <t>GO:0003676//nucleic acid binding;GO:0008174//mRNA methyltransferase activity</t>
  </si>
  <si>
    <t>GO:0001510//RNA methylation;GO:0003006//developmental process involved in reproduction</t>
  </si>
  <si>
    <t>gi|168053183|ref|XP_001779017.1|/9.31178e-78/predicted protein [Physcomitrella patens subsp. patens]</t>
  </si>
  <si>
    <t>K00422|1|1e-08|59.3|vvi:100256583|polyphenol oxidase [EC:1.10.3.1]</t>
  </si>
  <si>
    <t>gi|373882306|gb|AEY78528.1|/6.16169e-11/polyphenol oxidase [Canarium album]</t>
  </si>
  <si>
    <t>GO:0016118//carotenoid catabolic process;GO:0009725//response to hormone stimulus;GO:0010346</t>
  </si>
  <si>
    <t>gi|300827478|gb|ADK36680.1|/9.56534e-11/carotenoid cleavage dioxygenase 7 [Physcomitrella patens]</t>
  </si>
  <si>
    <t>K01126|1|8e-139|492|ppp:PHYPADRAFT_71055|glycerophosphoryl diester phosphodiesterase [EC:3.1.4.46]</t>
  </si>
  <si>
    <t>GO:0019400</t>
  </si>
  <si>
    <t>gi|168010767|ref|XP_001758075.1|/9.14974e-138/predicted protein [Physcomitrella patens subsp. patens]</t>
  </si>
  <si>
    <t>gi|27263090|emb|CAD35494.1|/3.71594e-45/putative auxin induced cell wall protein [Pinus pinaster]</t>
  </si>
  <si>
    <t>K12843|1|1e-26|115|vvi:100248403|U4/U6 small nuclear ribonucleoprotein PRP3;K05681|2|7e-11|63.5|cme:CMS467C|ATP-binding cassette, subfamily G (WHITE), member 2</t>
  </si>
  <si>
    <t>gi|168022505|ref|XP_001763780.1|/9.47817e-34/ATP-binding cassette transporter, subfamily G, member 9, group WBC protein PpABCG9 [Physcomitrella patens subsp. patens]</t>
  </si>
  <si>
    <t>K14638|1|9e-71|266|gmx:100816253|solute carrier family 15 (peptide/histidine transporter), member 3/4</t>
  </si>
  <si>
    <t>gi|168043497|ref|XP_001774221.1|/1.78291e-85/predicted protein [Physcomitrella patens subsp. patens]</t>
  </si>
  <si>
    <t>K00430|1|2e-28|122|gmx:100783115|peroxidase [EC:1.11.1.7]</t>
  </si>
  <si>
    <t>gi|356504876|ref|XP_003521220.1|/1.40775e-27/PREDICTED: peroxidase 15-like [Glycine max]</t>
  </si>
  <si>
    <t>K00545|1|8e-27|118|ppp:PHYPADRAFT_229935|catechol O-methyltransferase [EC:2.1.1.6]</t>
  </si>
  <si>
    <t>gi|168028905|ref|XP_001766967.1|/8.11852e-26/predicted protein [Physcomitrella patens subsp. patens]</t>
  </si>
  <si>
    <t>gi|302770064|ref|XP_002968451.1|/9.91351e-07/hypothetical protein SELMODRAFT_6419 [Selaginella moellendorffii]</t>
  </si>
  <si>
    <t>K03013|1|2e-06|48.9|vvi:100258335|DNA-directed RNA polymerases I, II, and III subunit RPABC1</t>
  </si>
  <si>
    <t>gi|255551388|ref|XP_002516740.1|/2.94176e-11/leucine-rich repeat containing protein, putative [Ricinus communis]</t>
  </si>
  <si>
    <t>gi|168024743|ref|XP_001764895.1|/3.86934e-10/ATP-binding cassette transporter, subfamily G, member 10, group WBC protein PpABCG10 [Physcomitrella patens subsp. patens]</t>
  </si>
  <si>
    <t>gi|148906887|gb|ABR16589.1|/4.39949e-31/unknown [Picea sitchensis]</t>
  </si>
  <si>
    <t>gi|223996423|ref|XP_002287885.1|/2.01302e-09/predicted protein [Thalassiosira pseudonana CCMP1335]</t>
  </si>
  <si>
    <t>gi|255586419|ref|XP_002533855.1|/7.8265e-08/conserved hypothetical protein [Ricinus communis]</t>
  </si>
  <si>
    <t>gi|383932354|gb|AFH57274.1|/1.21536e-07/proline-rich protein [Gossypium hirsutum]</t>
  </si>
  <si>
    <t>K00924|1|2e-10|62.4|aly:ARALYDRAFT_476729|[EC:2.7.1.-]</t>
  </si>
  <si>
    <t>gi|242069261|ref|XP_002449907.1|/5.7363e-23/hypothetical protein SORBIDRAFT_05g025450 [Sorghum bicolor]</t>
  </si>
  <si>
    <t>GO:0015995//chlorophyll biosynthetic process;GO:0009639//response to red or far red light;GO:0009411//response to UV</t>
  </si>
  <si>
    <t>gi|295442600|gb|ADG21226.1|/2.9211e-31/chloroplast ELIP early light-induced protein [Vitis vinifera]</t>
  </si>
  <si>
    <t>gi|224119218|ref|XP_002318017.1|/1.54404e-15/predicted protein [Populus trichocarpa]</t>
  </si>
  <si>
    <t>K13065|1|9e-37|153|aly:ARALYDRAFT_892660|shikimate O-hydroxycinnamoyltransferase [EC:2.3.1.133]</t>
  </si>
  <si>
    <t>gi|168019788|ref|XP_001762426.1|/1.30655e-43/predicted protein [Physcomitrella patens subsp. patens]</t>
  </si>
  <si>
    <t>gi|168068123|ref|XP_001785941.1|/4.88404e-45/predicted protein [Physcomitrella patens subsp. patens]</t>
  </si>
  <si>
    <t>gi|168021267|ref|XP_001763163.1|/3.33482e-39/ATP-binding cassette transporter, subfamily G, member 20, group PDR protein PpABCG20 [Physcomitrella patens subsp. patens]</t>
  </si>
  <si>
    <t>gi|302780791|ref|XP_002972170.1|/1.07436e-08/ATP-binding cassette transporter [Selaginella moellendorffii]</t>
  </si>
  <si>
    <t>gi|255543331|ref|XP_002512728.1|/1.07123e-16/ATP-binding cassette transporter, putative [Ricinus communis]</t>
  </si>
  <si>
    <t>K00517|1|3e-45|180|pop:POPTR_765198|[EC:1.14.-.-];K15399|3|2e-43|174|ath:AT3G10570|cytochrome P450, family 77, subfamily A, polypeptide 6 [EC:1.14.-.-];K13083|4|6e-42|169|vvi:100261319|cytochrome P450, family 75, subfamily A (flavonoid 3',5'-hydroxylase) [EC:1.14.13.88]</t>
  </si>
  <si>
    <t>gi|356535549|ref|XP_003536307.1|/1.16542e-45/PREDICTED: cytochrome P450 77A3-like [Glycine max]</t>
  </si>
  <si>
    <t>K01592|1|4e-06|49.7|mtr:MTR_7g098730|tyrosine decarboxylase [EC:4.1.1.25]</t>
  </si>
  <si>
    <t>gi|15218218|ref|NP_173005.1|/2.02069e-17/ABC transporter G family member 40 [Arabidopsis thaliana]</t>
  </si>
  <si>
    <t>gi|168068123|ref|XP_001785941.1|/6.35251e-23/predicted protein [Physcomitrella patens subsp. patens]</t>
  </si>
  <si>
    <t xml:space="preserve">gi|29465628|gb|AAL71869.1|/1.09021e-79/expansin 3 [Physcomitrella patens] </t>
  </si>
  <si>
    <t>K00770|1|2e-125|446|ath:AT1G02730|1,4-beta-D-xylan synthase [EC:2.4.2.24]</t>
  </si>
  <si>
    <t>GO:0031228//intrinsic to Golgi membrane</t>
  </si>
  <si>
    <t>GO:0045229//external encapsulating structure organization;GO:0048588//developmental cell growth;GO:0009250//glucan biosynthetic process;GO:0042546//cell wall biogenesis;GO:0006950//response to stress</t>
  </si>
  <si>
    <t>gi|302766701|ref|XP_002966771.1|/8.52874e-133/cellulose synthase-like D3-1, glycosyltransferase family 2 protein [Selaginella moellendorffii]</t>
  </si>
  <si>
    <t>gi|326502264|dbj|BAJ95195.1|/3.84563e-10/predicted protein [Hordeum vulgare subsp. vulgare]</t>
  </si>
  <si>
    <t>gi|224284251|gb|ACN39861.1|/3.26479e-09/unknown [Picea sitchensis]</t>
  </si>
  <si>
    <t>K00770|1|5e-07|53.5|rcu:RCOM_1180270|1,4-beta-D-xylan synthase [EC:2.4.2.24]</t>
  </si>
  <si>
    <t>GO:0045229//external encapsulating structure organization;GO:0042546//cell wall biogenesis;GO:0009250//glucan biosynthetic process;GO:0009856//pollination</t>
  </si>
  <si>
    <t>gi|168059456|ref|XP_001781718.1|/1.14669e-09/cellulose synthase-like D6, glycosyltransferase family 2 protein [Physcomitrella patens subsp. patens]</t>
  </si>
  <si>
    <t>K01206|1|3e-25|114|aly:ARALYDRAFT_475890|alpha-L-fucosidase [EC:3.2.1.51];K00514|3|3e-20|97.8|rcu:RCOM_1428040|zeta-carotene desaturase [EC:1.3.5.6]</t>
  </si>
  <si>
    <t>gi|302774755|ref|XP_002970794.1|/2.68673e-42/hypothetical protein SELMODRAFT_411673 [Selaginella moellendorffii]</t>
  </si>
  <si>
    <t>K13065|1|6e-10|60.5|pop:POPTR_554899|shikimate O-hydroxycinnamoyltransferase [EC:2.3.1.133];K15400|2|4e-09|57.8|ppp:PHYPADRAFT_138784|omega-hydroxypalmitate O-feruloyl transferase [EC:2.3.1.188]</t>
  </si>
  <si>
    <t>gi|356501445|ref|XP_003519535.1|/6.65918e-11/PREDICTED: hydroxycinnamoyl-Coenzyme A shikimate/quinate hydroxycinnamoyltransferase-like [Glycine max]</t>
  </si>
  <si>
    <t>K13065|1|6e-28|124|pop:POPTR_554899|shikimate O-hydroxycinnamoyltransferase [EC:2.3.1.133]</t>
  </si>
  <si>
    <t>gi|133874206|dbj|BAF49306.1|/8.07367e-31/putative acyltransferase [Clitoria ternatea]</t>
  </si>
  <si>
    <t>K01206|1|9e-26|117|ath:AT1G67830|alpha-L-fucosidase [EC:3.2.1.51];K00514|3|1e-23|109|rcu:RCOM_1428040|zeta-carotene desaturase [EC:1.3.5.6]</t>
  </si>
  <si>
    <t>gi|302814565|ref|XP_002988966.1|/8.07063e-112/hypothetical protein SELMODRAFT_128884 [Selaginella moellendorffii]</t>
  </si>
  <si>
    <t>gi|168040238|ref|XP_001772602.1|/6.66117e-35/predicted protein [Physcomitrella patens subsp. patens]</t>
  </si>
  <si>
    <t>K08472|1|1e-124|446|aly:ARALYDRAFT_472736|mlo protein</t>
  </si>
  <si>
    <t>gi|356549739|ref|XP_003543248.1|/2.6044e-131/PREDICTED: MLO-like protein 11-like [Glycine max]</t>
  </si>
  <si>
    <t>gi|255556282|ref|XP_002519175.1|/7.17716e-74/Protein COBRA precursor, putative [Ricinus communis]</t>
  </si>
  <si>
    <t>K05681|1|3e-42|172|cme:CMS467C|ATP-binding cassette, subfamily G (WHITE), member 2;K12843|2|5e-36|151|vvi:100248403|U4/U6 small nuclear ribonucleoprotein PRP3;K05641|4|5e-08|58.5|ota:Ot18g01460|ATP-binding cassette, subfamily A (ABC1), member 1;K05643|5|1e-07|57.4|olu:OSTLU_42103|ATP-binding cassette, subfamily A (ABC1), member 3</t>
  </si>
  <si>
    <t>gi|302819488|ref|XP_002991414.1|/6.06731e-165/ATP-binding cassette transporter [Selaginella moellendorffii]</t>
  </si>
  <si>
    <t>K00517|1|2e-88|325|osa:4341325|[EC:1.14.-.-];K15747|2|5e-33|141|bdi:100834203|cytochrome P450, family 97, subfamily A (beta-ring hydroxylase) [EC:1.14.-.-]</t>
  </si>
  <si>
    <t>GO:0060918//auxin transport;GO:0044238//primary metabolic process;GO:0009813//flavonoid biosynthetic process;GO:0009933//meristem structural organization;GO:0010346</t>
  </si>
  <si>
    <t>gi|359475939|ref|XP_002279086.2|/5.95199e-106/PREDICTED: thromboxane-A synthase-like [Vitis vinifera]</t>
  </si>
  <si>
    <t>K00574|1|0.0|1041|ath:AT3G23510|cyclopropane-fatty-acyl-phospholipid synthase [EC:2.1.1.79];K05928|4|5e-06|52.4|vcn:VOLCADRAFT_105162|tocopherol O-methyltransferase [EC:2.1.1.95]</t>
  </si>
  <si>
    <t>gi|168033335|ref|XP_001769171.1|/0/predicted protein [Physcomitrella patens subsp. patens]</t>
  </si>
  <si>
    <t>gi|356554268|ref|XP_003545470.1|/3.70174e-06/PREDICTED: G-type lectin S-receptor-like serine/threonine-protein kinase SD2-5-like [Glycine max]</t>
  </si>
  <si>
    <t>K09754|1|7e-24|109|vvi:100263633|coumaroylquinate(coumaroylshikimate) 3'-monooxygenase [EC:1.14.13.36];K00517|2|3e-23|107|osa:4333118|[EC:1.14.-.-]</t>
  </si>
  <si>
    <t>gi|157678673|dbj|BAF80448.1|/6.90519e-24/corytuberine synthase [Coptis japonica var. dissecta]</t>
  </si>
  <si>
    <t>K05666|1|1e-81|302|olu:OSTLU_35503|ATP-binding cassette, subfamily C (CFTR/MRP), member 2;K05658|3|2e-36|152|osa:9268765|ATP-binding cassette, subfamily B (MDR/TAP), member 1</t>
  </si>
  <si>
    <t>gi|356535814|ref|XP_003536438.1|/1.06898e-152/PREDICTED: ABC transporter C family member 10-like [Glycine max]</t>
  </si>
  <si>
    <t>K07252|1|2e-22|105|cre:CHLREDRAFT_194530|dolichyldiphosphatase [EC:3.6.1.43]</t>
  </si>
  <si>
    <t>gi|302804246|ref|XP_002983875.1|/7.67149e-37/hypothetical protein SELMODRAFT_119251 [Selaginella moellendorffii]</t>
  </si>
  <si>
    <t>K08241|1|3e-33|142|pop:POPTR_860577|jasmonate O-methyltransferase [EC:2.1.1.141]</t>
  </si>
  <si>
    <t>gi|225435838|ref|XP_002283803.1|/3.1246e-55/PREDICTED: indole-3-acetate O-methyltransferase 1-like [Vitis vinifera]</t>
  </si>
  <si>
    <t>gi|357515297|ref|XP_003627937.1|/3.48817e-12/hypothetical protein MTR_8g040260 [Medicago truncatula]</t>
  </si>
  <si>
    <t>gi|302761002|ref|XP_002963923.1|/6.94572e-21/hypothetical protein SELMODRAFT_34571 [Selaginella moellendorffii]</t>
  </si>
  <si>
    <t>K01728|1|1e-89|327|ppp:PHYPADRAFT_134426|pectate lyase [EC:4.2.2.2]</t>
  </si>
  <si>
    <t>gi|168033532|ref|XP_001769269.1|/9.87195e-89/predicted protein [Physcomitrella patens subsp. patens]</t>
  </si>
  <si>
    <t>K05666|1|5e-27|119|olu:OSTLU_35503|ATP-binding cassette, subfamily C (CFTR/MRP), member 2</t>
  </si>
  <si>
    <t>gi|168064808|ref|XP_001784350.1|/2.04196e-80/ATP-binding cassette transporter, subfamily C, member 10, group MRP protein PpABCC10 [Physcomitrella patens subsp. patens]</t>
  </si>
  <si>
    <t>K05658|1|1e-24|109|bdi:100845448|ATP-binding cassette, subfamily B (MDR/TAP), member 1</t>
  </si>
  <si>
    <t>gi|357163937|ref|XP_003579896.1|/1.51735e-23/PREDICTED: ABC transporter B family member 19-like [Brachypodium distachyon]</t>
  </si>
  <si>
    <t>K00924|1|1e-07|53.1|ath:AT5G22850|[EC:2.7.1.-]</t>
  </si>
  <si>
    <t>gi|255563827|ref|XP_002522914.1|/3.01367e-19/Aspartic proteinase nepenthesin-1 precursor, putative [Ricinus communis]</t>
  </si>
  <si>
    <t>K13946|1|5e-36|147|smo:SELMODRAFT_176094|auxin influx carrier (AUX1 LAX family)</t>
  </si>
  <si>
    <t>GO:0005275//amine transmembrane transporter activity;GO:0080161//auxin transmembrane transporter activity;GO:0015291//secondary active transmembrane transporter activity</t>
  </si>
  <si>
    <t>GO:0060918//auxin transport;GO:0010102//lateral root morphogenesis;GO:0009755//hormone-mediated signaling pathway;GO:0015837//amine transport</t>
  </si>
  <si>
    <t>gi|302763925|ref|XP_002965384.1|/6.67634e-35/hypothetical protein SELMODRAFT_439204 [Selaginella moellendorffii]</t>
  </si>
  <si>
    <t>gi|55168340|gb|AAV44205.1|/7.21595e-18/unknow protein [Oryza sativa Japonica Group]</t>
  </si>
  <si>
    <t>K14638|1|4e-11|64.7|smo:SELMODRAFT_97812|solute carrier family 15 (peptide/histidine transporter), member 3/4</t>
  </si>
  <si>
    <t>gi|224082938|ref|XP_002306899.1|/7.42414e-15/predicted protein [Populus trichocarpa]</t>
  </si>
  <si>
    <t>gi|168023091|ref|XP_001764072.1|/3.00549e-31/predicted protein [Physcomitrella patens subsp. patens]</t>
  </si>
  <si>
    <t>K03320|1|8e-53|202|gmx:100790119|ammonium transporter, Amt family</t>
  </si>
  <si>
    <t>gi|356521048|ref|XP_003529170.1|/1.00106e-51/PREDICTED: ammonium transporter 2-like [Glycine max]</t>
  </si>
  <si>
    <t>gi|116782595|gb|ABK22565.1|/9.25657e-65/unknown [Picea sitchensis]</t>
  </si>
  <si>
    <r>
      <t xml:space="preserve">Gene id    </t>
    </r>
    <r>
      <rPr>
        <sz val="11"/>
        <color rgb="FF0070C0"/>
        <rFont val="Czcionka tekstu podstawowego"/>
        <charset val="238"/>
      </rPr>
      <t>F_iv.veg.</t>
    </r>
    <r>
      <rPr>
        <b/>
        <sz val="11"/>
        <color rgb="FF0070C0"/>
        <rFont val="Czcionka tekstu podstawowego"/>
        <charset val="238"/>
      </rPr>
      <t xml:space="preserve"> vs F_nat.gen.</t>
    </r>
  </si>
  <si>
    <t>F_iv.veg. vs M_nat.gen.</t>
  </si>
  <si>
    <r>
      <t xml:space="preserve">Gene id    </t>
    </r>
    <r>
      <rPr>
        <sz val="11"/>
        <color rgb="FFFF0000"/>
        <rFont val="Czcionka tekstu podstawowego"/>
        <charset val="238"/>
      </rPr>
      <t xml:space="preserve"> F_iv.veg. </t>
    </r>
    <r>
      <rPr>
        <b/>
        <sz val="11"/>
        <color rgb="FFFF0000"/>
        <rFont val="Czcionka tekstu podstawowego"/>
        <charset val="238"/>
      </rPr>
      <t>vs M_nat.gen.</t>
    </r>
  </si>
  <si>
    <t>F_nat.gen. vs M_nat.gen.</t>
  </si>
  <si>
    <t>Gene id     F_nat.gen. vs M_nat.gen.</t>
  </si>
  <si>
    <t>M_iv.veg. vs M_nat.gen.</t>
  </si>
  <si>
    <r>
      <t xml:space="preserve">Gene id    </t>
    </r>
    <r>
      <rPr>
        <sz val="11"/>
        <color rgb="FFFFC000"/>
        <rFont val="Czcionka tekstu podstawowego"/>
        <charset val="238"/>
      </rPr>
      <t>M_iv.veg</t>
    </r>
    <r>
      <rPr>
        <b/>
        <sz val="11"/>
        <color rgb="FFFFC000"/>
        <rFont val="Czcionka tekstu podstawowego"/>
        <charset val="238"/>
      </rPr>
      <t>. vs M_nat.gen.</t>
    </r>
  </si>
  <si>
    <r>
      <t xml:space="preserve">Gene id  </t>
    </r>
    <r>
      <rPr>
        <sz val="11"/>
        <color rgb="FF00B050"/>
        <rFont val="Czcionka tekstu podstawowego"/>
        <charset val="238"/>
      </rPr>
      <t xml:space="preserve">  </t>
    </r>
    <r>
      <rPr>
        <b/>
        <sz val="11"/>
        <color rgb="FF00B050"/>
        <rFont val="Czcionka tekstu podstawowego"/>
        <charset val="238"/>
      </rPr>
      <t xml:space="preserve"> </t>
    </r>
    <r>
      <rPr>
        <sz val="11"/>
        <color rgb="FF00B050"/>
        <rFont val="Czcionka tekstu podstawowego"/>
        <charset val="238"/>
      </rPr>
      <t xml:space="preserve">M_iv.veg. </t>
    </r>
    <r>
      <rPr>
        <b/>
        <sz val="11"/>
        <color rgb="FF00B050"/>
        <rFont val="Czcionka tekstu podstawowego"/>
        <charset val="238"/>
      </rPr>
      <t xml:space="preserve">Vs F_nat.gen. </t>
    </r>
  </si>
  <si>
    <r>
      <t>Up-Down-Regulation(PelliaRNA_</t>
    </r>
    <r>
      <rPr>
        <b/>
        <sz val="11"/>
        <color theme="1"/>
        <rFont val="Calibri"/>
        <family val="2"/>
        <charset val="238"/>
        <scheme val="minor"/>
      </rPr>
      <t>FEMALE_NAT.GEN</t>
    </r>
    <r>
      <rPr>
        <sz val="11"/>
        <color theme="1"/>
        <rFont val="Calibri"/>
        <family val="2"/>
        <scheme val="minor"/>
      </rPr>
      <t>./PelliaRNA_FEMALE_iv.veg.)</t>
    </r>
  </si>
  <si>
    <r>
      <t>Up-Down-Regulation(PelliaRNA_</t>
    </r>
    <r>
      <rPr>
        <b/>
        <sz val="11"/>
        <color theme="1"/>
        <rFont val="Calibri"/>
        <family val="2"/>
        <charset val="238"/>
        <scheme val="minor"/>
      </rPr>
      <t>FEMALE_NAT.GEN.</t>
    </r>
    <r>
      <rPr>
        <sz val="11"/>
        <color theme="1"/>
        <rFont val="Calibri"/>
        <family val="2"/>
        <scheme val="minor"/>
      </rPr>
      <t>/PelliaRNA_MALE_iv.veg.)</t>
    </r>
  </si>
  <si>
    <r>
      <t>Up-Down-Regulation(PelliaRNA_</t>
    </r>
    <r>
      <rPr>
        <b/>
        <sz val="11"/>
        <color theme="1"/>
        <rFont val="Calibri"/>
        <family val="2"/>
        <charset val="238"/>
        <scheme val="minor"/>
      </rPr>
      <t>FEMALE_NAT.GEN.</t>
    </r>
    <r>
      <rPr>
        <sz val="11"/>
        <color theme="1"/>
        <rFont val="Calibri"/>
        <family val="2"/>
        <scheme val="minor"/>
      </rPr>
      <t>/PelliaRNA_MALE_NAT.GEN.)</t>
    </r>
  </si>
  <si>
    <r>
      <t>Up-Down-Regulation(PelliaRNA_</t>
    </r>
    <r>
      <rPr>
        <b/>
        <sz val="11"/>
        <color theme="1"/>
        <rFont val="Calibri"/>
        <family val="2"/>
        <charset val="238"/>
        <scheme val="minor"/>
      </rPr>
      <t>MALE_NAT.GEN</t>
    </r>
    <r>
      <rPr>
        <sz val="11"/>
        <color theme="1"/>
        <rFont val="Calibri"/>
        <family val="2"/>
        <scheme val="minor"/>
      </rPr>
      <t>./PelliaRNA_FEMALE_NAT.GEN.)</t>
    </r>
  </si>
  <si>
    <r>
      <t>Up-Down-Regulation(PelliaRNA_</t>
    </r>
    <r>
      <rPr>
        <b/>
        <sz val="11"/>
        <color theme="1"/>
        <rFont val="Calibri"/>
        <family val="2"/>
        <charset val="238"/>
        <scheme val="minor"/>
      </rPr>
      <t>MALE_NAT.GEN</t>
    </r>
    <r>
      <rPr>
        <sz val="11"/>
        <color theme="1"/>
        <rFont val="Calibri"/>
        <family val="2"/>
        <scheme val="minor"/>
      </rPr>
      <t>./PelliaRNA_MALE_iv.veg.)</t>
    </r>
  </si>
  <si>
    <r>
      <t>Up-Down-Regulation(PelliaRNA_</t>
    </r>
    <r>
      <rPr>
        <b/>
        <sz val="11"/>
        <color theme="1"/>
        <rFont val="Calibri"/>
        <family val="2"/>
        <charset val="238"/>
        <scheme val="minor"/>
      </rPr>
      <t>MALE_NAT.GEN</t>
    </r>
    <r>
      <rPr>
        <sz val="11"/>
        <color theme="1"/>
        <rFont val="Calibri"/>
        <family val="2"/>
        <scheme val="minor"/>
      </rPr>
      <t>./PelliaRNA_FEMALE_iv.veg.)</t>
    </r>
  </si>
  <si>
    <r>
      <t xml:space="preserve">Gene id     </t>
    </r>
    <r>
      <rPr>
        <sz val="11"/>
        <color rgb="FFFF33CC"/>
        <rFont val="Czcionka tekstu podstawowego"/>
        <charset val="238"/>
      </rPr>
      <t>F_nat.gen.</t>
    </r>
    <r>
      <rPr>
        <b/>
        <sz val="11"/>
        <color rgb="FFFF33CC"/>
        <rFont val="Czcionka tekstu podstawowego"/>
        <charset val="238"/>
      </rPr>
      <t xml:space="preserve"> vs M_nat.gen.</t>
    </r>
  </si>
  <si>
    <r>
      <t xml:space="preserve">Gene id     </t>
    </r>
    <r>
      <rPr>
        <sz val="11"/>
        <color rgb="FFFF33CC"/>
        <rFont val="Czcionka tekstu podstawowego"/>
        <charset val="238"/>
      </rPr>
      <t>M_nat.gen</t>
    </r>
    <r>
      <rPr>
        <b/>
        <sz val="11"/>
        <color rgb="FFFF33CC"/>
        <rFont val="Czcionka tekstu podstawowego"/>
        <charset val="238"/>
      </rPr>
      <t>. vs F_nat.gen.</t>
    </r>
  </si>
  <si>
    <r>
      <t xml:space="preserve">Gene id    </t>
    </r>
    <r>
      <rPr>
        <sz val="11"/>
        <color rgb="FFFFC000"/>
        <rFont val="Arial"/>
        <family val="2"/>
        <charset val="238"/>
      </rPr>
      <t>M_iv.veg</t>
    </r>
    <r>
      <rPr>
        <b/>
        <sz val="11"/>
        <color rgb="FFFFC000"/>
        <rFont val="Arial"/>
        <family val="2"/>
        <charset val="238"/>
      </rPr>
      <t>. vs M_nat.gen.</t>
    </r>
  </si>
  <si>
    <t>logFC.edgeR(PelliaRNA_MALE_NAT.GEN./PelliaRNA_FEMALE_iv.veg.)</t>
  </si>
  <si>
    <t>Pvalue.edgeR</t>
  </si>
  <si>
    <t>FDR.edgeR</t>
  </si>
  <si>
    <t>logFC.edgeR(PelliaRNA_MALE_NAT.GEN./PelliaRNA_MALE_iv.veg.)</t>
  </si>
  <si>
    <t>logFC.edgeR(PelliaRNA_MALE_NAT.GEN./PelliaRNA_FEMALE_NAT.GEN.)</t>
  </si>
  <si>
    <t>logFC.edgeR(PelliaRNA_FEMALE_NAT.GEN./PelliaRNA_FEMALE_iv.veg.)</t>
  </si>
  <si>
    <t>logFC.edgeR(PelliaRNA_FEMALE_NAT.GEN./PelliaRNA_MALE_iv.veg.)</t>
  </si>
  <si>
    <t>logFC.edgeR(PelliaRNA_FEMALE_NAT.GEN./PelliaRNA_MALE_NAT.GEN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sz val="11"/>
      <color rgb="FF0070C0"/>
      <name val="Czcionka tekstu podstawowego"/>
      <charset val="238"/>
    </font>
    <font>
      <sz val="11"/>
      <color rgb="FF0070C0"/>
      <name val="Czcionka tekstu podstawowego"/>
      <charset val="238"/>
    </font>
    <font>
      <b/>
      <sz val="11"/>
      <color rgb="FFFF0000"/>
      <name val="Czcionka tekstu podstawowego"/>
      <charset val="238"/>
    </font>
    <font>
      <sz val="11"/>
      <color rgb="FFFF0000"/>
      <name val="Czcionka tekstu podstawowego"/>
      <family val="2"/>
      <charset val="238"/>
    </font>
    <font>
      <sz val="11"/>
      <color rgb="FFFF0000"/>
      <name val="Czcionka tekstu podstawowego"/>
      <charset val="238"/>
    </font>
    <font>
      <b/>
      <sz val="11"/>
      <color rgb="FF00B050"/>
      <name val="Czcionka tekstu podstawowego"/>
      <charset val="238"/>
    </font>
    <font>
      <sz val="11"/>
      <color rgb="FF00B050"/>
      <name val="Czcionka tekstu podstawowego"/>
      <family val="2"/>
      <charset val="238"/>
    </font>
    <font>
      <sz val="11"/>
      <color rgb="FF00B050"/>
      <name val="Czcionka tekstu podstawowego"/>
      <charset val="238"/>
    </font>
    <font>
      <b/>
      <sz val="11"/>
      <color rgb="FFFF33CC"/>
      <name val="Czcionka tekstu podstawowego"/>
      <charset val="238"/>
    </font>
    <font>
      <sz val="11"/>
      <color rgb="FFFF33CC"/>
      <name val="Czcionka tekstu podstawowego"/>
      <charset val="238"/>
    </font>
    <font>
      <sz val="11"/>
      <color rgb="FFFF33CC"/>
      <name val="Czcionka tekstu podstawowego"/>
      <family val="2"/>
      <charset val="238"/>
    </font>
    <font>
      <b/>
      <sz val="11"/>
      <color rgb="FFFFC000"/>
      <name val="Czcionka tekstu podstawowego"/>
      <charset val="238"/>
    </font>
    <font>
      <sz val="11"/>
      <color rgb="FFFFC000"/>
      <name val="Czcionka tekstu podstawowego"/>
      <charset val="238"/>
    </font>
    <font>
      <sz val="11"/>
      <color rgb="FFFFC000"/>
      <name val="Czcionka tekstu podstawowego"/>
      <family val="2"/>
      <charset val="238"/>
    </font>
    <font>
      <sz val="11"/>
      <color rgb="FF000000"/>
      <name val="Calibri"/>
      <family val="2"/>
      <charset val="238"/>
      <scheme val="minor"/>
    </font>
    <font>
      <b/>
      <sz val="11"/>
      <color rgb="FFFFC000"/>
      <name val="Arial"/>
      <family val="2"/>
      <charset val="238"/>
    </font>
    <font>
      <sz val="11"/>
      <color rgb="FFFFC000"/>
      <name val="Arial"/>
      <family val="2"/>
      <charset val="238"/>
    </font>
    <font>
      <sz val="11"/>
      <color theme="1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35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/>
    <xf numFmtId="0" fontId="0" fillId="0" borderId="0" xfId="0" applyNumberForma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6" fillId="0" borderId="0" xfId="0" applyFont="1" applyAlignment="1">
      <alignment wrapText="1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9" fillId="0" borderId="0" xfId="0" applyFont="1" applyAlignment="1">
      <alignment wrapText="1"/>
    </xf>
    <xf numFmtId="0" fontId="12" fillId="0" borderId="0" xfId="0" applyFont="1" applyFill="1"/>
    <xf numFmtId="0" fontId="13" fillId="0" borderId="0" xfId="0" applyFont="1" applyFill="1"/>
    <xf numFmtId="0" fontId="13" fillId="0" borderId="0" xfId="0" applyFont="1"/>
    <xf numFmtId="0" fontId="14" fillId="0" borderId="0" xfId="0" applyFont="1" applyFill="1"/>
    <xf numFmtId="0" fontId="12" fillId="0" borderId="0" xfId="0" applyFont="1" applyFill="1" applyAlignment="1">
      <alignment wrapText="1"/>
    </xf>
    <xf numFmtId="0" fontId="15" fillId="0" borderId="0" xfId="0" applyFont="1" applyFill="1"/>
    <xf numFmtId="0" fontId="16" fillId="0" borderId="0" xfId="0" applyFont="1" applyFill="1"/>
    <xf numFmtId="0" fontId="16" fillId="0" borderId="0" xfId="0" applyFont="1"/>
    <xf numFmtId="0" fontId="17" fillId="0" borderId="0" xfId="0" applyFont="1" applyFill="1"/>
    <xf numFmtId="0" fontId="15" fillId="0" borderId="0" xfId="0" applyFont="1" applyFill="1" applyAlignment="1">
      <alignment wrapText="1"/>
    </xf>
    <xf numFmtId="0" fontId="18" fillId="0" borderId="0" xfId="0" applyFont="1" applyAlignment="1">
      <alignment horizontal="righ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3" fillId="0" borderId="0" xfId="0" applyFont="1" applyFill="1" applyAlignment="1">
      <alignment wrapText="1"/>
    </xf>
    <xf numFmtId="0" fontId="19" fillId="0" borderId="0" xfId="0" applyFont="1" applyFill="1" applyAlignment="1">
      <alignment wrapText="1"/>
    </xf>
    <xf numFmtId="0" fontId="20" fillId="0" borderId="0" xfId="0" applyFont="1"/>
    <xf numFmtId="0" fontId="21" fillId="0" borderId="0" xfId="0" applyFont="1"/>
    <xf numFmtId="0" fontId="21" fillId="2" borderId="0" xfId="0" applyFont="1" applyFill="1"/>
    <xf numFmtId="0" fontId="21" fillId="3" borderId="0" xfId="0" applyFont="1" applyFill="1"/>
  </cellXfs>
  <cellStyles count="3">
    <cellStyle name="Normalny" xfId="0" builtinId="0"/>
    <cellStyle name="Normalny 2" xfId="1" xr:uid="{16E53383-4652-4F64-B6B7-2D8E20D8018B}"/>
    <cellStyle name="Normalny 3" xfId="2" xr:uid="{6FAB50F7-D282-457E-92B1-EAA868812C9B}"/>
  </cellStyles>
  <dxfs count="512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C0F96-0643-446A-9F94-6E3CADB1D952}">
  <dimension ref="A1:BF1442"/>
  <sheetViews>
    <sheetView tabSelected="1" zoomScale="80" zoomScaleNormal="80" workbookViewId="0">
      <selection activeCell="D1" sqref="D1:E1"/>
    </sheetView>
  </sheetViews>
  <sheetFormatPr defaultRowHeight="14.4"/>
  <cols>
    <col min="1" max="1" width="16.5546875" customWidth="1"/>
    <col min="6" max="6" width="16.33203125" style="32" customWidth="1"/>
    <col min="11" max="11" width="16.6640625" customWidth="1"/>
  </cols>
  <sheetData>
    <row r="1" spans="1:36" ht="42">
      <c r="A1" s="11" t="s">
        <v>2423</v>
      </c>
      <c r="B1" t="s">
        <v>2438</v>
      </c>
      <c r="C1" t="s">
        <v>2257</v>
      </c>
      <c r="D1" t="s">
        <v>2439</v>
      </c>
      <c r="E1" t="s">
        <v>2440</v>
      </c>
      <c r="F1" s="30" t="s">
        <v>2437</v>
      </c>
      <c r="G1" t="s">
        <v>2441</v>
      </c>
      <c r="H1" t="s">
        <v>1974</v>
      </c>
      <c r="I1" t="s">
        <v>2439</v>
      </c>
      <c r="J1" t="s">
        <v>2440</v>
      </c>
      <c r="K1" s="20" t="s">
        <v>2435</v>
      </c>
      <c r="L1" t="s">
        <v>1288</v>
      </c>
      <c r="M1" t="s">
        <v>2442</v>
      </c>
      <c r="N1" t="s">
        <v>1974</v>
      </c>
      <c r="O1" t="s">
        <v>2439</v>
      </c>
      <c r="P1" t="s">
        <v>2440</v>
      </c>
      <c r="Q1" t="s">
        <v>1289</v>
      </c>
      <c r="R1" t="s">
        <v>1290</v>
      </c>
      <c r="S1" t="s">
        <v>1291</v>
      </c>
      <c r="T1" t="s">
        <v>1292</v>
      </c>
      <c r="U1" t="s">
        <v>1293</v>
      </c>
      <c r="AA1" s="16"/>
      <c r="AE1" s="8" t="s">
        <v>2422</v>
      </c>
      <c r="AG1" s="21" t="s">
        <v>2426</v>
      </c>
      <c r="AI1" s="16" t="s">
        <v>2424</v>
      </c>
    </row>
    <row r="2" spans="1:36" ht="14.4" customHeight="1">
      <c r="A2" s="9" t="s">
        <v>2</v>
      </c>
      <c r="B2">
        <v>8.1471468042165505</v>
      </c>
      <c r="C2" t="s">
        <v>1294</v>
      </c>
      <c r="D2">
        <v>8.1057071482976405E-5</v>
      </c>
      <c r="E2">
        <v>2.68243779633084E-3</v>
      </c>
      <c r="F2" s="31" t="s">
        <v>2</v>
      </c>
      <c r="G2">
        <v>7.9763563140442999</v>
      </c>
      <c r="H2" t="s">
        <v>1294</v>
      </c>
      <c r="I2">
        <v>1.4748276262679401E-4</v>
      </c>
      <c r="J2">
        <v>5.9741887011022302E-3</v>
      </c>
      <c r="K2" s="29" t="s">
        <v>2</v>
      </c>
      <c r="L2">
        <v>1456</v>
      </c>
      <c r="M2">
        <v>8.0859995530560802</v>
      </c>
      <c r="N2" t="s">
        <v>1294</v>
      </c>
      <c r="O2">
        <v>9.3643573266047396E-5</v>
      </c>
      <c r="P2">
        <v>9.8423141245546492E-3</v>
      </c>
      <c r="Q2" t="s">
        <v>1295</v>
      </c>
      <c r="R2" t="s">
        <v>1295</v>
      </c>
      <c r="S2" t="s">
        <v>1295</v>
      </c>
      <c r="T2" t="s">
        <v>1295</v>
      </c>
      <c r="U2" t="s">
        <v>1728</v>
      </c>
      <c r="AE2" s="9" t="s">
        <v>2</v>
      </c>
      <c r="AF2" t="s">
        <v>1294</v>
      </c>
      <c r="AG2" s="22" t="s">
        <v>2</v>
      </c>
      <c r="AH2" t="s">
        <v>1294</v>
      </c>
      <c r="AI2" s="17" t="s">
        <v>2</v>
      </c>
      <c r="AJ2" t="s">
        <v>1294</v>
      </c>
    </row>
    <row r="3" spans="1:36">
      <c r="A3" s="9" t="s">
        <v>343</v>
      </c>
      <c r="B3">
        <v>10.4343230356835</v>
      </c>
      <c r="C3" t="s">
        <v>1294</v>
      </c>
      <c r="D3">
        <v>1.1141852177516199E-8</v>
      </c>
      <c r="E3">
        <v>1.5386087210178601E-6</v>
      </c>
      <c r="F3" s="31" t="s">
        <v>343</v>
      </c>
      <c r="G3">
        <v>10.2630221174851</v>
      </c>
      <c r="H3" t="s">
        <v>1294</v>
      </c>
      <c r="I3">
        <v>2.4942988417560201E-8</v>
      </c>
      <c r="J3">
        <v>7.5623303499209098E-6</v>
      </c>
      <c r="K3" s="29" t="s">
        <v>343</v>
      </c>
      <c r="L3">
        <v>1999</v>
      </c>
      <c r="M3">
        <v>6.1067965897069696</v>
      </c>
      <c r="N3" t="s">
        <v>1294</v>
      </c>
      <c r="O3">
        <v>3.8958561335616799E-7</v>
      </c>
      <c r="P3">
        <v>7.0760955598248799E-5</v>
      </c>
      <c r="Q3" t="s">
        <v>1295</v>
      </c>
      <c r="R3" t="s">
        <v>1330</v>
      </c>
      <c r="S3" t="s">
        <v>1295</v>
      </c>
      <c r="T3" t="s">
        <v>1295</v>
      </c>
      <c r="U3" t="s">
        <v>1626</v>
      </c>
      <c r="AE3" s="9" t="s">
        <v>343</v>
      </c>
      <c r="AF3" t="s">
        <v>1294</v>
      </c>
      <c r="AG3" s="22" t="s">
        <v>343</v>
      </c>
      <c r="AH3" t="s">
        <v>1294</v>
      </c>
      <c r="AI3" s="17" t="s">
        <v>343</v>
      </c>
      <c r="AJ3" t="s">
        <v>1294</v>
      </c>
    </row>
    <row r="4" spans="1:36">
      <c r="A4" s="9" t="s">
        <v>129</v>
      </c>
      <c r="B4">
        <v>-3.20589974572554</v>
      </c>
      <c r="C4" t="s">
        <v>1385</v>
      </c>
      <c r="D4">
        <v>4.4777767907177598E-4</v>
      </c>
      <c r="E4">
        <v>1.0840730616053401E-2</v>
      </c>
      <c r="F4" s="31" t="s">
        <v>129</v>
      </c>
      <c r="G4">
        <v>-4.34747692577381</v>
      </c>
      <c r="H4" t="s">
        <v>1385</v>
      </c>
      <c r="I4">
        <v>5.7669481922944296E-6</v>
      </c>
      <c r="J4">
        <v>5.3168574053607902E-4</v>
      </c>
      <c r="K4" s="29" t="s">
        <v>129</v>
      </c>
      <c r="L4">
        <v>1373</v>
      </c>
      <c r="M4">
        <v>-3.5230549935885098</v>
      </c>
      <c r="N4" t="s">
        <v>1385</v>
      </c>
      <c r="O4">
        <v>1.38602443213291E-4</v>
      </c>
      <c r="P4">
        <v>1.40433848247009E-2</v>
      </c>
      <c r="Q4" t="s">
        <v>1391</v>
      </c>
      <c r="R4" t="s">
        <v>1295</v>
      </c>
      <c r="S4" t="s">
        <v>1295</v>
      </c>
      <c r="T4" t="s">
        <v>1295</v>
      </c>
      <c r="U4" t="s">
        <v>1392</v>
      </c>
      <c r="AE4" s="9" t="s">
        <v>129</v>
      </c>
      <c r="AF4" t="s">
        <v>1385</v>
      </c>
      <c r="AG4" s="22" t="s">
        <v>129</v>
      </c>
      <c r="AH4" t="s">
        <v>1385</v>
      </c>
      <c r="AI4" s="17" t="s">
        <v>129</v>
      </c>
      <c r="AJ4" t="s">
        <v>1385</v>
      </c>
    </row>
    <row r="5" spans="1:36">
      <c r="A5" s="9" t="s">
        <v>50</v>
      </c>
      <c r="B5">
        <v>-8.4758788112051509</v>
      </c>
      <c r="C5" t="s">
        <v>1385</v>
      </c>
      <c r="D5">
        <v>2.5213603724779899E-5</v>
      </c>
      <c r="E5">
        <v>1.01404997674334E-3</v>
      </c>
      <c r="F5" s="31" t="s">
        <v>50</v>
      </c>
      <c r="G5">
        <v>-7.1610824275816398</v>
      </c>
      <c r="H5" t="s">
        <v>1385</v>
      </c>
      <c r="I5">
        <v>2.2200492029226301E-3</v>
      </c>
      <c r="J5">
        <v>4.6174680360945901E-2</v>
      </c>
      <c r="K5" s="29" t="s">
        <v>50</v>
      </c>
      <c r="L5">
        <v>236</v>
      </c>
      <c r="M5">
        <v>-7.7196320467691697</v>
      </c>
      <c r="N5" t="s">
        <v>1385</v>
      </c>
      <c r="O5">
        <v>3.4138313522679098E-4</v>
      </c>
      <c r="P5">
        <v>2.9314324383069201E-2</v>
      </c>
      <c r="Q5" t="s">
        <v>1295</v>
      </c>
      <c r="R5" t="s">
        <v>1295</v>
      </c>
      <c r="S5" t="s">
        <v>1295</v>
      </c>
      <c r="T5" t="s">
        <v>1295</v>
      </c>
      <c r="U5" t="s">
        <v>1295</v>
      </c>
      <c r="AE5" s="9" t="s">
        <v>50</v>
      </c>
      <c r="AF5" t="s">
        <v>1385</v>
      </c>
      <c r="AG5" s="22" t="s">
        <v>50</v>
      </c>
      <c r="AH5" t="s">
        <v>1385</v>
      </c>
      <c r="AI5" s="17" t="s">
        <v>50</v>
      </c>
      <c r="AJ5" t="s">
        <v>1385</v>
      </c>
    </row>
    <row r="6" spans="1:36">
      <c r="A6" s="9" t="s">
        <v>333</v>
      </c>
      <c r="B6">
        <v>9.9399848114513905</v>
      </c>
      <c r="C6" t="s">
        <v>1294</v>
      </c>
      <c r="D6">
        <v>8.3107581991328604E-8</v>
      </c>
      <c r="E6">
        <v>8.1280452521246292E-6</v>
      </c>
      <c r="F6" s="31" t="s">
        <v>333</v>
      </c>
      <c r="G6">
        <v>9.7687376505318504</v>
      </c>
      <c r="H6" t="s">
        <v>1294</v>
      </c>
      <c r="I6">
        <v>1.86549154246171E-7</v>
      </c>
      <c r="J6">
        <v>3.5520040412843501E-5</v>
      </c>
      <c r="K6" s="29" t="s">
        <v>333</v>
      </c>
      <c r="L6">
        <v>777</v>
      </c>
      <c r="M6">
        <v>5.0527252123942299</v>
      </c>
      <c r="N6" t="s">
        <v>1294</v>
      </c>
      <c r="O6">
        <v>1.8644309031178E-5</v>
      </c>
      <c r="P6">
        <v>2.4576815924911401E-3</v>
      </c>
      <c r="Q6" t="s">
        <v>1295</v>
      </c>
      <c r="R6" t="s">
        <v>1295</v>
      </c>
      <c r="S6" t="s">
        <v>1295</v>
      </c>
      <c r="T6" t="s">
        <v>1295</v>
      </c>
      <c r="U6" t="s">
        <v>1295</v>
      </c>
      <c r="AE6" s="9" t="s">
        <v>333</v>
      </c>
      <c r="AF6" t="s">
        <v>1294</v>
      </c>
      <c r="AG6" s="22" t="s">
        <v>333</v>
      </c>
      <c r="AH6" t="s">
        <v>1294</v>
      </c>
      <c r="AI6" s="17" t="s">
        <v>333</v>
      </c>
      <c r="AJ6" t="s">
        <v>1294</v>
      </c>
    </row>
    <row r="7" spans="1:36">
      <c r="A7" s="9" t="s">
        <v>383</v>
      </c>
      <c r="B7">
        <v>7.9001731771836301</v>
      </c>
      <c r="C7" t="s">
        <v>1294</v>
      </c>
      <c r="D7">
        <v>1.72910825148656E-4</v>
      </c>
      <c r="E7">
        <v>4.9492427468475703E-3</v>
      </c>
      <c r="F7" s="31" t="s">
        <v>383</v>
      </c>
      <c r="G7">
        <v>7.7295025221841103</v>
      </c>
      <c r="H7" t="s">
        <v>1294</v>
      </c>
      <c r="I7">
        <v>3.4138313522679098E-4</v>
      </c>
      <c r="J7">
        <v>1.1761603926423701E-2</v>
      </c>
      <c r="K7" s="29" t="s">
        <v>383</v>
      </c>
      <c r="L7">
        <v>216</v>
      </c>
      <c r="M7">
        <v>7.8390672103650401</v>
      </c>
      <c r="N7" t="s">
        <v>1294</v>
      </c>
      <c r="O7">
        <v>2.0356877287004799E-4</v>
      </c>
      <c r="P7">
        <v>1.9380337231642699E-2</v>
      </c>
      <c r="Q7" t="s">
        <v>1295</v>
      </c>
      <c r="R7" t="s">
        <v>1295</v>
      </c>
      <c r="S7" t="s">
        <v>1295</v>
      </c>
      <c r="T7" t="s">
        <v>1295</v>
      </c>
      <c r="U7" t="s">
        <v>1295</v>
      </c>
      <c r="AE7" s="9" t="s">
        <v>383</v>
      </c>
      <c r="AF7" t="s">
        <v>1294</v>
      </c>
      <c r="AG7" s="22" t="s">
        <v>383</v>
      </c>
      <c r="AH7" t="s">
        <v>1294</v>
      </c>
      <c r="AI7" s="17" t="s">
        <v>383</v>
      </c>
      <c r="AJ7" t="s">
        <v>1294</v>
      </c>
    </row>
    <row r="8" spans="1:36">
      <c r="A8" s="9" t="s">
        <v>385</v>
      </c>
      <c r="B8">
        <v>7.9443842763323103</v>
      </c>
      <c r="C8" t="s">
        <v>1294</v>
      </c>
      <c r="D8">
        <v>1.4748276262679401E-4</v>
      </c>
      <c r="E8">
        <v>4.37717289621421E-3</v>
      </c>
      <c r="F8" s="31" t="s">
        <v>385</v>
      </c>
      <c r="G8">
        <v>7.7736906357202598</v>
      </c>
      <c r="H8" t="s">
        <v>1294</v>
      </c>
      <c r="I8">
        <v>2.8596379509257199E-4</v>
      </c>
      <c r="J8">
        <v>1.0274363737264E-2</v>
      </c>
      <c r="K8" s="29" t="s">
        <v>385</v>
      </c>
      <c r="L8">
        <v>241</v>
      </c>
      <c r="M8">
        <v>7.8832703905802104</v>
      </c>
      <c r="N8" t="s">
        <v>1294</v>
      </c>
      <c r="O8">
        <v>2.0356877287004799E-4</v>
      </c>
      <c r="P8">
        <v>1.9380337231642699E-2</v>
      </c>
      <c r="Q8" t="s">
        <v>1295</v>
      </c>
      <c r="R8" t="s">
        <v>1295</v>
      </c>
      <c r="S8" t="s">
        <v>1295</v>
      </c>
      <c r="T8" t="s">
        <v>1295</v>
      </c>
      <c r="U8" t="s">
        <v>1295</v>
      </c>
      <c r="AE8" s="9" t="s">
        <v>385</v>
      </c>
      <c r="AF8" t="s">
        <v>1294</v>
      </c>
      <c r="AG8" s="22" t="s">
        <v>385</v>
      </c>
      <c r="AH8" t="s">
        <v>1294</v>
      </c>
      <c r="AI8" s="17" t="s">
        <v>385</v>
      </c>
      <c r="AJ8" t="s">
        <v>1294</v>
      </c>
    </row>
    <row r="9" spans="1:36">
      <c r="A9" s="9" t="s">
        <v>451</v>
      </c>
      <c r="B9">
        <v>11.8487087438433</v>
      </c>
      <c r="C9" t="s">
        <v>1294</v>
      </c>
      <c r="D9">
        <v>2.9944797597395401E-11</v>
      </c>
      <c r="E9">
        <v>1.07294932045795E-8</v>
      </c>
      <c r="F9" s="31" t="s">
        <v>451</v>
      </c>
      <c r="G9">
        <v>11.6773256311905</v>
      </c>
      <c r="H9" t="s">
        <v>1294</v>
      </c>
      <c r="I9">
        <v>6.9400519574269504E-11</v>
      </c>
      <c r="J9">
        <v>1.07666680712398E-7</v>
      </c>
      <c r="K9" s="29" t="s">
        <v>451</v>
      </c>
      <c r="L9">
        <v>466</v>
      </c>
      <c r="M9">
        <v>11.787357361718399</v>
      </c>
      <c r="N9" t="s">
        <v>1294</v>
      </c>
      <c r="O9">
        <v>3.9874923345493598E-11</v>
      </c>
      <c r="P9">
        <v>2.0679345114990599E-8</v>
      </c>
      <c r="Q9" t="s">
        <v>1295</v>
      </c>
      <c r="R9" t="s">
        <v>1295</v>
      </c>
      <c r="S9" t="s">
        <v>1295</v>
      </c>
      <c r="T9" t="s">
        <v>1295</v>
      </c>
      <c r="U9" t="s">
        <v>1295</v>
      </c>
      <c r="AE9" s="9" t="s">
        <v>451</v>
      </c>
      <c r="AF9" t="s">
        <v>1294</v>
      </c>
      <c r="AG9" s="22" t="s">
        <v>451</v>
      </c>
      <c r="AH9" t="s">
        <v>1294</v>
      </c>
      <c r="AI9" s="17" t="s">
        <v>451</v>
      </c>
      <c r="AJ9" t="s">
        <v>1294</v>
      </c>
    </row>
    <row r="10" spans="1:36">
      <c r="A10" s="9" t="s">
        <v>313</v>
      </c>
      <c r="B10">
        <v>3.4273876325540602</v>
      </c>
      <c r="C10" t="s">
        <v>1294</v>
      </c>
      <c r="D10">
        <v>1.7688789121451199E-4</v>
      </c>
      <c r="E10">
        <v>5.0374706245150001E-3</v>
      </c>
      <c r="F10" s="31" t="s">
        <v>313</v>
      </c>
      <c r="G10">
        <v>4.6496571455114299</v>
      </c>
      <c r="H10" t="s">
        <v>1294</v>
      </c>
      <c r="I10">
        <v>1.5600185943955301E-6</v>
      </c>
      <c r="J10">
        <v>1.8745906365702901E-4</v>
      </c>
      <c r="K10" s="29" t="s">
        <v>313</v>
      </c>
      <c r="L10">
        <v>1060</v>
      </c>
      <c r="M10">
        <v>3.60507723740302</v>
      </c>
      <c r="N10" t="s">
        <v>1294</v>
      </c>
      <c r="O10">
        <v>9.11903195009165E-5</v>
      </c>
      <c r="P10">
        <v>9.6358585866196302E-3</v>
      </c>
      <c r="Q10" t="s">
        <v>1316</v>
      </c>
      <c r="R10" t="s">
        <v>1317</v>
      </c>
      <c r="S10" t="s">
        <v>1318</v>
      </c>
      <c r="T10" t="s">
        <v>1319</v>
      </c>
      <c r="U10" t="s">
        <v>1320</v>
      </c>
      <c r="AE10" s="9" t="s">
        <v>313</v>
      </c>
      <c r="AF10" t="s">
        <v>1294</v>
      </c>
      <c r="AG10" s="22" t="s">
        <v>313</v>
      </c>
      <c r="AH10" t="s">
        <v>1294</v>
      </c>
      <c r="AI10" s="17" t="s">
        <v>313</v>
      </c>
      <c r="AJ10" t="s">
        <v>1294</v>
      </c>
    </row>
    <row r="11" spans="1:36">
      <c r="A11" s="9" t="s">
        <v>307</v>
      </c>
      <c r="B11">
        <v>3.4684486297411801</v>
      </c>
      <c r="C11" t="s">
        <v>1294</v>
      </c>
      <c r="D11">
        <v>1.52673042251089E-4</v>
      </c>
      <c r="E11">
        <v>4.5007145005867104E-3</v>
      </c>
      <c r="F11" s="31" t="s">
        <v>307</v>
      </c>
      <c r="G11">
        <v>4.4972522128320902</v>
      </c>
      <c r="H11" t="s">
        <v>1294</v>
      </c>
      <c r="I11">
        <v>2.9243745222946201E-6</v>
      </c>
      <c r="J11">
        <v>3.0492406725322798E-4</v>
      </c>
      <c r="K11" s="29" t="s">
        <v>307</v>
      </c>
      <c r="L11">
        <v>1381</v>
      </c>
      <c r="M11">
        <v>3.4485314888849401</v>
      </c>
      <c r="N11" t="s">
        <v>1294</v>
      </c>
      <c r="O11">
        <v>1.6454670392230199E-4</v>
      </c>
      <c r="P11">
        <v>1.6254245083693299E-2</v>
      </c>
      <c r="Q11" t="s">
        <v>1323</v>
      </c>
      <c r="R11" t="s">
        <v>1324</v>
      </c>
      <c r="S11" t="s">
        <v>1325</v>
      </c>
      <c r="T11" t="s">
        <v>1326</v>
      </c>
      <c r="U11" t="s">
        <v>1327</v>
      </c>
      <c r="AE11" s="9" t="s">
        <v>307</v>
      </c>
      <c r="AF11" t="s">
        <v>1294</v>
      </c>
      <c r="AG11" s="22" t="s">
        <v>307</v>
      </c>
      <c r="AH11" t="s">
        <v>1294</v>
      </c>
      <c r="AI11" s="17" t="s">
        <v>307</v>
      </c>
      <c r="AJ11" t="s">
        <v>1294</v>
      </c>
    </row>
    <row r="12" spans="1:36">
      <c r="A12" s="9" t="s">
        <v>335</v>
      </c>
      <c r="B12">
        <v>8.67900515889602</v>
      </c>
      <c r="C12" t="s">
        <v>1294</v>
      </c>
      <c r="D12">
        <v>1.1583123454796899E-5</v>
      </c>
      <c r="E12">
        <v>5.2901185150332002E-4</v>
      </c>
      <c r="F12" s="31" t="s">
        <v>335</v>
      </c>
      <c r="G12">
        <v>8.5080167540407707</v>
      </c>
      <c r="H12" t="s">
        <v>1294</v>
      </c>
      <c r="I12">
        <v>2.2424488268499001E-5</v>
      </c>
      <c r="J12">
        <v>1.41188303612559E-3</v>
      </c>
      <c r="K12" s="29" t="s">
        <v>335</v>
      </c>
      <c r="L12">
        <v>857</v>
      </c>
      <c r="M12">
        <v>5.2784940903039299</v>
      </c>
      <c r="N12" t="s">
        <v>1294</v>
      </c>
      <c r="O12">
        <v>8.5665030678764502E-5</v>
      </c>
      <c r="P12">
        <v>9.1008127201423795E-3</v>
      </c>
      <c r="Q12" t="s">
        <v>1295</v>
      </c>
      <c r="R12" t="s">
        <v>1295</v>
      </c>
      <c r="S12" t="s">
        <v>1295</v>
      </c>
      <c r="T12" t="s">
        <v>1295</v>
      </c>
      <c r="U12" t="s">
        <v>1700</v>
      </c>
      <c r="AE12" s="9" t="s">
        <v>335</v>
      </c>
      <c r="AF12" t="s">
        <v>1294</v>
      </c>
      <c r="AG12" s="22" t="s">
        <v>335</v>
      </c>
      <c r="AH12" t="s">
        <v>1294</v>
      </c>
      <c r="AI12" s="17" t="s">
        <v>335</v>
      </c>
      <c r="AJ12" t="s">
        <v>1294</v>
      </c>
    </row>
    <row r="13" spans="1:36">
      <c r="A13" s="9" t="s">
        <v>19</v>
      </c>
      <c r="B13">
        <v>-13.3384099682251</v>
      </c>
      <c r="C13" t="s">
        <v>1385</v>
      </c>
      <c r="D13">
        <v>5.1112383713558701E-14</v>
      </c>
      <c r="E13">
        <v>6.1341115640601504E-11</v>
      </c>
      <c r="F13" s="31" t="s">
        <v>19</v>
      </c>
      <c r="G13">
        <v>-13.0372704000519</v>
      </c>
      <c r="H13" t="s">
        <v>1385</v>
      </c>
      <c r="I13">
        <v>2.1250208957658699E-13</v>
      </c>
      <c r="J13">
        <v>1.67511147171432E-9</v>
      </c>
      <c r="K13" s="29" t="s">
        <v>19</v>
      </c>
      <c r="L13">
        <v>1053</v>
      </c>
      <c r="M13">
        <v>-12.7592731427576</v>
      </c>
      <c r="N13" t="s">
        <v>1385</v>
      </c>
      <c r="O13">
        <v>6.3834709159694301E-13</v>
      </c>
      <c r="P13">
        <v>8.3114754178826798E-10</v>
      </c>
      <c r="Q13" t="s">
        <v>1304</v>
      </c>
      <c r="R13" t="s">
        <v>1305</v>
      </c>
      <c r="S13" t="s">
        <v>1306</v>
      </c>
      <c r="T13" t="s">
        <v>1307</v>
      </c>
      <c r="U13" t="s">
        <v>1518</v>
      </c>
      <c r="AE13" s="9" t="s">
        <v>19</v>
      </c>
      <c r="AF13" t="s">
        <v>1385</v>
      </c>
      <c r="AG13" s="22" t="s">
        <v>19</v>
      </c>
      <c r="AH13" t="s">
        <v>1385</v>
      </c>
      <c r="AI13" s="17" t="s">
        <v>19</v>
      </c>
      <c r="AJ13" t="s">
        <v>1385</v>
      </c>
    </row>
    <row r="14" spans="1:36">
      <c r="A14" s="9" t="s">
        <v>348</v>
      </c>
      <c r="B14">
        <v>11.965944258799301</v>
      </c>
      <c r="C14" t="s">
        <v>1294</v>
      </c>
      <c r="D14">
        <v>1.81737689110189E-11</v>
      </c>
      <c r="E14">
        <v>7.4614679985302093E-9</v>
      </c>
      <c r="F14" s="31" t="s">
        <v>348</v>
      </c>
      <c r="G14">
        <v>6.8193716768223398</v>
      </c>
      <c r="H14" t="s">
        <v>1294</v>
      </c>
      <c r="I14">
        <v>9.1693093223706598E-9</v>
      </c>
      <c r="J14">
        <v>3.5431289963913501E-6</v>
      </c>
      <c r="K14" s="29" t="s">
        <v>348</v>
      </c>
      <c r="L14">
        <v>312</v>
      </c>
      <c r="M14">
        <v>6.3621616630835103</v>
      </c>
      <c r="N14" t="s">
        <v>1294</v>
      </c>
      <c r="O14">
        <v>2.3070413278108399E-8</v>
      </c>
      <c r="P14">
        <v>5.6496798033006501E-6</v>
      </c>
      <c r="Q14" t="s">
        <v>1295</v>
      </c>
      <c r="R14" t="s">
        <v>1295</v>
      </c>
      <c r="S14" t="s">
        <v>1295</v>
      </c>
      <c r="T14" t="s">
        <v>1295</v>
      </c>
      <c r="U14" t="s">
        <v>1295</v>
      </c>
      <c r="AE14" s="9" t="s">
        <v>348</v>
      </c>
      <c r="AF14" t="s">
        <v>1294</v>
      </c>
      <c r="AG14" s="22" t="s">
        <v>348</v>
      </c>
      <c r="AH14" t="s">
        <v>1294</v>
      </c>
      <c r="AI14" s="17" t="s">
        <v>348</v>
      </c>
      <c r="AJ14" t="s">
        <v>1294</v>
      </c>
    </row>
    <row r="15" spans="1:36">
      <c r="A15" s="9" t="s">
        <v>312</v>
      </c>
      <c r="B15">
        <v>4.3125529971077796</v>
      </c>
      <c r="C15" t="s">
        <v>1294</v>
      </c>
      <c r="D15">
        <v>2.71167376663776E-5</v>
      </c>
      <c r="E15">
        <v>1.08395446083429E-3</v>
      </c>
      <c r="F15" s="31" t="s">
        <v>312</v>
      </c>
      <c r="G15">
        <v>6.1810112292050796</v>
      </c>
      <c r="H15" t="s">
        <v>1294</v>
      </c>
      <c r="I15">
        <v>5.1480801803488897E-7</v>
      </c>
      <c r="J15">
        <v>7.7741928056808906E-5</v>
      </c>
      <c r="K15" s="29" t="s">
        <v>312</v>
      </c>
      <c r="L15">
        <v>338</v>
      </c>
      <c r="M15">
        <v>3.5973762850942701</v>
      </c>
      <c r="N15" t="s">
        <v>1294</v>
      </c>
      <c r="O15">
        <v>2.3258514554806901E-4</v>
      </c>
      <c r="P15">
        <v>2.1826454587218099E-2</v>
      </c>
      <c r="Q15" t="s">
        <v>1295</v>
      </c>
      <c r="R15" t="s">
        <v>1295</v>
      </c>
      <c r="S15" t="s">
        <v>1295</v>
      </c>
      <c r="T15" t="s">
        <v>1295</v>
      </c>
      <c r="U15" t="s">
        <v>1295</v>
      </c>
      <c r="AE15" s="9" t="s">
        <v>312</v>
      </c>
      <c r="AF15" t="s">
        <v>1294</v>
      </c>
      <c r="AG15" s="22" t="s">
        <v>312</v>
      </c>
      <c r="AH15" t="s">
        <v>1294</v>
      </c>
      <c r="AI15" s="17" t="s">
        <v>312</v>
      </c>
      <c r="AJ15" t="s">
        <v>1294</v>
      </c>
    </row>
    <row r="16" spans="1:36">
      <c r="A16" s="9" t="s">
        <v>320</v>
      </c>
      <c r="B16">
        <v>3.1771558993370199</v>
      </c>
      <c r="C16" t="s">
        <v>1294</v>
      </c>
      <c r="D16">
        <v>6.2717003637285604E-4</v>
      </c>
      <c r="E16">
        <v>1.4231018890961299E-2</v>
      </c>
      <c r="F16" s="31" t="s">
        <v>320</v>
      </c>
      <c r="G16">
        <v>4.3547772326721796</v>
      </c>
      <c r="H16" t="s">
        <v>1294</v>
      </c>
      <c r="I16">
        <v>1.7689093514134099E-5</v>
      </c>
      <c r="J16">
        <v>1.1965739822741601E-3</v>
      </c>
      <c r="K16" s="29" t="s">
        <v>320</v>
      </c>
      <c r="L16">
        <v>669</v>
      </c>
      <c r="M16">
        <v>4.4131383835634201</v>
      </c>
      <c r="N16" t="s">
        <v>1294</v>
      </c>
      <c r="O16">
        <v>1.07330839300228E-5</v>
      </c>
      <c r="P16">
        <v>1.49481897532833E-3</v>
      </c>
      <c r="Q16" t="s">
        <v>1295</v>
      </c>
      <c r="R16" t="s">
        <v>1295</v>
      </c>
      <c r="S16" t="s">
        <v>1295</v>
      </c>
      <c r="T16" t="s">
        <v>1295</v>
      </c>
      <c r="U16" t="s">
        <v>1295</v>
      </c>
      <c r="AE16" s="9" t="s">
        <v>320</v>
      </c>
      <c r="AF16" t="s">
        <v>1294</v>
      </c>
      <c r="AG16" s="22" t="s">
        <v>320</v>
      </c>
      <c r="AH16" t="s">
        <v>1294</v>
      </c>
      <c r="AI16" s="17" t="s">
        <v>320</v>
      </c>
      <c r="AJ16" t="s">
        <v>1294</v>
      </c>
    </row>
    <row r="17" spans="1:36">
      <c r="A17" s="9" t="s">
        <v>445</v>
      </c>
      <c r="B17">
        <v>10.9116786135708</v>
      </c>
      <c r="C17" t="s">
        <v>1294</v>
      </c>
      <c r="D17">
        <v>1.56889933886217E-9</v>
      </c>
      <c r="E17">
        <v>2.9872752918798802E-7</v>
      </c>
      <c r="F17" s="31" t="s">
        <v>445</v>
      </c>
      <c r="G17">
        <v>10.740340638303399</v>
      </c>
      <c r="H17" t="s">
        <v>1294</v>
      </c>
      <c r="I17">
        <v>3.6033211633947398E-9</v>
      </c>
      <c r="J17">
        <v>1.94549726484986E-6</v>
      </c>
      <c r="K17" s="29" t="s">
        <v>445</v>
      </c>
      <c r="L17">
        <v>271</v>
      </c>
      <c r="M17">
        <v>10.8503427772482</v>
      </c>
      <c r="N17" t="s">
        <v>1294</v>
      </c>
      <c r="O17">
        <v>2.0811558560843801E-9</v>
      </c>
      <c r="P17">
        <v>6.7043789223800704E-7</v>
      </c>
      <c r="Q17" t="s">
        <v>1295</v>
      </c>
      <c r="R17" t="s">
        <v>1295</v>
      </c>
      <c r="S17" t="s">
        <v>1295</v>
      </c>
      <c r="T17" t="s">
        <v>1295</v>
      </c>
      <c r="U17" t="s">
        <v>1295</v>
      </c>
      <c r="AE17" s="9" t="s">
        <v>445</v>
      </c>
      <c r="AF17" t="s">
        <v>1294</v>
      </c>
      <c r="AG17" s="22" t="s">
        <v>445</v>
      </c>
      <c r="AH17" t="s">
        <v>1294</v>
      </c>
      <c r="AI17" s="17" t="s">
        <v>445</v>
      </c>
      <c r="AJ17" t="s">
        <v>1294</v>
      </c>
    </row>
    <row r="18" spans="1:36">
      <c r="A18" s="9" t="s">
        <v>0</v>
      </c>
      <c r="B18">
        <v>3.1945253507441098</v>
      </c>
      <c r="C18" t="s">
        <v>1294</v>
      </c>
      <c r="D18">
        <v>6.2417274953004197E-4</v>
      </c>
      <c r="E18">
        <v>1.41875113898368E-2</v>
      </c>
      <c r="F18" s="31" t="s">
        <v>0</v>
      </c>
      <c r="G18">
        <v>3.6393426198299799</v>
      </c>
      <c r="H18" t="s">
        <v>1294</v>
      </c>
      <c r="I18">
        <v>1.5760756258454699E-4</v>
      </c>
      <c r="J18">
        <v>6.3387188486809598E-3</v>
      </c>
      <c r="K18" s="29" t="s">
        <v>0</v>
      </c>
      <c r="L18">
        <v>1135</v>
      </c>
      <c r="M18">
        <v>4.2229319572143602</v>
      </c>
      <c r="N18" t="s">
        <v>1294</v>
      </c>
      <c r="O18">
        <v>2.02634359691116E-5</v>
      </c>
      <c r="P18">
        <v>2.62718113581107E-3</v>
      </c>
      <c r="Q18" t="s">
        <v>1584</v>
      </c>
      <c r="R18" t="s">
        <v>1330</v>
      </c>
      <c r="S18" t="s">
        <v>1321</v>
      </c>
      <c r="T18" t="s">
        <v>1585</v>
      </c>
      <c r="U18" t="s">
        <v>1586</v>
      </c>
      <c r="AE18" s="9" t="s">
        <v>0</v>
      </c>
      <c r="AF18" t="s">
        <v>1294</v>
      </c>
      <c r="AG18" s="22" t="s">
        <v>0</v>
      </c>
      <c r="AH18" t="s">
        <v>1294</v>
      </c>
      <c r="AI18" s="17" t="s">
        <v>0</v>
      </c>
      <c r="AJ18" t="s">
        <v>1294</v>
      </c>
    </row>
    <row r="19" spans="1:36">
      <c r="A19" s="9" t="s">
        <v>328</v>
      </c>
      <c r="B19">
        <v>8.2910519581763005</v>
      </c>
      <c r="C19" t="s">
        <v>1294</v>
      </c>
      <c r="D19">
        <v>4.69471287994712E-5</v>
      </c>
      <c r="E19">
        <v>1.7054139488501001E-3</v>
      </c>
      <c r="F19" s="31" t="s">
        <v>328</v>
      </c>
      <c r="G19">
        <v>8.1202005347996202</v>
      </c>
      <c r="H19" t="s">
        <v>1294</v>
      </c>
      <c r="I19">
        <v>9.3643573266047396E-5</v>
      </c>
      <c r="J19">
        <v>4.2521518395253399E-3</v>
      </c>
      <c r="K19" s="29" t="s">
        <v>328</v>
      </c>
      <c r="L19">
        <v>310</v>
      </c>
      <c r="M19">
        <v>4.8905880769297303</v>
      </c>
      <c r="N19" t="s">
        <v>1294</v>
      </c>
      <c r="O19">
        <v>3.4779296494708999E-4</v>
      </c>
      <c r="P19">
        <v>2.9606721210420298E-2</v>
      </c>
      <c r="Q19" t="s">
        <v>1295</v>
      </c>
      <c r="R19" t="s">
        <v>1295</v>
      </c>
      <c r="S19" t="s">
        <v>1295</v>
      </c>
      <c r="T19" t="s">
        <v>1295</v>
      </c>
      <c r="U19" t="s">
        <v>1295</v>
      </c>
      <c r="AE19" s="9" t="s">
        <v>328</v>
      </c>
      <c r="AF19" t="s">
        <v>1294</v>
      </c>
      <c r="AG19" s="22" t="s">
        <v>328</v>
      </c>
      <c r="AH19" t="s">
        <v>1294</v>
      </c>
      <c r="AI19" s="17" t="s">
        <v>328</v>
      </c>
      <c r="AJ19" t="s">
        <v>1294</v>
      </c>
    </row>
    <row r="20" spans="1:36">
      <c r="A20" s="9" t="s">
        <v>394</v>
      </c>
      <c r="B20">
        <v>8.1844910145948404</v>
      </c>
      <c r="C20" t="s">
        <v>1294</v>
      </c>
      <c r="D20">
        <v>7.0391667340479505E-5</v>
      </c>
      <c r="E20">
        <v>2.38967887731065E-3</v>
      </c>
      <c r="F20" s="31" t="s">
        <v>394</v>
      </c>
      <c r="G20">
        <v>8.0136841236100693</v>
      </c>
      <c r="H20" t="s">
        <v>1294</v>
      </c>
      <c r="I20">
        <v>1.2629271052524299E-4</v>
      </c>
      <c r="J20">
        <v>5.2841835378364599E-3</v>
      </c>
      <c r="K20" s="29" t="s">
        <v>394</v>
      </c>
      <c r="L20">
        <v>214</v>
      </c>
      <c r="M20">
        <v>8.1233381133753699</v>
      </c>
      <c r="N20" t="s">
        <v>1294</v>
      </c>
      <c r="O20">
        <v>8.1057071482976405E-5</v>
      </c>
      <c r="P20">
        <v>8.6814766723642203E-3</v>
      </c>
      <c r="Q20" t="s">
        <v>1295</v>
      </c>
      <c r="R20" t="s">
        <v>1295</v>
      </c>
      <c r="S20" t="s">
        <v>1295</v>
      </c>
      <c r="T20" t="s">
        <v>1295</v>
      </c>
      <c r="U20" t="s">
        <v>1295</v>
      </c>
      <c r="AE20" s="9" t="s">
        <v>394</v>
      </c>
      <c r="AF20" t="s">
        <v>1294</v>
      </c>
      <c r="AG20" s="22" t="s">
        <v>394</v>
      </c>
      <c r="AH20" t="s">
        <v>1294</v>
      </c>
      <c r="AI20" s="17" t="s">
        <v>394</v>
      </c>
      <c r="AJ20" t="s">
        <v>1294</v>
      </c>
    </row>
    <row r="21" spans="1:36">
      <c r="A21" s="9" t="s">
        <v>405</v>
      </c>
      <c r="B21">
        <v>3.3574560797494</v>
      </c>
      <c r="C21" t="s">
        <v>1294</v>
      </c>
      <c r="D21">
        <v>2.1438384211884499E-3</v>
      </c>
      <c r="E21">
        <v>3.7671532560285999E-2</v>
      </c>
      <c r="F21" s="31" t="s">
        <v>405</v>
      </c>
      <c r="G21">
        <v>8.3418520484841405</v>
      </c>
      <c r="H21" t="s">
        <v>1294</v>
      </c>
      <c r="I21">
        <v>4.1249661712156699E-5</v>
      </c>
      <c r="J21">
        <v>2.2675232450808198E-3</v>
      </c>
      <c r="K21" s="29" t="s">
        <v>405</v>
      </c>
      <c r="L21">
        <v>255</v>
      </c>
      <c r="M21">
        <v>8.4515894831012996</v>
      </c>
      <c r="N21" t="s">
        <v>1294</v>
      </c>
      <c r="O21">
        <v>2.5213603724779899E-5</v>
      </c>
      <c r="P21">
        <v>3.1448385354698599E-3</v>
      </c>
      <c r="Q21" t="s">
        <v>1295</v>
      </c>
      <c r="R21" t="s">
        <v>1295</v>
      </c>
      <c r="S21" t="s">
        <v>1295</v>
      </c>
      <c r="T21" t="s">
        <v>1295</v>
      </c>
      <c r="U21" t="s">
        <v>1295</v>
      </c>
      <c r="AE21" s="9" t="s">
        <v>405</v>
      </c>
      <c r="AF21" t="s">
        <v>1294</v>
      </c>
      <c r="AG21" s="22" t="s">
        <v>405</v>
      </c>
      <c r="AH21" t="s">
        <v>1294</v>
      </c>
      <c r="AI21" s="17" t="s">
        <v>405</v>
      </c>
      <c r="AJ21" t="s">
        <v>1294</v>
      </c>
    </row>
    <row r="22" spans="1:36">
      <c r="A22" s="9" t="s">
        <v>416</v>
      </c>
      <c r="B22">
        <v>4.1207542736449803</v>
      </c>
      <c r="C22" t="s">
        <v>1294</v>
      </c>
      <c r="D22">
        <v>3.01012797511404E-4</v>
      </c>
      <c r="E22">
        <v>7.8053410533647904E-3</v>
      </c>
      <c r="F22" s="31" t="s">
        <v>416</v>
      </c>
      <c r="G22">
        <v>4.2904577186492796</v>
      </c>
      <c r="H22" t="s">
        <v>1294</v>
      </c>
      <c r="I22">
        <v>6.1776291017583802E-4</v>
      </c>
      <c r="J22">
        <v>1.84672064973475E-2</v>
      </c>
      <c r="K22" s="29" t="s">
        <v>416</v>
      </c>
      <c r="L22">
        <v>333</v>
      </c>
      <c r="M22">
        <v>8.8132435150756692</v>
      </c>
      <c r="N22" t="s">
        <v>1294</v>
      </c>
      <c r="O22">
        <v>7.0137203662274002E-6</v>
      </c>
      <c r="P22">
        <v>1.0200692786512401E-3</v>
      </c>
      <c r="Q22" t="s">
        <v>1295</v>
      </c>
      <c r="R22" t="s">
        <v>1295</v>
      </c>
      <c r="S22" t="s">
        <v>1295</v>
      </c>
      <c r="T22" t="s">
        <v>1295</v>
      </c>
      <c r="U22" t="s">
        <v>1295</v>
      </c>
      <c r="AE22" s="9" t="s">
        <v>416</v>
      </c>
      <c r="AF22" t="s">
        <v>1294</v>
      </c>
      <c r="AG22" s="22" t="s">
        <v>416</v>
      </c>
      <c r="AH22" t="s">
        <v>1294</v>
      </c>
      <c r="AI22" s="17" t="s">
        <v>416</v>
      </c>
      <c r="AJ22" t="s">
        <v>1294</v>
      </c>
    </row>
    <row r="23" spans="1:36">
      <c r="A23" s="9" t="s">
        <v>317</v>
      </c>
      <c r="B23">
        <v>9.9179811007379701</v>
      </c>
      <c r="C23" t="s">
        <v>1294</v>
      </c>
      <c r="D23">
        <v>9.14384871358541E-8</v>
      </c>
      <c r="E23">
        <v>8.8332267940503705E-6</v>
      </c>
      <c r="F23" s="31" t="s">
        <v>317</v>
      </c>
      <c r="G23">
        <v>9.7467367875523205</v>
      </c>
      <c r="H23" t="s">
        <v>1294</v>
      </c>
      <c r="I23">
        <v>2.0799990282006E-7</v>
      </c>
      <c r="J23">
        <v>3.8853593221563203E-5</v>
      </c>
      <c r="K23" s="29" t="s">
        <v>317</v>
      </c>
      <c r="L23">
        <v>514</v>
      </c>
      <c r="M23">
        <v>4.3142476367066998</v>
      </c>
      <c r="N23" t="s">
        <v>1294</v>
      </c>
      <c r="O23">
        <v>7.9447034303611804E-5</v>
      </c>
      <c r="P23">
        <v>8.6262407990153004E-3</v>
      </c>
      <c r="Q23" s="4" t="s">
        <v>1645</v>
      </c>
      <c r="R23" t="s">
        <v>1295</v>
      </c>
      <c r="S23" t="s">
        <v>1321</v>
      </c>
      <c r="T23" t="s">
        <v>1295</v>
      </c>
      <c r="U23" t="s">
        <v>1646</v>
      </c>
      <c r="AE23" s="9" t="s">
        <v>317</v>
      </c>
      <c r="AF23" t="s">
        <v>1294</v>
      </c>
      <c r="AG23" s="22" t="s">
        <v>317</v>
      </c>
      <c r="AH23" t="s">
        <v>1294</v>
      </c>
      <c r="AI23" s="17" t="s">
        <v>317</v>
      </c>
      <c r="AJ23" t="s">
        <v>1294</v>
      </c>
    </row>
    <row r="24" spans="1:36">
      <c r="A24" s="9" t="s">
        <v>403</v>
      </c>
      <c r="B24">
        <v>8.4831211774758</v>
      </c>
      <c r="C24" t="s">
        <v>1294</v>
      </c>
      <c r="D24">
        <v>2.2424488268499001E-5</v>
      </c>
      <c r="E24">
        <v>9.2742789151586404E-4</v>
      </c>
      <c r="F24" s="31" t="s">
        <v>403</v>
      </c>
      <c r="G24">
        <v>8.3121973393577999</v>
      </c>
      <c r="H24" t="s">
        <v>1294</v>
      </c>
      <c r="I24">
        <v>4.69471287994712E-5</v>
      </c>
      <c r="J24">
        <v>2.5278335170797299E-3</v>
      </c>
      <c r="K24" s="29" t="s">
        <v>403</v>
      </c>
      <c r="L24">
        <v>234</v>
      </c>
      <c r="M24">
        <v>8.4219279893385703</v>
      </c>
      <c r="N24" t="s">
        <v>1294</v>
      </c>
      <c r="O24">
        <v>2.84132996289398E-5</v>
      </c>
      <c r="P24">
        <v>3.47789376265538E-3</v>
      </c>
      <c r="Q24" t="s">
        <v>1295</v>
      </c>
      <c r="R24" t="s">
        <v>1295</v>
      </c>
      <c r="S24" t="s">
        <v>1295</v>
      </c>
      <c r="T24" t="s">
        <v>1295</v>
      </c>
      <c r="U24" t="s">
        <v>1295</v>
      </c>
      <c r="AE24" s="9" t="s">
        <v>403</v>
      </c>
      <c r="AF24" t="s">
        <v>1294</v>
      </c>
      <c r="AG24" s="22" t="s">
        <v>403</v>
      </c>
      <c r="AH24" t="s">
        <v>1294</v>
      </c>
      <c r="AI24" s="17" t="s">
        <v>403</v>
      </c>
      <c r="AJ24" t="s">
        <v>1294</v>
      </c>
    </row>
    <row r="25" spans="1:36">
      <c r="A25" s="9" t="s">
        <v>308</v>
      </c>
      <c r="B25">
        <v>4.3334891718169501</v>
      </c>
      <c r="C25" t="s">
        <v>1294</v>
      </c>
      <c r="D25">
        <v>9.5880491952200504E-5</v>
      </c>
      <c r="E25">
        <v>3.0748850364556799E-3</v>
      </c>
      <c r="F25" s="31" t="s">
        <v>308</v>
      </c>
      <c r="G25">
        <v>3.4602718151423102</v>
      </c>
      <c r="H25" t="s">
        <v>1294</v>
      </c>
      <c r="I25">
        <v>8.31057084183969E-4</v>
      </c>
      <c r="J25">
        <v>2.30184707772501E-2</v>
      </c>
      <c r="K25" s="29" t="s">
        <v>308</v>
      </c>
      <c r="L25">
        <v>558</v>
      </c>
      <c r="M25">
        <v>3.5324834191123902</v>
      </c>
      <c r="N25" t="s">
        <v>1294</v>
      </c>
      <c r="O25">
        <v>5.34504995694327E-4</v>
      </c>
      <c r="P25">
        <v>4.2906272709360899E-2</v>
      </c>
      <c r="Q25" t="s">
        <v>1295</v>
      </c>
      <c r="R25" t="s">
        <v>1295</v>
      </c>
      <c r="S25" t="s">
        <v>1295</v>
      </c>
      <c r="T25" t="s">
        <v>1295</v>
      </c>
      <c r="U25" t="s">
        <v>1295</v>
      </c>
      <c r="AE25" s="9" t="s">
        <v>308</v>
      </c>
      <c r="AF25" t="s">
        <v>1294</v>
      </c>
      <c r="AG25" s="22" t="s">
        <v>308</v>
      </c>
      <c r="AH25" t="s">
        <v>1294</v>
      </c>
      <c r="AI25" s="17" t="s">
        <v>308</v>
      </c>
      <c r="AJ25" t="s">
        <v>1294</v>
      </c>
    </row>
    <row r="26" spans="1:36">
      <c r="A26" s="9" t="s">
        <v>1</v>
      </c>
      <c r="B26">
        <v>3.5745445420424198</v>
      </c>
      <c r="C26" t="s">
        <v>1294</v>
      </c>
      <c r="D26">
        <v>3.2050424942734298E-4</v>
      </c>
      <c r="E26">
        <v>8.2564408411302508E-3</v>
      </c>
      <c r="F26" s="31" t="s">
        <v>1</v>
      </c>
      <c r="G26">
        <v>6.6371490155717598</v>
      </c>
      <c r="H26" t="s">
        <v>1294</v>
      </c>
      <c r="I26">
        <v>1.18845437242031E-6</v>
      </c>
      <c r="J26">
        <v>1.5307758377311801E-4</v>
      </c>
      <c r="K26" s="29" t="s">
        <v>1</v>
      </c>
      <c r="L26">
        <v>1098</v>
      </c>
      <c r="M26">
        <v>6.8869794916262803</v>
      </c>
      <c r="N26" t="s">
        <v>1294</v>
      </c>
      <c r="O26">
        <v>1.8258749511768399E-7</v>
      </c>
      <c r="P26">
        <v>3.6530474784611201E-5</v>
      </c>
      <c r="Q26" t="s">
        <v>1635</v>
      </c>
      <c r="R26" t="s">
        <v>1330</v>
      </c>
      <c r="S26" t="s">
        <v>1321</v>
      </c>
      <c r="T26" t="s">
        <v>1585</v>
      </c>
      <c r="U26" t="s">
        <v>1636</v>
      </c>
      <c r="AE26" s="9" t="s">
        <v>1</v>
      </c>
      <c r="AF26" t="s">
        <v>1294</v>
      </c>
      <c r="AG26" s="22" t="s">
        <v>1</v>
      </c>
      <c r="AH26" t="s">
        <v>1294</v>
      </c>
      <c r="AI26" s="17" t="s">
        <v>1</v>
      </c>
      <c r="AJ26" t="s">
        <v>1294</v>
      </c>
    </row>
    <row r="27" spans="1:36">
      <c r="A27" s="9" t="s">
        <v>288</v>
      </c>
      <c r="B27">
        <v>-4.81675113094769</v>
      </c>
      <c r="C27" t="s">
        <v>1385</v>
      </c>
      <c r="D27">
        <v>1.61463960008222E-6</v>
      </c>
      <c r="E27">
        <v>1.01660391689522E-4</v>
      </c>
      <c r="F27" s="31" t="s">
        <v>288</v>
      </c>
      <c r="G27">
        <v>-3.20769660498586</v>
      </c>
      <c r="H27" t="s">
        <v>1385</v>
      </c>
      <c r="I27">
        <v>7.9553507457928805E-4</v>
      </c>
      <c r="J27">
        <v>2.22535269194237E-2</v>
      </c>
      <c r="K27" s="29" t="s">
        <v>288</v>
      </c>
      <c r="L27">
        <v>984</v>
      </c>
      <c r="M27">
        <v>-3.4601425358775901</v>
      </c>
      <c r="N27" t="s">
        <v>1385</v>
      </c>
      <c r="O27">
        <v>3.1247549877895498E-4</v>
      </c>
      <c r="P27">
        <v>2.7401758510251398E-2</v>
      </c>
      <c r="Q27" t="s">
        <v>1669</v>
      </c>
      <c r="R27" t="s">
        <v>1295</v>
      </c>
      <c r="S27" t="s">
        <v>1543</v>
      </c>
      <c r="T27" t="s">
        <v>1295</v>
      </c>
      <c r="U27" t="s">
        <v>1670</v>
      </c>
      <c r="AE27" s="9" t="s">
        <v>288</v>
      </c>
      <c r="AF27" t="s">
        <v>1385</v>
      </c>
      <c r="AG27" s="24" t="s">
        <v>288</v>
      </c>
      <c r="AH27" t="s">
        <v>1385</v>
      </c>
      <c r="AI27" s="19" t="s">
        <v>288</v>
      </c>
      <c r="AJ27" t="s">
        <v>1385</v>
      </c>
    </row>
    <row r="28" spans="1:36">
      <c r="A28" s="9" t="s">
        <v>315</v>
      </c>
      <c r="B28">
        <v>8.4528333091821501</v>
      </c>
      <c r="C28" t="s">
        <v>1294</v>
      </c>
      <c r="D28">
        <v>2.5213603724779899E-5</v>
      </c>
      <c r="E28">
        <v>1.01404997674334E-3</v>
      </c>
      <c r="F28" s="31" t="s">
        <v>315</v>
      </c>
      <c r="G28">
        <v>8.2819202601331199</v>
      </c>
      <c r="H28" t="s">
        <v>1294</v>
      </c>
      <c r="I28">
        <v>5.3578079194876698E-5</v>
      </c>
      <c r="J28">
        <v>2.7680803421265602E-3</v>
      </c>
      <c r="K28" s="29" t="s">
        <v>315</v>
      </c>
      <c r="L28">
        <v>209</v>
      </c>
      <c r="M28">
        <v>4.1254404649165597</v>
      </c>
      <c r="N28" t="s">
        <v>1294</v>
      </c>
      <c r="O28">
        <v>6.2082124648565201E-4</v>
      </c>
      <c r="P28">
        <v>4.7978526684285303E-2</v>
      </c>
      <c r="Q28" t="s">
        <v>1295</v>
      </c>
      <c r="R28" t="s">
        <v>1295</v>
      </c>
      <c r="S28" t="s">
        <v>1295</v>
      </c>
      <c r="T28" t="s">
        <v>1295</v>
      </c>
      <c r="U28" t="s">
        <v>1295</v>
      </c>
      <c r="AE28" s="9" t="s">
        <v>315</v>
      </c>
      <c r="AF28" t="s">
        <v>1294</v>
      </c>
      <c r="AG28" s="22" t="s">
        <v>315</v>
      </c>
      <c r="AH28" t="s">
        <v>1294</v>
      </c>
      <c r="AI28" s="17" t="s">
        <v>315</v>
      </c>
      <c r="AJ28" t="s">
        <v>1294</v>
      </c>
    </row>
    <row r="29" spans="1:36">
      <c r="A29" s="9" t="s">
        <v>346</v>
      </c>
      <c r="B29">
        <v>5.00342677730068</v>
      </c>
      <c r="C29" t="s">
        <v>1294</v>
      </c>
      <c r="D29">
        <v>7.4676073978678402E-6</v>
      </c>
      <c r="E29">
        <v>3.6883242854581801E-4</v>
      </c>
      <c r="F29" s="31" t="s">
        <v>346</v>
      </c>
      <c r="G29">
        <v>10.3012613990532</v>
      </c>
      <c r="H29" t="s">
        <v>1294</v>
      </c>
      <c r="I29">
        <v>2.13729486244583E-8</v>
      </c>
      <c r="J29">
        <v>6.80801909156776E-6</v>
      </c>
      <c r="K29" s="29" t="s">
        <v>346</v>
      </c>
      <c r="L29">
        <v>501</v>
      </c>
      <c r="M29">
        <v>6.1450381272023202</v>
      </c>
      <c r="N29" t="s">
        <v>1294</v>
      </c>
      <c r="O29">
        <v>3.38913712202846E-7</v>
      </c>
      <c r="P29">
        <v>6.2713357055225197E-5</v>
      </c>
      <c r="Q29" t="s">
        <v>1295</v>
      </c>
      <c r="R29" t="s">
        <v>1295</v>
      </c>
      <c r="S29" t="s">
        <v>1295</v>
      </c>
      <c r="T29" t="s">
        <v>1295</v>
      </c>
      <c r="U29" t="s">
        <v>1295</v>
      </c>
      <c r="AE29" s="9" t="s">
        <v>346</v>
      </c>
      <c r="AF29" t="s">
        <v>1294</v>
      </c>
      <c r="AG29" s="22" t="s">
        <v>346</v>
      </c>
      <c r="AH29" t="s">
        <v>1294</v>
      </c>
      <c r="AI29" s="17" t="s">
        <v>346</v>
      </c>
      <c r="AJ29" t="s">
        <v>1294</v>
      </c>
    </row>
    <row r="30" spans="1:36">
      <c r="A30" s="9" t="s">
        <v>70</v>
      </c>
      <c r="B30">
        <v>-4.7951503916359002</v>
      </c>
      <c r="C30" t="s">
        <v>1385</v>
      </c>
      <c r="D30">
        <v>1.2055831685897099E-6</v>
      </c>
      <c r="E30">
        <v>7.8717670352622694E-5</v>
      </c>
      <c r="F30" s="31" t="s">
        <v>70</v>
      </c>
      <c r="G30">
        <v>-5.3790771465497498</v>
      </c>
      <c r="H30" t="s">
        <v>1385</v>
      </c>
      <c r="I30">
        <v>1.14726383849217E-7</v>
      </c>
      <c r="J30">
        <v>2.3925003666841501E-5</v>
      </c>
      <c r="K30" s="29" t="s">
        <v>70</v>
      </c>
      <c r="L30">
        <v>974</v>
      </c>
      <c r="M30">
        <v>-3.3379403884076</v>
      </c>
      <c r="N30" t="s">
        <v>1385</v>
      </c>
      <c r="O30">
        <v>3.4319721865608201E-4</v>
      </c>
      <c r="P30">
        <v>2.9406032991545299E-2</v>
      </c>
      <c r="Q30" t="s">
        <v>1295</v>
      </c>
      <c r="R30" t="s">
        <v>1295</v>
      </c>
      <c r="S30" t="s">
        <v>1295</v>
      </c>
      <c r="T30" t="s">
        <v>1295</v>
      </c>
      <c r="U30" t="s">
        <v>1295</v>
      </c>
      <c r="AE30" s="9" t="s">
        <v>70</v>
      </c>
      <c r="AF30" t="s">
        <v>1385</v>
      </c>
      <c r="AG30" s="22" t="s">
        <v>70</v>
      </c>
      <c r="AH30" t="s">
        <v>1385</v>
      </c>
      <c r="AI30" s="17" t="s">
        <v>70</v>
      </c>
      <c r="AJ30" t="s">
        <v>1385</v>
      </c>
    </row>
    <row r="31" spans="1:36">
      <c r="A31" s="9" t="s">
        <v>117</v>
      </c>
      <c r="B31">
        <v>-5.7003754222318097</v>
      </c>
      <c r="C31" t="s">
        <v>1385</v>
      </c>
      <c r="D31">
        <v>1.35812875422173E-7</v>
      </c>
      <c r="E31">
        <v>1.2328017088725699E-5</v>
      </c>
      <c r="F31" s="31" t="s">
        <v>117</v>
      </c>
      <c r="G31">
        <v>-4.5375284281622799</v>
      </c>
      <c r="H31" t="s">
        <v>1385</v>
      </c>
      <c r="I31">
        <v>1.7460677062370201E-5</v>
      </c>
      <c r="J31">
        <v>1.1906490064641101E-3</v>
      </c>
      <c r="K31" s="29" t="s">
        <v>117</v>
      </c>
      <c r="L31">
        <v>1600</v>
      </c>
      <c r="M31">
        <v>-4.0053384513172103</v>
      </c>
      <c r="N31" t="s">
        <v>1385</v>
      </c>
      <c r="O31">
        <v>1.3829854645108799E-4</v>
      </c>
      <c r="P31">
        <v>1.40433848247009E-2</v>
      </c>
      <c r="Q31" t="s">
        <v>1295</v>
      </c>
      <c r="R31" t="s">
        <v>1295</v>
      </c>
      <c r="S31" t="s">
        <v>1295</v>
      </c>
      <c r="T31" t="s">
        <v>1295</v>
      </c>
      <c r="U31" t="s">
        <v>1295</v>
      </c>
      <c r="AE31" s="9" t="s">
        <v>117</v>
      </c>
      <c r="AF31" t="s">
        <v>1385</v>
      </c>
      <c r="AG31" s="22" t="s">
        <v>117</v>
      </c>
      <c r="AH31" t="s">
        <v>1385</v>
      </c>
      <c r="AI31" s="17" t="s">
        <v>117</v>
      </c>
      <c r="AJ31" t="s">
        <v>1385</v>
      </c>
    </row>
    <row r="32" spans="1:36">
      <c r="A32" s="9" t="s">
        <v>387</v>
      </c>
      <c r="B32">
        <v>7.9872807226970703</v>
      </c>
      <c r="C32" t="s">
        <v>1294</v>
      </c>
      <c r="D32">
        <v>1.2629271052524299E-4</v>
      </c>
      <c r="E32">
        <v>3.8586828625131299E-3</v>
      </c>
      <c r="F32" s="31" t="s">
        <v>387</v>
      </c>
      <c r="G32">
        <v>7.8165654429042801</v>
      </c>
      <c r="H32" t="s">
        <v>1294</v>
      </c>
      <c r="I32">
        <v>2.4071635916020299E-4</v>
      </c>
      <c r="J32">
        <v>8.9759645978620996E-3</v>
      </c>
      <c r="K32" s="29" t="s">
        <v>387</v>
      </c>
      <c r="L32">
        <v>236</v>
      </c>
      <c r="M32">
        <v>7.92615938195563</v>
      </c>
      <c r="N32" t="s">
        <v>1294</v>
      </c>
      <c r="O32">
        <v>1.72910825148656E-4</v>
      </c>
      <c r="P32">
        <v>1.6744735288474501E-2</v>
      </c>
      <c r="Q32" t="s">
        <v>1739</v>
      </c>
      <c r="R32" t="s">
        <v>1345</v>
      </c>
      <c r="S32" t="s">
        <v>1295</v>
      </c>
      <c r="T32" t="s">
        <v>1319</v>
      </c>
      <c r="U32" t="s">
        <v>1740</v>
      </c>
      <c r="AE32" s="9" t="s">
        <v>387</v>
      </c>
      <c r="AF32" t="s">
        <v>1294</v>
      </c>
      <c r="AG32" s="22" t="s">
        <v>387</v>
      </c>
      <c r="AH32" t="s">
        <v>1294</v>
      </c>
      <c r="AI32" s="17" t="s">
        <v>387</v>
      </c>
      <c r="AJ32" t="s">
        <v>1294</v>
      </c>
    </row>
    <row r="33" spans="1:36">
      <c r="A33" s="9" t="s">
        <v>374</v>
      </c>
      <c r="B33">
        <v>7.8074663355451897</v>
      </c>
      <c r="C33" t="s">
        <v>1294</v>
      </c>
      <c r="D33">
        <v>2.4071635916020299E-4</v>
      </c>
      <c r="E33">
        <v>6.5251682117883399E-3</v>
      </c>
      <c r="F33" s="31" t="s">
        <v>374</v>
      </c>
      <c r="G33">
        <v>7.6368462270838</v>
      </c>
      <c r="H33" t="s">
        <v>1294</v>
      </c>
      <c r="I33">
        <v>4.0965976227214898E-4</v>
      </c>
      <c r="J33">
        <v>1.3377240986076599E-2</v>
      </c>
      <c r="K33" s="29" t="s">
        <v>374</v>
      </c>
      <c r="L33">
        <v>358</v>
      </c>
      <c r="M33">
        <v>7.7463777831574898</v>
      </c>
      <c r="N33" t="s">
        <v>1294</v>
      </c>
      <c r="O33">
        <v>2.8596379509257199E-4</v>
      </c>
      <c r="P33">
        <v>2.53850833778798E-2</v>
      </c>
      <c r="Q33" t="s">
        <v>1295</v>
      </c>
      <c r="R33" t="s">
        <v>1295</v>
      </c>
      <c r="S33" t="s">
        <v>1295</v>
      </c>
      <c r="T33" t="s">
        <v>1295</v>
      </c>
      <c r="U33" t="s">
        <v>1295</v>
      </c>
      <c r="AE33" s="9" t="s">
        <v>374</v>
      </c>
      <c r="AF33" t="s">
        <v>1294</v>
      </c>
      <c r="AG33" s="22" t="s">
        <v>374</v>
      </c>
      <c r="AH33" t="s">
        <v>1294</v>
      </c>
      <c r="AI33" s="17" t="s">
        <v>374</v>
      </c>
      <c r="AJ33" t="s">
        <v>1294</v>
      </c>
    </row>
    <row r="34" spans="1:36">
      <c r="A34" s="9" t="s">
        <v>354</v>
      </c>
      <c r="B34">
        <v>3.8426560952477198</v>
      </c>
      <c r="C34" t="s">
        <v>1294</v>
      </c>
      <c r="D34">
        <v>6.1107149486826004E-5</v>
      </c>
      <c r="E34">
        <v>2.1407344463134298E-3</v>
      </c>
      <c r="F34" s="31" t="s">
        <v>354</v>
      </c>
      <c r="G34">
        <v>5.3486484020481004</v>
      </c>
      <c r="H34" t="s">
        <v>1294</v>
      </c>
      <c r="I34">
        <v>5.4755039475476004E-7</v>
      </c>
      <c r="J34">
        <v>8.1451051981967494E-5</v>
      </c>
      <c r="K34" s="29" t="s">
        <v>354</v>
      </c>
      <c r="L34">
        <v>2745</v>
      </c>
      <c r="M34">
        <v>6.7597062025351704</v>
      </c>
      <c r="N34" t="s">
        <v>1294</v>
      </c>
      <c r="O34">
        <v>8.1826231185892896E-9</v>
      </c>
      <c r="P34">
        <v>2.2553140391334098E-6</v>
      </c>
      <c r="Q34" t="s">
        <v>1557</v>
      </c>
      <c r="R34" t="s">
        <v>1330</v>
      </c>
      <c r="S34" t="s">
        <v>1321</v>
      </c>
      <c r="T34" t="s">
        <v>1295</v>
      </c>
      <c r="U34" t="s">
        <v>1558</v>
      </c>
      <c r="AE34" s="9" t="s">
        <v>354</v>
      </c>
      <c r="AF34" t="s">
        <v>1294</v>
      </c>
      <c r="AG34" s="22" t="s">
        <v>354</v>
      </c>
      <c r="AH34" t="s">
        <v>1294</v>
      </c>
      <c r="AI34" s="17" t="s">
        <v>354</v>
      </c>
      <c r="AJ34" t="s">
        <v>1294</v>
      </c>
    </row>
    <row r="35" spans="1:36">
      <c r="A35" s="9" t="s">
        <v>61</v>
      </c>
      <c r="B35">
        <v>-7.2612560680428402</v>
      </c>
      <c r="C35" t="s">
        <v>1385</v>
      </c>
      <c r="D35">
        <v>1.0683268665340701E-8</v>
      </c>
      <c r="E35">
        <v>1.49946633373918E-6</v>
      </c>
      <c r="F35" s="31" t="s">
        <v>61</v>
      </c>
      <c r="G35">
        <v>-6.8651855233772698</v>
      </c>
      <c r="H35" t="s">
        <v>1385</v>
      </c>
      <c r="I35">
        <v>3.1339887025083301E-8</v>
      </c>
      <c r="J35">
        <v>9.2181366209450399E-6</v>
      </c>
      <c r="K35" s="29" t="s">
        <v>61</v>
      </c>
      <c r="L35">
        <v>1006</v>
      </c>
      <c r="M35">
        <v>-4.8765344910088197</v>
      </c>
      <c r="N35" t="s">
        <v>1385</v>
      </c>
      <c r="O35">
        <v>1.6374367599527199E-4</v>
      </c>
      <c r="P35">
        <v>1.6215560918788001E-2</v>
      </c>
      <c r="Q35" t="s">
        <v>1295</v>
      </c>
      <c r="R35" t="s">
        <v>1295</v>
      </c>
      <c r="S35" t="s">
        <v>1295</v>
      </c>
      <c r="T35" t="s">
        <v>1295</v>
      </c>
      <c r="U35" t="s">
        <v>1295</v>
      </c>
      <c r="AE35" s="9" t="s">
        <v>61</v>
      </c>
      <c r="AF35" t="s">
        <v>1385</v>
      </c>
      <c r="AG35" s="22" t="s">
        <v>61</v>
      </c>
      <c r="AH35" t="s">
        <v>1385</v>
      </c>
      <c r="AI35" s="17" t="s">
        <v>61</v>
      </c>
      <c r="AJ35" t="s">
        <v>1385</v>
      </c>
    </row>
    <row r="36" spans="1:36">
      <c r="A36" s="9" t="s">
        <v>341</v>
      </c>
      <c r="B36">
        <v>9.4811038601748301</v>
      </c>
      <c r="C36" t="s">
        <v>1294</v>
      </c>
      <c r="D36">
        <v>5.3599339859997304E-7</v>
      </c>
      <c r="E36">
        <v>3.9941500690674403E-5</v>
      </c>
      <c r="F36" s="31" t="s">
        <v>341</v>
      </c>
      <c r="G36">
        <v>9.3099260857658503</v>
      </c>
      <c r="H36" t="s">
        <v>1294</v>
      </c>
      <c r="I36">
        <v>1.1295007056076399E-6</v>
      </c>
      <c r="J36">
        <v>1.4741106228748199E-4</v>
      </c>
      <c r="K36" s="29" t="s">
        <v>341</v>
      </c>
      <c r="L36">
        <v>343</v>
      </c>
      <c r="M36">
        <v>6.0805275624427004</v>
      </c>
      <c r="N36" t="s">
        <v>1294</v>
      </c>
      <c r="O36">
        <v>4.4867654257473001E-6</v>
      </c>
      <c r="P36">
        <v>6.8543167631939504E-4</v>
      </c>
      <c r="Q36" t="s">
        <v>1295</v>
      </c>
      <c r="R36" t="s">
        <v>1295</v>
      </c>
      <c r="S36" t="s">
        <v>1295</v>
      </c>
      <c r="T36" t="s">
        <v>1295</v>
      </c>
      <c r="U36" t="s">
        <v>1295</v>
      </c>
      <c r="AE36" s="9" t="s">
        <v>341</v>
      </c>
      <c r="AF36" t="s">
        <v>1294</v>
      </c>
      <c r="AG36" s="22" t="s">
        <v>341</v>
      </c>
      <c r="AH36" t="s">
        <v>1294</v>
      </c>
      <c r="AI36" s="17" t="s">
        <v>341</v>
      </c>
      <c r="AJ36" t="s">
        <v>1294</v>
      </c>
    </row>
    <row r="37" spans="1:36">
      <c r="A37" s="9" t="s">
        <v>196</v>
      </c>
      <c r="B37">
        <v>-5.1003703251971801</v>
      </c>
      <c r="C37" t="s">
        <v>1385</v>
      </c>
      <c r="D37">
        <v>1.8590200788670601E-6</v>
      </c>
      <c r="E37">
        <v>1.13423246731372E-4</v>
      </c>
      <c r="F37" s="31" t="s">
        <v>196</v>
      </c>
      <c r="G37">
        <v>-4.0699019382621602</v>
      </c>
      <c r="H37" t="s">
        <v>1385</v>
      </c>
      <c r="I37">
        <v>1.10865749879221E-4</v>
      </c>
      <c r="J37">
        <v>4.7965561643683796E-3</v>
      </c>
      <c r="K37" s="29" t="s">
        <v>196</v>
      </c>
      <c r="L37">
        <v>1914</v>
      </c>
      <c r="M37">
        <v>-4.2634033889179896</v>
      </c>
      <c r="N37" t="s">
        <v>1385</v>
      </c>
      <c r="O37">
        <v>6.0534014187207202E-5</v>
      </c>
      <c r="P37">
        <v>6.7588884849138402E-3</v>
      </c>
      <c r="Q37" t="s">
        <v>1295</v>
      </c>
      <c r="R37" t="s">
        <v>1295</v>
      </c>
      <c r="S37" t="s">
        <v>1295</v>
      </c>
      <c r="T37" t="s">
        <v>1295</v>
      </c>
      <c r="U37" t="s">
        <v>1295</v>
      </c>
      <c r="AE37" s="9" t="s">
        <v>196</v>
      </c>
      <c r="AF37" t="s">
        <v>1385</v>
      </c>
      <c r="AG37" s="22" t="s">
        <v>196</v>
      </c>
      <c r="AH37" t="s">
        <v>1385</v>
      </c>
      <c r="AI37" s="17" t="s">
        <v>196</v>
      </c>
      <c r="AJ37" t="s">
        <v>1385</v>
      </c>
    </row>
    <row r="38" spans="1:36">
      <c r="A38" s="9" t="s">
        <v>322</v>
      </c>
      <c r="B38">
        <v>12.635814902662901</v>
      </c>
      <c r="C38" t="s">
        <v>1294</v>
      </c>
      <c r="D38">
        <v>1.04652237217155E-12</v>
      </c>
      <c r="E38">
        <v>6.9911241994524303E-10</v>
      </c>
      <c r="F38" s="31" t="s">
        <v>322</v>
      </c>
      <c r="G38">
        <v>8.9852535346778293</v>
      </c>
      <c r="H38" t="s">
        <v>1294</v>
      </c>
      <c r="I38">
        <v>7.1023841744617394E-11</v>
      </c>
      <c r="J38">
        <v>1.07666680712398E-7</v>
      </c>
      <c r="K38" s="29" t="s">
        <v>322</v>
      </c>
      <c r="L38">
        <v>2500</v>
      </c>
      <c r="M38">
        <v>4.62451311800897</v>
      </c>
      <c r="N38" t="s">
        <v>1294</v>
      </c>
      <c r="O38">
        <v>3.26122200416104E-6</v>
      </c>
      <c r="P38">
        <v>5.1007065107937905E-4</v>
      </c>
      <c r="Q38" t="s">
        <v>1295</v>
      </c>
      <c r="R38" t="s">
        <v>1295</v>
      </c>
      <c r="S38" t="s">
        <v>1295</v>
      </c>
      <c r="T38" t="s">
        <v>1295</v>
      </c>
      <c r="U38" t="s">
        <v>1295</v>
      </c>
      <c r="AE38" s="9" t="s">
        <v>322</v>
      </c>
      <c r="AF38" t="s">
        <v>1294</v>
      </c>
      <c r="AG38" s="22" t="s">
        <v>322</v>
      </c>
      <c r="AH38" t="s">
        <v>1294</v>
      </c>
      <c r="AI38" s="17" t="s">
        <v>322</v>
      </c>
      <c r="AJ38" t="s">
        <v>1294</v>
      </c>
    </row>
    <row r="39" spans="1:36">
      <c r="A39" s="9" t="s">
        <v>292</v>
      </c>
      <c r="B39">
        <v>-3.5558534673872599</v>
      </c>
      <c r="C39" t="s">
        <v>1385</v>
      </c>
      <c r="D39">
        <v>1.4013611188037201E-4</v>
      </c>
      <c r="E39">
        <v>4.2324327307685598E-3</v>
      </c>
      <c r="F39" s="31" t="s">
        <v>292</v>
      </c>
      <c r="G39">
        <v>-3.2026422643461898</v>
      </c>
      <c r="H39" t="s">
        <v>1385</v>
      </c>
      <c r="I39">
        <v>5.3714185069519505E-4</v>
      </c>
      <c r="J39">
        <v>1.65139695033544E-2</v>
      </c>
      <c r="K39" s="29" t="s">
        <v>292</v>
      </c>
      <c r="L39">
        <v>1595</v>
      </c>
      <c r="M39">
        <v>-3.35641677635597</v>
      </c>
      <c r="N39" t="s">
        <v>1385</v>
      </c>
      <c r="O39">
        <v>3.1113109932954901E-4</v>
      </c>
      <c r="P39">
        <v>2.7372591850390302E-2</v>
      </c>
      <c r="Q39" t="s">
        <v>1627</v>
      </c>
      <c r="R39" t="s">
        <v>1345</v>
      </c>
      <c r="S39" t="s">
        <v>1628</v>
      </c>
      <c r="T39" t="s">
        <v>1629</v>
      </c>
      <c r="U39" t="s">
        <v>1630</v>
      </c>
      <c r="AE39" s="9" t="s">
        <v>292</v>
      </c>
      <c r="AF39" t="s">
        <v>1385</v>
      </c>
      <c r="AG39" s="22" t="s">
        <v>292</v>
      </c>
      <c r="AH39" t="s">
        <v>1385</v>
      </c>
      <c r="AI39" s="17" t="s">
        <v>292</v>
      </c>
      <c r="AJ39" t="s">
        <v>1385</v>
      </c>
    </row>
    <row r="40" spans="1:36">
      <c r="A40" s="9" t="s">
        <v>126</v>
      </c>
      <c r="B40">
        <v>-3.6443044377621701</v>
      </c>
      <c r="C40" t="s">
        <v>1385</v>
      </c>
      <c r="D40">
        <v>1.2747939364559399E-3</v>
      </c>
      <c r="E40">
        <v>2.50472224384219E-2</v>
      </c>
      <c r="F40" s="31" t="s">
        <v>126</v>
      </c>
      <c r="G40">
        <v>-4.3665154563997</v>
      </c>
      <c r="H40" t="s">
        <v>1385</v>
      </c>
      <c r="I40">
        <v>1.03754385459914E-4</v>
      </c>
      <c r="J40">
        <v>4.6576029026390202E-3</v>
      </c>
      <c r="K40" s="29" t="s">
        <v>126</v>
      </c>
      <c r="L40">
        <v>356</v>
      </c>
      <c r="M40">
        <v>-3.9513312089134498</v>
      </c>
      <c r="N40" t="s">
        <v>1385</v>
      </c>
      <c r="O40">
        <v>2.8222325054353699E-4</v>
      </c>
      <c r="P40">
        <v>2.5338376302785799E-2</v>
      </c>
      <c r="Q40" t="s">
        <v>1295</v>
      </c>
      <c r="R40" t="s">
        <v>1295</v>
      </c>
      <c r="S40" t="s">
        <v>1295</v>
      </c>
      <c r="T40" t="s">
        <v>1295</v>
      </c>
      <c r="U40" t="s">
        <v>1295</v>
      </c>
      <c r="AE40" s="9" t="s">
        <v>126</v>
      </c>
      <c r="AF40" t="s">
        <v>1385</v>
      </c>
      <c r="AG40" s="22" t="s">
        <v>126</v>
      </c>
      <c r="AH40" t="s">
        <v>1385</v>
      </c>
      <c r="AI40" s="17" t="s">
        <v>126</v>
      </c>
      <c r="AJ40" t="s">
        <v>1385</v>
      </c>
    </row>
    <row r="41" spans="1:36">
      <c r="A41" s="9" t="s">
        <v>274</v>
      </c>
      <c r="B41">
        <v>-3.42735976750695</v>
      </c>
      <c r="C41" t="s">
        <v>1385</v>
      </c>
      <c r="D41">
        <v>1.8092006734563799E-4</v>
      </c>
      <c r="E41">
        <v>5.1411561170591003E-3</v>
      </c>
      <c r="F41" s="31" t="s">
        <v>274</v>
      </c>
      <c r="G41">
        <v>-3.76452943082547</v>
      </c>
      <c r="H41" t="s">
        <v>1385</v>
      </c>
      <c r="I41">
        <v>5.0875021118550102E-5</v>
      </c>
      <c r="J41">
        <v>2.7097136248196399E-3</v>
      </c>
      <c r="K41" s="29" t="s">
        <v>274</v>
      </c>
      <c r="L41">
        <v>3143</v>
      </c>
      <c r="M41">
        <v>-3.8299890331150102</v>
      </c>
      <c r="N41" t="s">
        <v>1385</v>
      </c>
      <c r="O41">
        <v>3.9636667247164799E-5</v>
      </c>
      <c r="P41">
        <v>4.58134780903154E-3</v>
      </c>
      <c r="Q41" t="s">
        <v>1398</v>
      </c>
      <c r="R41" t="s">
        <v>1295</v>
      </c>
      <c r="S41" t="s">
        <v>1399</v>
      </c>
      <c r="T41" t="s">
        <v>1295</v>
      </c>
      <c r="U41" t="s">
        <v>1400</v>
      </c>
      <c r="AE41" s="9" t="s">
        <v>274</v>
      </c>
      <c r="AF41" t="s">
        <v>1385</v>
      </c>
      <c r="AG41" s="22" t="s">
        <v>274</v>
      </c>
      <c r="AH41" t="s">
        <v>1385</v>
      </c>
      <c r="AI41" s="17" t="s">
        <v>274</v>
      </c>
      <c r="AJ41" t="s">
        <v>1385</v>
      </c>
    </row>
    <row r="42" spans="1:36">
      <c r="A42" s="9" t="s">
        <v>323</v>
      </c>
      <c r="B42">
        <v>3.40497114220751</v>
      </c>
      <c r="C42" t="s">
        <v>1294</v>
      </c>
      <c r="D42">
        <v>1.0216120215579599E-3</v>
      </c>
      <c r="E42">
        <v>2.0755575369940899E-2</v>
      </c>
      <c r="F42" s="31" t="s">
        <v>323</v>
      </c>
      <c r="G42">
        <v>9.3687288502597603</v>
      </c>
      <c r="H42" t="s">
        <v>1294</v>
      </c>
      <c r="I42">
        <v>9.1347886057532796E-7</v>
      </c>
      <c r="J42">
        <v>1.2415122693350299E-4</v>
      </c>
      <c r="K42" s="29" t="s">
        <v>323</v>
      </c>
      <c r="L42">
        <v>562</v>
      </c>
      <c r="M42">
        <v>4.6526775938167102</v>
      </c>
      <c r="N42" t="s">
        <v>1294</v>
      </c>
      <c r="O42">
        <v>8.1452166483637103E-5</v>
      </c>
      <c r="P42">
        <v>8.7001509208294702E-3</v>
      </c>
      <c r="Q42" t="s">
        <v>1295</v>
      </c>
      <c r="R42" t="s">
        <v>1295</v>
      </c>
      <c r="S42" t="s">
        <v>1295</v>
      </c>
      <c r="T42" t="s">
        <v>1295</v>
      </c>
      <c r="U42" t="s">
        <v>1295</v>
      </c>
      <c r="AE42" s="9" t="s">
        <v>323</v>
      </c>
      <c r="AF42" t="s">
        <v>1294</v>
      </c>
      <c r="AG42" s="22" t="s">
        <v>323</v>
      </c>
      <c r="AH42" t="s">
        <v>1294</v>
      </c>
      <c r="AI42" s="17" t="s">
        <v>323</v>
      </c>
      <c r="AJ42" t="s">
        <v>1294</v>
      </c>
    </row>
    <row r="63" spans="17:17">
      <c r="Q63" s="4"/>
    </row>
    <row r="79" spans="17:17">
      <c r="Q79" s="4"/>
    </row>
    <row r="271" spans="2:58" s="1" customFormat="1">
      <c r="B271"/>
      <c r="C271"/>
      <c r="D271"/>
      <c r="E271"/>
      <c r="F271" s="33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  <c r="AW271"/>
      <c r="AX271"/>
      <c r="AY271"/>
      <c r="AZ271"/>
      <c r="BA271"/>
      <c r="BB271"/>
      <c r="BC271"/>
      <c r="BD271"/>
      <c r="BE271"/>
      <c r="BF271"/>
    </row>
    <row r="512" spans="2:39" s="2" customFormat="1">
      <c r="B512"/>
      <c r="C512"/>
      <c r="D512"/>
      <c r="E512"/>
      <c r="F512" s="34"/>
      <c r="K512"/>
      <c r="L512"/>
      <c r="M512"/>
      <c r="N512"/>
      <c r="O512"/>
      <c r="P512"/>
      <c r="Q512"/>
      <c r="R512"/>
      <c r="S512"/>
      <c r="T512"/>
      <c r="U512"/>
      <c r="V512"/>
      <c r="W512"/>
      <c r="X512"/>
      <c r="Y512"/>
      <c r="Z512"/>
      <c r="AA512"/>
      <c r="AB512"/>
      <c r="AC512"/>
      <c r="AD512"/>
      <c r="AE512"/>
      <c r="AF512"/>
      <c r="AG512"/>
      <c r="AH512"/>
      <c r="AI512"/>
      <c r="AJ512"/>
      <c r="AK512"/>
      <c r="AL512"/>
      <c r="AM512"/>
    </row>
    <row r="652" spans="17:17">
      <c r="Q652" s="4"/>
    </row>
    <row r="719" spans="17:17">
      <c r="Q719" s="4"/>
    </row>
    <row r="733" spans="17:17">
      <c r="Q733" s="4"/>
    </row>
    <row r="748" spans="17:17">
      <c r="Q748" s="4"/>
    </row>
    <row r="1095" spans="17:17">
      <c r="Q1095" s="4"/>
    </row>
    <row r="1110" spans="17:17">
      <c r="Q1110" s="4"/>
    </row>
    <row r="1256" spans="17:17">
      <c r="Q1256" s="4"/>
    </row>
    <row r="1269" spans="17:17">
      <c r="Q1269" s="4"/>
    </row>
    <row r="1353" spans="17:17">
      <c r="Q1353" s="4"/>
    </row>
    <row r="1442" spans="17:17">
      <c r="Q1442" s="4"/>
    </row>
  </sheetData>
  <sortState ref="K2:U42">
    <sortCondition ref="K2:K42"/>
  </sortState>
  <conditionalFormatting sqref="K1 K43:K1048576">
    <cfRule type="duplicateValues" dxfId="511" priority="49"/>
    <cfRule type="duplicateValues" dxfId="510" priority="59"/>
  </conditionalFormatting>
  <conditionalFormatting sqref="K1 K43:K1048576">
    <cfRule type="duplicateValues" dxfId="509" priority="60"/>
  </conditionalFormatting>
  <conditionalFormatting sqref="AA1:AA1048576 K1 K43:K1048576">
    <cfRule type="duplicateValues" dxfId="508" priority="48"/>
  </conditionalFormatting>
  <conditionalFormatting sqref="K1">
    <cfRule type="duplicateValues" dxfId="507" priority="47"/>
  </conditionalFormatting>
  <conditionalFormatting sqref="AE1:AE39">
    <cfRule type="duplicateValues" dxfId="506" priority="44"/>
  </conditionalFormatting>
  <conditionalFormatting sqref="AG1:AG39">
    <cfRule type="duplicateValues" dxfId="505" priority="43"/>
  </conditionalFormatting>
  <conditionalFormatting sqref="AI1:AI39">
    <cfRule type="duplicateValues" dxfId="504" priority="42"/>
  </conditionalFormatting>
  <conditionalFormatting sqref="AE40:AE41">
    <cfRule type="duplicateValues" dxfId="503" priority="41"/>
  </conditionalFormatting>
  <conditionalFormatting sqref="AG40:AG41">
    <cfRule type="duplicateValues" dxfId="502" priority="40"/>
  </conditionalFormatting>
  <conditionalFormatting sqref="AI40:AI41">
    <cfRule type="duplicateValues" dxfId="501" priority="39"/>
  </conditionalFormatting>
  <conditionalFormatting sqref="AE2:AE41">
    <cfRule type="duplicateValues" dxfId="500" priority="38"/>
  </conditionalFormatting>
  <conditionalFormatting sqref="AG1:AG41">
    <cfRule type="duplicateValues" dxfId="499" priority="37"/>
  </conditionalFormatting>
  <conditionalFormatting sqref="AI1:AI41">
    <cfRule type="duplicateValues" dxfId="498" priority="36"/>
  </conditionalFormatting>
  <conditionalFormatting sqref="AE42">
    <cfRule type="duplicateValues" dxfId="497" priority="34"/>
  </conditionalFormatting>
  <conditionalFormatting sqref="AE42">
    <cfRule type="duplicateValues" dxfId="496" priority="35"/>
  </conditionalFormatting>
  <conditionalFormatting sqref="AG42">
    <cfRule type="duplicateValues" dxfId="495" priority="33"/>
  </conditionalFormatting>
  <conditionalFormatting sqref="AI42">
    <cfRule type="duplicateValues" dxfId="494" priority="32"/>
  </conditionalFormatting>
  <conditionalFormatting sqref="AG42">
    <cfRule type="duplicateValues" dxfId="493" priority="31"/>
  </conditionalFormatting>
  <conditionalFormatting sqref="AI42">
    <cfRule type="duplicateValues" dxfId="492" priority="30"/>
  </conditionalFormatting>
  <conditionalFormatting sqref="AA1">
    <cfRule type="duplicateValues" dxfId="491" priority="233"/>
  </conditionalFormatting>
  <conditionalFormatting sqref="AI1:AI1048576 K1 K43:K1048576">
    <cfRule type="duplicateValues" dxfId="490" priority="29"/>
  </conditionalFormatting>
  <conditionalFormatting sqref="F2:F42">
    <cfRule type="duplicateValues" dxfId="489" priority="25"/>
  </conditionalFormatting>
  <conditionalFormatting sqref="F2:F42">
    <cfRule type="duplicateValues" dxfId="488" priority="26"/>
  </conditionalFormatting>
  <conditionalFormatting sqref="F2:F42">
    <cfRule type="duplicateValues" dxfId="487" priority="24"/>
  </conditionalFormatting>
  <conditionalFormatting sqref="F2:F42">
    <cfRule type="duplicateValues" dxfId="486" priority="23"/>
  </conditionalFormatting>
  <conditionalFormatting sqref="F1">
    <cfRule type="duplicateValues" dxfId="485" priority="21"/>
  </conditionalFormatting>
  <conditionalFormatting sqref="F1">
    <cfRule type="duplicateValues" dxfId="484" priority="22"/>
  </conditionalFormatting>
  <conditionalFormatting sqref="F1">
    <cfRule type="duplicateValues" dxfId="483" priority="20"/>
  </conditionalFormatting>
  <conditionalFormatting sqref="F1">
    <cfRule type="duplicateValues" dxfId="482" priority="18"/>
  </conditionalFormatting>
  <conditionalFormatting sqref="F1">
    <cfRule type="duplicateValues" dxfId="481" priority="19"/>
  </conditionalFormatting>
  <conditionalFormatting sqref="A1">
    <cfRule type="duplicateValues" dxfId="480" priority="16"/>
  </conditionalFormatting>
  <conditionalFormatting sqref="A1">
    <cfRule type="duplicateValues" dxfId="479" priority="17"/>
  </conditionalFormatting>
  <conditionalFormatting sqref="A1">
    <cfRule type="duplicateValues" dxfId="478" priority="15"/>
  </conditionalFormatting>
  <conditionalFormatting sqref="A1">
    <cfRule type="duplicateValues" dxfId="477" priority="13"/>
  </conditionalFormatting>
  <conditionalFormatting sqref="A1">
    <cfRule type="duplicateValues" dxfId="476" priority="14"/>
  </conditionalFormatting>
  <conditionalFormatting sqref="A2:A39">
    <cfRule type="duplicateValues" dxfId="475" priority="12"/>
  </conditionalFormatting>
  <conditionalFormatting sqref="A40:A41">
    <cfRule type="duplicateValues" dxfId="474" priority="11"/>
  </conditionalFormatting>
  <conditionalFormatting sqref="A2:A41">
    <cfRule type="duplicateValues" dxfId="473" priority="10"/>
  </conditionalFormatting>
  <conditionalFormatting sqref="A42">
    <cfRule type="duplicateValues" dxfId="472" priority="8"/>
  </conditionalFormatting>
  <conditionalFormatting sqref="A42">
    <cfRule type="duplicateValues" dxfId="471" priority="9"/>
  </conditionalFormatting>
  <conditionalFormatting sqref="A2:A42">
    <cfRule type="duplicateValues" dxfId="470" priority="7"/>
  </conditionalFormatting>
  <conditionalFormatting sqref="K2:K42">
    <cfRule type="duplicateValues" dxfId="469" priority="4"/>
    <cfRule type="duplicateValues" dxfId="468" priority="5"/>
  </conditionalFormatting>
  <conditionalFormatting sqref="K2:K42">
    <cfRule type="duplicateValues" dxfId="467" priority="6"/>
  </conditionalFormatting>
  <conditionalFormatting sqref="K2:K42">
    <cfRule type="duplicateValues" dxfId="466" priority="3"/>
  </conditionalFormatting>
  <conditionalFormatting sqref="K2:K42">
    <cfRule type="duplicateValues" dxfId="465" priority="2"/>
  </conditionalFormatting>
  <conditionalFormatting sqref="K2:K42">
    <cfRule type="duplicateValues" dxfId="46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302"/>
  <sheetViews>
    <sheetView zoomScale="80" zoomScaleNormal="80" workbookViewId="0">
      <selection activeCell="E1" sqref="E1:F1"/>
    </sheetView>
  </sheetViews>
  <sheetFormatPr defaultRowHeight="14.4"/>
  <cols>
    <col min="1" max="1" width="17.33203125" customWidth="1"/>
    <col min="16" max="16" width="17.88671875" style="10" customWidth="1"/>
    <col min="20" max="20" width="8.88671875" customWidth="1"/>
  </cols>
  <sheetData>
    <row r="1" spans="1:16" ht="42">
      <c r="A1" s="11" t="s">
        <v>2423</v>
      </c>
      <c r="B1" t="s">
        <v>1288</v>
      </c>
      <c r="C1" t="s">
        <v>2438</v>
      </c>
      <c r="D1" t="s">
        <v>2434</v>
      </c>
      <c r="E1" t="s">
        <v>2439</v>
      </c>
      <c r="F1" t="s">
        <v>2440</v>
      </c>
      <c r="G1" t="s">
        <v>1289</v>
      </c>
      <c r="H1" t="s">
        <v>1290</v>
      </c>
      <c r="I1" t="s">
        <v>1291</v>
      </c>
      <c r="J1" t="s">
        <v>1292</v>
      </c>
      <c r="K1" t="s">
        <v>1293</v>
      </c>
      <c r="P1" s="8"/>
    </row>
    <row r="2" spans="1:16">
      <c r="A2" s="9" t="s">
        <v>1287</v>
      </c>
      <c r="B2">
        <v>431</v>
      </c>
      <c r="C2">
        <v>9.9723736504061407</v>
      </c>
      <c r="D2" t="s">
        <v>1294</v>
      </c>
      <c r="E2">
        <v>7.5644435081161495E-8</v>
      </c>
      <c r="F2">
        <v>7.5479740868073399E-6</v>
      </c>
      <c r="G2" t="s">
        <v>1295</v>
      </c>
      <c r="H2" t="s">
        <v>1295</v>
      </c>
      <c r="I2" t="s">
        <v>1295</v>
      </c>
      <c r="J2" t="s">
        <v>1295</v>
      </c>
      <c r="K2" t="s">
        <v>1295</v>
      </c>
      <c r="P2" s="9"/>
    </row>
    <row r="3" spans="1:16">
      <c r="A3" s="9" t="s">
        <v>1278</v>
      </c>
      <c r="B3">
        <v>247</v>
      </c>
      <c r="C3">
        <v>8.4218959184716802</v>
      </c>
      <c r="D3" t="s">
        <v>1294</v>
      </c>
      <c r="E3">
        <v>2.84132996289398E-5</v>
      </c>
      <c r="F3">
        <v>1.11988179157503E-3</v>
      </c>
      <c r="G3" t="s">
        <v>1295</v>
      </c>
      <c r="H3" t="s">
        <v>1295</v>
      </c>
      <c r="I3" t="s">
        <v>1295</v>
      </c>
      <c r="J3" t="s">
        <v>1295</v>
      </c>
      <c r="K3" t="s">
        <v>1295</v>
      </c>
      <c r="P3" s="9"/>
    </row>
    <row r="4" spans="1:16">
      <c r="A4" s="9" t="s">
        <v>1274</v>
      </c>
      <c r="B4">
        <v>201</v>
      </c>
      <c r="C4">
        <v>8.2563988758819402</v>
      </c>
      <c r="D4" t="s">
        <v>1294</v>
      </c>
      <c r="E4">
        <v>5.3578079194876698E-5</v>
      </c>
      <c r="F4">
        <v>1.9127956642997E-3</v>
      </c>
      <c r="G4" t="s">
        <v>1295</v>
      </c>
      <c r="H4" t="s">
        <v>1295</v>
      </c>
      <c r="I4" t="s">
        <v>1295</v>
      </c>
      <c r="J4" t="s">
        <v>1295</v>
      </c>
      <c r="K4" t="s">
        <v>1295</v>
      </c>
      <c r="P4" s="9"/>
    </row>
    <row r="5" spans="1:16">
      <c r="A5" s="9" t="s">
        <v>1260</v>
      </c>
      <c r="B5">
        <v>444</v>
      </c>
      <c r="C5">
        <v>8.0694269909831302</v>
      </c>
      <c r="D5" t="s">
        <v>1294</v>
      </c>
      <c r="E5">
        <v>9.3643573266047396E-5</v>
      </c>
      <c r="F5">
        <v>3.0140651500450001E-3</v>
      </c>
      <c r="G5" t="s">
        <v>1295</v>
      </c>
      <c r="H5" t="s">
        <v>1295</v>
      </c>
      <c r="I5" t="s">
        <v>1295</v>
      </c>
      <c r="J5" t="s">
        <v>1295</v>
      </c>
      <c r="K5" t="s">
        <v>1295</v>
      </c>
      <c r="P5" s="9"/>
    </row>
    <row r="6" spans="1:16">
      <c r="A6" s="9" t="s">
        <v>1259</v>
      </c>
      <c r="B6">
        <v>2287</v>
      </c>
      <c r="C6">
        <v>8.0289384483361292</v>
      </c>
      <c r="D6" t="s">
        <v>1294</v>
      </c>
      <c r="E6">
        <v>1.08554970282934E-4</v>
      </c>
      <c r="F6">
        <v>3.3769420668757402E-3</v>
      </c>
      <c r="G6" t="s">
        <v>2270</v>
      </c>
      <c r="H6" t="s">
        <v>1345</v>
      </c>
      <c r="I6" t="s">
        <v>2271</v>
      </c>
      <c r="J6" t="s">
        <v>2272</v>
      </c>
      <c r="K6" t="s">
        <v>2273</v>
      </c>
      <c r="P6" s="9"/>
    </row>
    <row r="7" spans="1:16">
      <c r="A7" s="9" t="s">
        <v>1258</v>
      </c>
      <c r="B7">
        <v>265</v>
      </c>
      <c r="C7">
        <v>8.0289384483361292</v>
      </c>
      <c r="D7" t="s">
        <v>1294</v>
      </c>
      <c r="E7">
        <v>1.08554970282934E-4</v>
      </c>
      <c r="F7">
        <v>3.3769420668757402E-3</v>
      </c>
      <c r="G7" t="s">
        <v>1295</v>
      </c>
      <c r="H7" t="s">
        <v>1295</v>
      </c>
      <c r="I7" t="s">
        <v>1295</v>
      </c>
      <c r="J7" t="s">
        <v>1295</v>
      </c>
      <c r="K7" t="s">
        <v>1295</v>
      </c>
      <c r="P7" s="9"/>
    </row>
    <row r="8" spans="1:16">
      <c r="A8" s="9" t="s">
        <v>1254</v>
      </c>
      <c r="B8">
        <v>299</v>
      </c>
      <c r="C8">
        <v>7.9443842763323103</v>
      </c>
      <c r="D8" t="s">
        <v>1294</v>
      </c>
      <c r="E8">
        <v>1.4748276262679401E-4</v>
      </c>
      <c r="F8">
        <v>4.37717289621421E-3</v>
      </c>
      <c r="G8" t="s">
        <v>1295</v>
      </c>
      <c r="H8" t="s">
        <v>1295</v>
      </c>
      <c r="I8" t="s">
        <v>1295</v>
      </c>
      <c r="J8" t="s">
        <v>1295</v>
      </c>
      <c r="K8" t="s">
        <v>1295</v>
      </c>
      <c r="P8" s="9"/>
    </row>
    <row r="9" spans="1:16">
      <c r="A9" s="9" t="s">
        <v>1252</v>
      </c>
      <c r="B9">
        <v>2676</v>
      </c>
      <c r="C9">
        <v>7.9001731771836301</v>
      </c>
      <c r="D9" t="s">
        <v>1294</v>
      </c>
      <c r="E9">
        <v>1.72910825148656E-4</v>
      </c>
      <c r="F9">
        <v>4.9492427468475703E-3</v>
      </c>
      <c r="G9" t="s">
        <v>1295</v>
      </c>
      <c r="H9" t="s">
        <v>1975</v>
      </c>
      <c r="I9" t="s">
        <v>1976</v>
      </c>
      <c r="J9" t="s">
        <v>1977</v>
      </c>
      <c r="K9" t="s">
        <v>1990</v>
      </c>
    </row>
    <row r="10" spans="1:16">
      <c r="A10" s="9" t="s">
        <v>1248</v>
      </c>
      <c r="B10">
        <v>332</v>
      </c>
      <c r="C10">
        <v>7.85456429002598</v>
      </c>
      <c r="D10" t="s">
        <v>1294</v>
      </c>
      <c r="E10">
        <v>2.0356877287004799E-4</v>
      </c>
      <c r="F10">
        <v>5.6662850380650399E-3</v>
      </c>
      <c r="G10" t="s">
        <v>1295</v>
      </c>
      <c r="H10" t="s">
        <v>1295</v>
      </c>
      <c r="I10" t="s">
        <v>1295</v>
      </c>
      <c r="J10" t="s">
        <v>1295</v>
      </c>
      <c r="K10" t="s">
        <v>1295</v>
      </c>
      <c r="P10" s="9"/>
    </row>
    <row r="11" spans="1:16">
      <c r="A11" s="9" t="s">
        <v>1250</v>
      </c>
      <c r="B11">
        <v>254</v>
      </c>
      <c r="C11">
        <v>7.85456429002598</v>
      </c>
      <c r="D11" t="s">
        <v>1294</v>
      </c>
      <c r="E11">
        <v>2.0356877287004799E-4</v>
      </c>
      <c r="F11">
        <v>5.6662850380650399E-3</v>
      </c>
      <c r="G11" t="s">
        <v>1295</v>
      </c>
      <c r="H11" t="s">
        <v>1295</v>
      </c>
      <c r="I11" t="s">
        <v>1295</v>
      </c>
      <c r="J11" t="s">
        <v>1295</v>
      </c>
      <c r="K11" t="s">
        <v>1295</v>
      </c>
      <c r="P11" s="9"/>
    </row>
    <row r="12" spans="1:16">
      <c r="A12" s="9" t="s">
        <v>1243</v>
      </c>
      <c r="B12">
        <v>269</v>
      </c>
      <c r="C12">
        <v>7.8074663355451897</v>
      </c>
      <c r="D12" t="s">
        <v>1294</v>
      </c>
      <c r="E12">
        <v>2.4071635916020299E-4</v>
      </c>
      <c r="F12">
        <v>6.5251682117883399E-3</v>
      </c>
      <c r="G12" t="s">
        <v>1779</v>
      </c>
      <c r="H12" t="s">
        <v>1295</v>
      </c>
      <c r="I12" t="s">
        <v>1295</v>
      </c>
      <c r="J12" t="s">
        <v>1295</v>
      </c>
      <c r="K12" t="s">
        <v>1780</v>
      </c>
      <c r="P12" s="9"/>
    </row>
    <row r="13" spans="1:16">
      <c r="A13" s="9" t="s">
        <v>1235</v>
      </c>
      <c r="B13">
        <v>365</v>
      </c>
      <c r="C13">
        <v>7.7587787905776997</v>
      </c>
      <c r="D13" t="s">
        <v>1294</v>
      </c>
      <c r="E13">
        <v>2.8596379509257199E-4</v>
      </c>
      <c r="F13">
        <v>7.4543498808059697E-3</v>
      </c>
      <c r="G13" t="s">
        <v>1295</v>
      </c>
      <c r="H13" t="s">
        <v>1295</v>
      </c>
      <c r="I13" t="s">
        <v>1295</v>
      </c>
      <c r="J13" t="s">
        <v>1295</v>
      </c>
      <c r="K13" t="s">
        <v>1295</v>
      </c>
      <c r="P13" s="9"/>
    </row>
    <row r="14" spans="1:16">
      <c r="A14" s="9" t="s">
        <v>1221</v>
      </c>
      <c r="B14">
        <v>226</v>
      </c>
      <c r="C14">
        <v>7.65617863197809</v>
      </c>
      <c r="D14" t="s">
        <v>1294</v>
      </c>
      <c r="E14">
        <v>4.0965976227214898E-4</v>
      </c>
      <c r="F14">
        <v>9.9853617008005494E-3</v>
      </c>
      <c r="G14" t="s">
        <v>1295</v>
      </c>
      <c r="H14" t="s">
        <v>1295</v>
      </c>
      <c r="I14" t="s">
        <v>1295</v>
      </c>
      <c r="J14" t="s">
        <v>1295</v>
      </c>
      <c r="K14" t="s">
        <v>1295</v>
      </c>
      <c r="P14" s="9"/>
    </row>
    <row r="15" spans="1:16">
      <c r="A15" s="9" t="s">
        <v>1227</v>
      </c>
      <c r="B15">
        <v>254</v>
      </c>
      <c r="C15">
        <v>7.65617863197809</v>
      </c>
      <c r="D15" t="s">
        <v>1294</v>
      </c>
      <c r="E15">
        <v>4.0965976227214898E-4</v>
      </c>
      <c r="F15">
        <v>9.9853617008005494E-3</v>
      </c>
      <c r="G15" t="s">
        <v>1295</v>
      </c>
      <c r="H15" t="s">
        <v>1295</v>
      </c>
      <c r="I15" t="s">
        <v>1295</v>
      </c>
      <c r="J15" t="s">
        <v>1295</v>
      </c>
      <c r="K15" t="s">
        <v>1295</v>
      </c>
      <c r="P15" s="9"/>
    </row>
    <row r="16" spans="1:16">
      <c r="A16" s="9" t="s">
        <v>1219</v>
      </c>
      <c r="B16">
        <v>253</v>
      </c>
      <c r="C16">
        <v>7.65617863197809</v>
      </c>
      <c r="D16" t="s">
        <v>1294</v>
      </c>
      <c r="E16">
        <v>4.0965976227214898E-4</v>
      </c>
      <c r="F16">
        <v>9.9853617008005494E-3</v>
      </c>
      <c r="G16" t="s">
        <v>1295</v>
      </c>
      <c r="H16" t="s">
        <v>1295</v>
      </c>
      <c r="I16" t="s">
        <v>1295</v>
      </c>
      <c r="J16" t="s">
        <v>1295</v>
      </c>
      <c r="K16" t="s">
        <v>1295</v>
      </c>
      <c r="P16" s="9"/>
    </row>
    <row r="17" spans="1:16">
      <c r="A17" s="9" t="s">
        <v>1220</v>
      </c>
      <c r="B17">
        <v>688</v>
      </c>
      <c r="C17">
        <v>7.65617863197809</v>
      </c>
      <c r="D17" t="s">
        <v>1294</v>
      </c>
      <c r="E17">
        <v>4.0965976227214898E-4</v>
      </c>
      <c r="F17">
        <v>9.9853617008005494E-3</v>
      </c>
      <c r="G17" t="s">
        <v>1295</v>
      </c>
      <c r="H17" t="s">
        <v>1295</v>
      </c>
      <c r="I17" t="s">
        <v>1295</v>
      </c>
      <c r="J17" t="s">
        <v>1295</v>
      </c>
      <c r="K17" t="s">
        <v>1295</v>
      </c>
      <c r="P17" s="9"/>
    </row>
    <row r="18" spans="1:16">
      <c r="A18" s="9" t="s">
        <v>1212</v>
      </c>
      <c r="B18">
        <v>226</v>
      </c>
      <c r="C18">
        <v>7.6020059034788003</v>
      </c>
      <c r="D18" t="s">
        <v>1294</v>
      </c>
      <c r="E18">
        <v>4.9430020902259397E-4</v>
      </c>
      <c r="F18">
        <v>1.1687071648720199E-2</v>
      </c>
      <c r="G18" t="s">
        <v>1295</v>
      </c>
      <c r="H18" t="s">
        <v>1295</v>
      </c>
      <c r="I18" t="s">
        <v>1295</v>
      </c>
      <c r="J18" t="s">
        <v>1295</v>
      </c>
      <c r="K18" t="s">
        <v>1295</v>
      </c>
      <c r="P18" s="9"/>
    </row>
    <row r="19" spans="1:16">
      <c r="A19" s="9" t="s">
        <v>1207</v>
      </c>
      <c r="B19">
        <v>2293</v>
      </c>
      <c r="C19">
        <v>7.5457193761881003</v>
      </c>
      <c r="D19" t="s">
        <v>1294</v>
      </c>
      <c r="E19">
        <v>5.999199118052E-4</v>
      </c>
      <c r="F19">
        <v>1.36998108017993E-2</v>
      </c>
      <c r="G19" t="s">
        <v>1984</v>
      </c>
      <c r="H19" t="s">
        <v>1679</v>
      </c>
      <c r="I19" t="s">
        <v>1295</v>
      </c>
      <c r="J19" t="s">
        <v>1985</v>
      </c>
      <c r="K19" t="s">
        <v>1991</v>
      </c>
      <c r="P19" s="9"/>
    </row>
    <row r="20" spans="1:16">
      <c r="A20" s="9" t="s">
        <v>3</v>
      </c>
      <c r="B20">
        <v>230</v>
      </c>
      <c r="C20">
        <v>7.4871473693174897</v>
      </c>
      <c r="D20" t="s">
        <v>1294</v>
      </c>
      <c r="E20">
        <v>7.3264555600988795E-4</v>
      </c>
      <c r="F20">
        <v>1.5974087183925598E-2</v>
      </c>
      <c r="G20" t="s">
        <v>1812</v>
      </c>
      <c r="H20" t="s">
        <v>1295</v>
      </c>
      <c r="I20" t="s">
        <v>1526</v>
      </c>
      <c r="J20" t="s">
        <v>1813</v>
      </c>
      <c r="K20" t="s">
        <v>1814</v>
      </c>
      <c r="P20" s="9"/>
    </row>
    <row r="21" spans="1:16">
      <c r="A21" s="9" t="s">
        <v>1196</v>
      </c>
      <c r="B21">
        <v>336</v>
      </c>
      <c r="C21">
        <v>7.4871473693174897</v>
      </c>
      <c r="D21" t="s">
        <v>1294</v>
      </c>
      <c r="E21">
        <v>7.3264555600988795E-4</v>
      </c>
      <c r="F21">
        <v>1.5974087183925598E-2</v>
      </c>
      <c r="G21" t="s">
        <v>1295</v>
      </c>
      <c r="H21" t="s">
        <v>1295</v>
      </c>
      <c r="I21" t="s">
        <v>1295</v>
      </c>
      <c r="J21" t="s">
        <v>1295</v>
      </c>
      <c r="K21" t="s">
        <v>1964</v>
      </c>
      <c r="P21" s="9"/>
    </row>
    <row r="22" spans="1:16">
      <c r="A22" s="9" t="s">
        <v>1192</v>
      </c>
      <c r="B22">
        <v>408</v>
      </c>
      <c r="C22">
        <v>7.4260963978659502</v>
      </c>
      <c r="D22" t="s">
        <v>1294</v>
      </c>
      <c r="E22">
        <v>9.00683527571793E-4</v>
      </c>
      <c r="F22">
        <v>1.8605629222072699E-2</v>
      </c>
      <c r="G22" t="s">
        <v>1982</v>
      </c>
      <c r="H22" t="s">
        <v>1295</v>
      </c>
      <c r="I22" t="s">
        <v>1295</v>
      </c>
      <c r="J22" t="s">
        <v>1295</v>
      </c>
      <c r="K22" t="s">
        <v>1983</v>
      </c>
      <c r="P22" s="9"/>
    </row>
    <row r="23" spans="1:16">
      <c r="A23" s="9" t="s">
        <v>1186</v>
      </c>
      <c r="B23">
        <v>313</v>
      </c>
      <c r="C23">
        <v>7.4260963978659502</v>
      </c>
      <c r="D23" t="s">
        <v>1294</v>
      </c>
      <c r="E23">
        <v>9.00683527571793E-4</v>
      </c>
      <c r="F23">
        <v>1.8605629222072699E-2</v>
      </c>
      <c r="G23" t="s">
        <v>1295</v>
      </c>
      <c r="H23" t="s">
        <v>1295</v>
      </c>
      <c r="I23" t="s">
        <v>1295</v>
      </c>
      <c r="J23" t="s">
        <v>1295</v>
      </c>
      <c r="K23" t="s">
        <v>1295</v>
      </c>
      <c r="P23" s="9"/>
    </row>
    <row r="24" spans="1:16">
      <c r="A24" s="9" t="s">
        <v>1188</v>
      </c>
      <c r="B24">
        <v>277</v>
      </c>
      <c r="C24">
        <v>7.4260963978659502</v>
      </c>
      <c r="D24" t="s">
        <v>1294</v>
      </c>
      <c r="E24">
        <v>9.00683527571793E-4</v>
      </c>
      <c r="F24">
        <v>1.8605629222072699E-2</v>
      </c>
      <c r="G24" t="s">
        <v>1295</v>
      </c>
      <c r="H24" t="s">
        <v>1295</v>
      </c>
      <c r="I24" t="s">
        <v>1295</v>
      </c>
      <c r="J24" t="s">
        <v>1295</v>
      </c>
      <c r="K24" t="s">
        <v>1295</v>
      </c>
      <c r="P24" s="9"/>
    </row>
    <row r="25" spans="1:16">
      <c r="A25" s="9" t="s">
        <v>1179</v>
      </c>
      <c r="B25">
        <v>201</v>
      </c>
      <c r="C25">
        <v>7.3623473164625297</v>
      </c>
      <c r="D25" t="s">
        <v>1294</v>
      </c>
      <c r="E25">
        <v>9.00683527571793E-4</v>
      </c>
      <c r="F25">
        <v>1.8605629222072699E-2</v>
      </c>
      <c r="G25" t="s">
        <v>1295</v>
      </c>
      <c r="H25" t="s">
        <v>1295</v>
      </c>
      <c r="I25" t="s">
        <v>1295</v>
      </c>
      <c r="J25" t="s">
        <v>1295</v>
      </c>
      <c r="K25" t="s">
        <v>1295</v>
      </c>
      <c r="P25" s="9"/>
    </row>
    <row r="26" spans="1:16">
      <c r="A26" s="9" t="s">
        <v>1177</v>
      </c>
      <c r="B26">
        <v>367</v>
      </c>
      <c r="C26">
        <v>7.3623473164625297</v>
      </c>
      <c r="D26" t="s">
        <v>1294</v>
      </c>
      <c r="E26">
        <v>9.00683527571793E-4</v>
      </c>
      <c r="F26">
        <v>1.8605629222072699E-2</v>
      </c>
      <c r="G26" t="s">
        <v>1295</v>
      </c>
      <c r="H26" t="s">
        <v>1295</v>
      </c>
      <c r="I26" t="s">
        <v>1295</v>
      </c>
      <c r="J26" t="s">
        <v>1295</v>
      </c>
      <c r="K26" t="s">
        <v>1295</v>
      </c>
      <c r="P26" s="9"/>
    </row>
    <row r="27" spans="1:16">
      <c r="A27" s="9" t="s">
        <v>1175</v>
      </c>
      <c r="B27">
        <v>219</v>
      </c>
      <c r="C27">
        <v>7.3623473164625297</v>
      </c>
      <c r="D27" t="s">
        <v>1294</v>
      </c>
      <c r="E27">
        <v>9.00683527571793E-4</v>
      </c>
      <c r="F27">
        <v>1.8605629222072699E-2</v>
      </c>
      <c r="G27" t="s">
        <v>1295</v>
      </c>
      <c r="H27" t="s">
        <v>1295</v>
      </c>
      <c r="I27" t="s">
        <v>1295</v>
      </c>
      <c r="J27" t="s">
        <v>1295</v>
      </c>
      <c r="K27" t="s">
        <v>1295</v>
      </c>
      <c r="P27" s="9"/>
    </row>
    <row r="28" spans="1:16">
      <c r="A28" s="9" t="s">
        <v>1183</v>
      </c>
      <c r="B28">
        <v>274</v>
      </c>
      <c r="C28">
        <v>7.3623473164625297</v>
      </c>
      <c r="D28" t="s">
        <v>1294</v>
      </c>
      <c r="E28">
        <v>9.00683527571793E-4</v>
      </c>
      <c r="F28">
        <v>1.8605629222072699E-2</v>
      </c>
      <c r="G28" t="s">
        <v>1295</v>
      </c>
      <c r="H28" t="s">
        <v>1295</v>
      </c>
      <c r="I28" t="s">
        <v>1295</v>
      </c>
      <c r="J28" t="s">
        <v>1295</v>
      </c>
      <c r="K28" t="s">
        <v>1295</v>
      </c>
      <c r="P28" s="9"/>
    </row>
    <row r="29" spans="1:16">
      <c r="A29" s="9" t="s">
        <v>1171</v>
      </c>
      <c r="B29">
        <v>206</v>
      </c>
      <c r="C29">
        <v>7.2956505711461199</v>
      </c>
      <c r="D29" t="s">
        <v>1294</v>
      </c>
      <c r="E29">
        <v>1.1151319865174501E-3</v>
      </c>
      <c r="F29">
        <v>2.22540820843539E-2</v>
      </c>
      <c r="G29" t="s">
        <v>1909</v>
      </c>
      <c r="H29" t="s">
        <v>1295</v>
      </c>
      <c r="I29" t="s">
        <v>1353</v>
      </c>
      <c r="J29" t="s">
        <v>1295</v>
      </c>
      <c r="K29" t="s">
        <v>1910</v>
      </c>
      <c r="P29" s="9"/>
    </row>
    <row r="30" spans="1:16">
      <c r="A30" s="9" t="s">
        <v>1169</v>
      </c>
      <c r="B30">
        <v>942</v>
      </c>
      <c r="C30">
        <v>7.2956505711461199</v>
      </c>
      <c r="D30" t="s">
        <v>1294</v>
      </c>
      <c r="E30">
        <v>1.1151319865174501E-3</v>
      </c>
      <c r="F30">
        <v>2.22540820843539E-2</v>
      </c>
      <c r="G30" t="s">
        <v>1295</v>
      </c>
      <c r="H30" t="s">
        <v>1295</v>
      </c>
      <c r="I30" t="s">
        <v>1295</v>
      </c>
      <c r="J30" t="s">
        <v>1295</v>
      </c>
      <c r="K30" t="s">
        <v>1295</v>
      </c>
      <c r="P30" s="9"/>
    </row>
    <row r="31" spans="1:16">
      <c r="A31" s="9" t="s">
        <v>1166</v>
      </c>
      <c r="B31">
        <v>231</v>
      </c>
      <c r="C31">
        <v>7.2956505711461199</v>
      </c>
      <c r="D31" t="s">
        <v>1294</v>
      </c>
      <c r="E31">
        <v>1.1151319865174501E-3</v>
      </c>
      <c r="F31">
        <v>2.22540820843539E-2</v>
      </c>
      <c r="G31" t="s">
        <v>1295</v>
      </c>
      <c r="H31" t="s">
        <v>1295</v>
      </c>
      <c r="I31" t="s">
        <v>1295</v>
      </c>
      <c r="J31" t="s">
        <v>1295</v>
      </c>
      <c r="K31" t="s">
        <v>1295</v>
      </c>
      <c r="P31" s="9"/>
    </row>
    <row r="32" spans="1:16">
      <c r="A32" s="9" t="s">
        <v>1172</v>
      </c>
      <c r="B32">
        <v>217</v>
      </c>
      <c r="C32">
        <v>7.2956505711461199</v>
      </c>
      <c r="D32" t="s">
        <v>1294</v>
      </c>
      <c r="E32">
        <v>1.1151319865174501E-3</v>
      </c>
      <c r="F32">
        <v>2.22540820843539E-2</v>
      </c>
      <c r="G32" t="s">
        <v>1295</v>
      </c>
      <c r="H32" t="s">
        <v>1295</v>
      </c>
      <c r="I32" t="s">
        <v>1295</v>
      </c>
      <c r="J32" t="s">
        <v>1295</v>
      </c>
      <c r="K32" t="s">
        <v>1295</v>
      </c>
      <c r="P32" s="9"/>
    </row>
    <row r="33" spans="1:16">
      <c r="A33" s="9" t="s">
        <v>1167</v>
      </c>
      <c r="B33">
        <v>323</v>
      </c>
      <c r="C33">
        <v>7.2956505711461199</v>
      </c>
      <c r="D33" t="s">
        <v>1294</v>
      </c>
      <c r="E33">
        <v>1.1151319865174501E-3</v>
      </c>
      <c r="F33">
        <v>2.22540820843539E-2</v>
      </c>
      <c r="G33" t="s">
        <v>1295</v>
      </c>
      <c r="H33" t="s">
        <v>1295</v>
      </c>
      <c r="I33" t="s">
        <v>1295</v>
      </c>
      <c r="J33" t="s">
        <v>1295</v>
      </c>
      <c r="K33" t="s">
        <v>1295</v>
      </c>
      <c r="P33" s="9"/>
    </row>
    <row r="34" spans="1:16">
      <c r="A34" s="9" t="s">
        <v>1151</v>
      </c>
      <c r="B34">
        <v>270</v>
      </c>
      <c r="C34">
        <v>7.2257202993801997</v>
      </c>
      <c r="D34" t="s">
        <v>1294</v>
      </c>
      <c r="E34">
        <v>1.3911547554574201E-3</v>
      </c>
      <c r="F34">
        <v>2.6514010411798201E-2</v>
      </c>
      <c r="G34" t="s">
        <v>1842</v>
      </c>
      <c r="H34" t="s">
        <v>1330</v>
      </c>
      <c r="I34" t="s">
        <v>1843</v>
      </c>
      <c r="J34" t="s">
        <v>1295</v>
      </c>
      <c r="K34" t="s">
        <v>1844</v>
      </c>
      <c r="P34" s="9"/>
    </row>
    <row r="35" spans="1:16">
      <c r="A35" s="9" t="s">
        <v>1158</v>
      </c>
      <c r="B35">
        <v>279</v>
      </c>
      <c r="C35">
        <v>7.2257202993801997</v>
      </c>
      <c r="D35" t="s">
        <v>1294</v>
      </c>
      <c r="E35">
        <v>1.3911547554574201E-3</v>
      </c>
      <c r="F35">
        <v>2.6514010411798201E-2</v>
      </c>
      <c r="G35" t="s">
        <v>1295</v>
      </c>
      <c r="H35" t="s">
        <v>1295</v>
      </c>
      <c r="I35" t="s">
        <v>1295</v>
      </c>
      <c r="J35" t="s">
        <v>1295</v>
      </c>
      <c r="K35" t="s">
        <v>1837</v>
      </c>
      <c r="P35" s="9"/>
    </row>
    <row r="36" spans="1:16">
      <c r="A36" s="9" t="s">
        <v>1156</v>
      </c>
      <c r="B36">
        <v>289</v>
      </c>
      <c r="C36">
        <v>7.2257202993801997</v>
      </c>
      <c r="D36" t="s">
        <v>1294</v>
      </c>
      <c r="E36">
        <v>1.3911547554574201E-3</v>
      </c>
      <c r="F36">
        <v>2.6514010411798201E-2</v>
      </c>
      <c r="G36" t="s">
        <v>1840</v>
      </c>
      <c r="H36" t="s">
        <v>1555</v>
      </c>
      <c r="I36" t="s">
        <v>1295</v>
      </c>
      <c r="J36" t="s">
        <v>1501</v>
      </c>
      <c r="K36" t="s">
        <v>1841</v>
      </c>
      <c r="P36" s="9"/>
    </row>
    <row r="37" spans="1:16">
      <c r="A37" s="9" t="s">
        <v>1155</v>
      </c>
      <c r="B37">
        <v>419</v>
      </c>
      <c r="C37">
        <v>7.2257202993801997</v>
      </c>
      <c r="D37" t="s">
        <v>1294</v>
      </c>
      <c r="E37">
        <v>1.3911547554574201E-3</v>
      </c>
      <c r="F37">
        <v>2.6514010411798201E-2</v>
      </c>
      <c r="G37" t="s">
        <v>1838</v>
      </c>
      <c r="H37" t="s">
        <v>1295</v>
      </c>
      <c r="I37" t="s">
        <v>1295</v>
      </c>
      <c r="J37" t="s">
        <v>1295</v>
      </c>
      <c r="K37" t="s">
        <v>1839</v>
      </c>
      <c r="P37" s="9"/>
    </row>
    <row r="38" spans="1:16">
      <c r="A38" s="9" t="s">
        <v>1150</v>
      </c>
      <c r="B38">
        <v>450</v>
      </c>
      <c r="C38">
        <v>7.2257202993801997</v>
      </c>
      <c r="D38" t="s">
        <v>1294</v>
      </c>
      <c r="E38">
        <v>1.3911547554574201E-3</v>
      </c>
      <c r="F38">
        <v>2.6514010411798201E-2</v>
      </c>
      <c r="G38" t="s">
        <v>1830</v>
      </c>
      <c r="H38" t="s">
        <v>1555</v>
      </c>
      <c r="I38" t="s">
        <v>1295</v>
      </c>
      <c r="J38" t="s">
        <v>1295</v>
      </c>
      <c r="K38" t="s">
        <v>1831</v>
      </c>
      <c r="P38" s="9"/>
    </row>
    <row r="39" spans="1:16">
      <c r="A39" s="9" t="s">
        <v>1147</v>
      </c>
      <c r="B39">
        <v>597</v>
      </c>
      <c r="C39">
        <v>7.2257202993801997</v>
      </c>
      <c r="D39" t="s">
        <v>1294</v>
      </c>
      <c r="E39">
        <v>1.3911547554574201E-3</v>
      </c>
      <c r="F39">
        <v>2.6514010411798201E-2</v>
      </c>
      <c r="G39" t="s">
        <v>2258</v>
      </c>
      <c r="H39" t="s">
        <v>2259</v>
      </c>
      <c r="I39" t="s">
        <v>2260</v>
      </c>
      <c r="J39" t="s">
        <v>2261</v>
      </c>
      <c r="K39" t="s">
        <v>2262</v>
      </c>
      <c r="P39" s="9"/>
    </row>
    <row r="40" spans="1:16">
      <c r="A40" s="9" t="s">
        <v>1161</v>
      </c>
      <c r="B40">
        <v>438</v>
      </c>
      <c r="C40">
        <v>7.2257202993801997</v>
      </c>
      <c r="D40" t="s">
        <v>1294</v>
      </c>
      <c r="E40">
        <v>1.3911547554574201E-3</v>
      </c>
      <c r="F40">
        <v>2.6514010411798201E-2</v>
      </c>
      <c r="G40" t="s">
        <v>1295</v>
      </c>
      <c r="H40" t="s">
        <v>1295</v>
      </c>
      <c r="I40" t="s">
        <v>1295</v>
      </c>
      <c r="J40" t="s">
        <v>1295</v>
      </c>
      <c r="K40" t="s">
        <v>1829</v>
      </c>
      <c r="P40" s="9"/>
    </row>
    <row r="41" spans="1:16">
      <c r="A41" s="9" t="s">
        <v>1148</v>
      </c>
      <c r="B41">
        <v>367</v>
      </c>
      <c r="C41">
        <v>7.2257202993801997</v>
      </c>
      <c r="D41" t="s">
        <v>1294</v>
      </c>
      <c r="E41">
        <v>1.3911547554574201E-3</v>
      </c>
      <c r="F41">
        <v>2.6514010411798201E-2</v>
      </c>
      <c r="G41" t="s">
        <v>1832</v>
      </c>
      <c r="H41" t="s">
        <v>1833</v>
      </c>
      <c r="I41" t="s">
        <v>1834</v>
      </c>
      <c r="J41" t="s">
        <v>1835</v>
      </c>
      <c r="K41" t="s">
        <v>1836</v>
      </c>
      <c r="P41" s="9"/>
    </row>
    <row r="42" spans="1:16">
      <c r="A42" s="9" t="s">
        <v>1159</v>
      </c>
      <c r="B42">
        <v>271</v>
      </c>
      <c r="C42">
        <v>7.2257202993801997</v>
      </c>
      <c r="D42" t="s">
        <v>1294</v>
      </c>
      <c r="E42">
        <v>1.3911547554574201E-3</v>
      </c>
      <c r="F42">
        <v>2.6514010411798201E-2</v>
      </c>
      <c r="G42" t="s">
        <v>1822</v>
      </c>
      <c r="H42" t="s">
        <v>1725</v>
      </c>
      <c r="I42" t="s">
        <v>1295</v>
      </c>
      <c r="J42" t="s">
        <v>1313</v>
      </c>
      <c r="K42" t="s">
        <v>1823</v>
      </c>
      <c r="P42" s="9"/>
    </row>
    <row r="43" spans="1:16">
      <c r="A43" s="9" t="s">
        <v>1160</v>
      </c>
      <c r="B43">
        <v>317</v>
      </c>
      <c r="C43">
        <v>7.2257202993801997</v>
      </c>
      <c r="D43" t="s">
        <v>1294</v>
      </c>
      <c r="E43">
        <v>1.3911547554574201E-3</v>
      </c>
      <c r="F43">
        <v>2.6514010411798201E-2</v>
      </c>
      <c r="G43" t="s">
        <v>1824</v>
      </c>
      <c r="H43" t="s">
        <v>1295</v>
      </c>
      <c r="I43" t="s">
        <v>1825</v>
      </c>
      <c r="J43" t="s">
        <v>1826</v>
      </c>
      <c r="K43" t="s">
        <v>1827</v>
      </c>
      <c r="P43" s="9"/>
    </row>
    <row r="44" spans="1:16">
      <c r="A44" s="9" t="s">
        <v>1157</v>
      </c>
      <c r="B44">
        <v>450</v>
      </c>
      <c r="C44">
        <v>7.2257202993801997</v>
      </c>
      <c r="D44" t="s">
        <v>1294</v>
      </c>
      <c r="E44">
        <v>1.3911547554574201E-3</v>
      </c>
      <c r="F44">
        <v>2.6514010411798201E-2</v>
      </c>
      <c r="G44" t="s">
        <v>1295</v>
      </c>
      <c r="H44" t="s">
        <v>1295</v>
      </c>
      <c r="I44" t="s">
        <v>1295</v>
      </c>
      <c r="J44" t="s">
        <v>1295</v>
      </c>
      <c r="K44" t="s">
        <v>1295</v>
      </c>
    </row>
    <row r="45" spans="1:16">
      <c r="A45" s="9" t="s">
        <v>1145</v>
      </c>
      <c r="B45">
        <v>612</v>
      </c>
      <c r="C45">
        <v>7.2257202993801997</v>
      </c>
      <c r="D45" t="s">
        <v>1294</v>
      </c>
      <c r="E45">
        <v>1.3911547554574201E-3</v>
      </c>
      <c r="F45">
        <v>2.6514010411798201E-2</v>
      </c>
      <c r="G45" t="s">
        <v>1295</v>
      </c>
      <c r="H45" t="s">
        <v>1295</v>
      </c>
      <c r="I45" t="s">
        <v>1295</v>
      </c>
      <c r="J45" t="s">
        <v>1295</v>
      </c>
      <c r="K45" t="s">
        <v>1295</v>
      </c>
      <c r="P45" s="9"/>
    </row>
    <row r="46" spans="1:16">
      <c r="A46" s="9" t="s">
        <v>1144</v>
      </c>
      <c r="B46">
        <v>271</v>
      </c>
      <c r="C46">
        <v>7.2257202993801997</v>
      </c>
      <c r="D46" t="s">
        <v>1294</v>
      </c>
      <c r="E46">
        <v>1.3911547554574201E-3</v>
      </c>
      <c r="F46">
        <v>2.6514010411798201E-2</v>
      </c>
      <c r="G46" t="s">
        <v>1295</v>
      </c>
      <c r="H46" t="s">
        <v>1295</v>
      </c>
      <c r="I46" t="s">
        <v>1295</v>
      </c>
      <c r="J46" t="s">
        <v>1295</v>
      </c>
      <c r="K46" t="s">
        <v>1295</v>
      </c>
    </row>
    <row r="47" spans="1:16">
      <c r="A47" s="9" t="s">
        <v>1152</v>
      </c>
      <c r="B47">
        <v>261</v>
      </c>
      <c r="C47">
        <v>7.2257202993801997</v>
      </c>
      <c r="D47" t="s">
        <v>1294</v>
      </c>
      <c r="E47">
        <v>1.3911547554574201E-3</v>
      </c>
      <c r="F47">
        <v>2.6514010411798201E-2</v>
      </c>
      <c r="G47" t="s">
        <v>1295</v>
      </c>
      <c r="H47" t="s">
        <v>1295</v>
      </c>
      <c r="I47" t="s">
        <v>1295</v>
      </c>
      <c r="J47" t="s">
        <v>1295</v>
      </c>
      <c r="K47" t="s">
        <v>1295</v>
      </c>
      <c r="P47" s="9"/>
    </row>
    <row r="48" spans="1:16">
      <c r="A48" s="9" t="s">
        <v>1154</v>
      </c>
      <c r="B48">
        <v>408</v>
      </c>
      <c r="C48">
        <v>7.2257202993801997</v>
      </c>
      <c r="D48" t="s">
        <v>1294</v>
      </c>
      <c r="E48">
        <v>1.3911547554574201E-3</v>
      </c>
      <c r="F48">
        <v>2.6514010411798201E-2</v>
      </c>
      <c r="G48" t="s">
        <v>1295</v>
      </c>
      <c r="H48" t="s">
        <v>1295</v>
      </c>
      <c r="I48" t="s">
        <v>1295</v>
      </c>
      <c r="J48" t="s">
        <v>1295</v>
      </c>
      <c r="K48" t="s">
        <v>1295</v>
      </c>
      <c r="P48" s="9"/>
    </row>
    <row r="49" spans="1:16">
      <c r="A49" s="9" t="s">
        <v>1143</v>
      </c>
      <c r="B49">
        <v>292</v>
      </c>
      <c r="C49">
        <v>7.1522269258757802</v>
      </c>
      <c r="D49" t="s">
        <v>1294</v>
      </c>
      <c r="E49">
        <v>1.7496997955237701E-3</v>
      </c>
      <c r="F49">
        <v>3.1706973673918899E-2</v>
      </c>
      <c r="G49" t="s">
        <v>1853</v>
      </c>
      <c r="H49" t="s">
        <v>1648</v>
      </c>
      <c r="I49" t="s">
        <v>1854</v>
      </c>
      <c r="J49" t="s">
        <v>1501</v>
      </c>
      <c r="K49" t="s">
        <v>1855</v>
      </c>
      <c r="P49" s="9"/>
    </row>
    <row r="50" spans="1:16">
      <c r="A50" s="9" t="s">
        <v>1136</v>
      </c>
      <c r="B50">
        <v>398</v>
      </c>
      <c r="C50">
        <v>7.1522269258757802</v>
      </c>
      <c r="D50" t="s">
        <v>1294</v>
      </c>
      <c r="E50">
        <v>1.7496997955237701E-3</v>
      </c>
      <c r="F50">
        <v>3.1706973673918899E-2</v>
      </c>
      <c r="G50" t="s">
        <v>1849</v>
      </c>
      <c r="H50" t="s">
        <v>1345</v>
      </c>
      <c r="I50" t="s">
        <v>1295</v>
      </c>
      <c r="J50" t="s">
        <v>1319</v>
      </c>
      <c r="K50" t="s">
        <v>1850</v>
      </c>
      <c r="P50" s="9"/>
    </row>
    <row r="51" spans="1:16">
      <c r="A51" s="9" t="s">
        <v>1129</v>
      </c>
      <c r="B51">
        <v>500</v>
      </c>
      <c r="C51">
        <v>7.1522269258757802</v>
      </c>
      <c r="D51" t="s">
        <v>1294</v>
      </c>
      <c r="E51">
        <v>1.7496997955237701E-3</v>
      </c>
      <c r="F51">
        <v>3.1706973673918899E-2</v>
      </c>
      <c r="G51" t="s">
        <v>1986</v>
      </c>
      <c r="H51" t="s">
        <v>1295</v>
      </c>
      <c r="I51" t="s">
        <v>1295</v>
      </c>
      <c r="J51" t="s">
        <v>1295</v>
      </c>
      <c r="K51" t="s">
        <v>1987</v>
      </c>
      <c r="P51" s="9"/>
    </row>
    <row r="52" spans="1:16">
      <c r="A52" s="9" t="s">
        <v>1127</v>
      </c>
      <c r="B52">
        <v>208</v>
      </c>
      <c r="C52">
        <v>7.1522269258757802</v>
      </c>
      <c r="D52" t="s">
        <v>1294</v>
      </c>
      <c r="E52">
        <v>1.7496997955237701E-3</v>
      </c>
      <c r="F52">
        <v>3.1706973673918899E-2</v>
      </c>
      <c r="G52" t="s">
        <v>1860</v>
      </c>
      <c r="H52" t="s">
        <v>1350</v>
      </c>
      <c r="I52" t="s">
        <v>1595</v>
      </c>
      <c r="J52" t="s">
        <v>1596</v>
      </c>
      <c r="K52" t="s">
        <v>1861</v>
      </c>
      <c r="P52" s="9"/>
    </row>
    <row r="53" spans="1:16">
      <c r="A53" s="9" t="s">
        <v>1116</v>
      </c>
      <c r="B53">
        <v>206</v>
      </c>
      <c r="C53">
        <v>7.1522269258757802</v>
      </c>
      <c r="D53" t="s">
        <v>1294</v>
      </c>
      <c r="E53">
        <v>1.7496997955237701E-3</v>
      </c>
      <c r="F53">
        <v>3.1706973673918899E-2</v>
      </c>
      <c r="G53" t="s">
        <v>1869</v>
      </c>
      <c r="H53" t="s">
        <v>1350</v>
      </c>
      <c r="I53" t="s">
        <v>1595</v>
      </c>
      <c r="J53" t="s">
        <v>1596</v>
      </c>
      <c r="K53" t="s">
        <v>1870</v>
      </c>
      <c r="P53" s="9"/>
    </row>
    <row r="54" spans="1:16">
      <c r="A54" s="9" t="s">
        <v>1112</v>
      </c>
      <c r="B54">
        <v>870</v>
      </c>
      <c r="C54">
        <v>7.1522269258757802</v>
      </c>
      <c r="D54" t="s">
        <v>1294</v>
      </c>
      <c r="E54">
        <v>1.7496997955237701E-3</v>
      </c>
      <c r="F54">
        <v>3.1706973673918899E-2</v>
      </c>
      <c r="G54" t="s">
        <v>1871</v>
      </c>
      <c r="H54" t="s">
        <v>1295</v>
      </c>
      <c r="I54" t="s">
        <v>1295</v>
      </c>
      <c r="J54" t="s">
        <v>1295</v>
      </c>
      <c r="K54" t="s">
        <v>1872</v>
      </c>
      <c r="P54" s="9"/>
    </row>
    <row r="55" spans="1:16">
      <c r="A55" s="9" t="s">
        <v>1142</v>
      </c>
      <c r="B55">
        <v>286</v>
      </c>
      <c r="C55">
        <v>7.1522269258757802</v>
      </c>
      <c r="D55" t="s">
        <v>1294</v>
      </c>
      <c r="E55">
        <v>1.7496997955237701E-3</v>
      </c>
      <c r="F55">
        <v>3.1706973673918899E-2</v>
      </c>
      <c r="G55" t="s">
        <v>1862</v>
      </c>
      <c r="H55" t="s">
        <v>1305</v>
      </c>
      <c r="I55" t="s">
        <v>1306</v>
      </c>
      <c r="J55" t="s">
        <v>1307</v>
      </c>
      <c r="K55" t="s">
        <v>1863</v>
      </c>
      <c r="P55" s="9"/>
    </row>
    <row r="56" spans="1:16">
      <c r="A56" s="9" t="s">
        <v>1139</v>
      </c>
      <c r="B56">
        <v>3578</v>
      </c>
      <c r="C56">
        <v>7.1522269258757802</v>
      </c>
      <c r="D56" t="s">
        <v>1294</v>
      </c>
      <c r="E56">
        <v>1.7496997955237701E-3</v>
      </c>
      <c r="F56">
        <v>3.1706973673918899E-2</v>
      </c>
      <c r="G56" t="s">
        <v>1864</v>
      </c>
      <c r="H56" t="s">
        <v>1295</v>
      </c>
      <c r="I56" t="s">
        <v>1295</v>
      </c>
      <c r="J56" t="s">
        <v>1295</v>
      </c>
      <c r="K56" t="s">
        <v>1865</v>
      </c>
    </row>
    <row r="57" spans="1:16">
      <c r="A57" s="9" t="s">
        <v>1133</v>
      </c>
      <c r="B57">
        <v>903</v>
      </c>
      <c r="C57">
        <v>7.1522269258757802</v>
      </c>
      <c r="D57" t="s">
        <v>1294</v>
      </c>
      <c r="E57">
        <v>1.7496997955237701E-3</v>
      </c>
      <c r="F57">
        <v>3.1706973673918899E-2</v>
      </c>
      <c r="G57" t="s">
        <v>1295</v>
      </c>
      <c r="H57" t="s">
        <v>1295</v>
      </c>
      <c r="I57" t="s">
        <v>1295</v>
      </c>
      <c r="J57" t="s">
        <v>1295</v>
      </c>
      <c r="K57" t="s">
        <v>1953</v>
      </c>
    </row>
    <row r="58" spans="1:16">
      <c r="A58" s="9" t="s">
        <v>1122</v>
      </c>
      <c r="B58">
        <v>290</v>
      </c>
      <c r="C58">
        <v>7.1522269258757802</v>
      </c>
      <c r="D58" t="s">
        <v>1294</v>
      </c>
      <c r="E58">
        <v>1.7496997955237701E-3</v>
      </c>
      <c r="F58">
        <v>3.1706973673918899E-2</v>
      </c>
      <c r="G58" t="s">
        <v>1866</v>
      </c>
      <c r="H58" t="s">
        <v>1867</v>
      </c>
      <c r="I58" t="s">
        <v>1556</v>
      </c>
      <c r="J58" t="s">
        <v>1640</v>
      </c>
      <c r="K58" t="s">
        <v>1868</v>
      </c>
      <c r="P58" s="9"/>
    </row>
    <row r="59" spans="1:16">
      <c r="A59" s="9" t="s">
        <v>1117</v>
      </c>
      <c r="B59">
        <v>211</v>
      </c>
      <c r="C59">
        <v>7.1522269258757802</v>
      </c>
      <c r="D59" t="s">
        <v>1294</v>
      </c>
      <c r="E59">
        <v>1.7496997955237701E-3</v>
      </c>
      <c r="F59">
        <v>3.1706973673918899E-2</v>
      </c>
      <c r="G59" t="s">
        <v>1851</v>
      </c>
      <c r="H59" t="s">
        <v>1350</v>
      </c>
      <c r="I59" t="s">
        <v>1595</v>
      </c>
      <c r="J59" t="s">
        <v>1596</v>
      </c>
      <c r="K59" t="s">
        <v>1852</v>
      </c>
      <c r="P59" s="9"/>
    </row>
    <row r="60" spans="1:16">
      <c r="A60" s="9" t="s">
        <v>1126</v>
      </c>
      <c r="B60">
        <v>330</v>
      </c>
      <c r="C60">
        <v>7.1522269258757802</v>
      </c>
      <c r="D60" t="s">
        <v>1294</v>
      </c>
      <c r="E60">
        <v>1.7496997955237701E-3</v>
      </c>
      <c r="F60">
        <v>3.1706973673918899E-2</v>
      </c>
      <c r="G60" t="s">
        <v>1856</v>
      </c>
      <c r="H60" t="s">
        <v>1857</v>
      </c>
      <c r="I60" t="s">
        <v>1355</v>
      </c>
      <c r="J60" t="s">
        <v>1858</v>
      </c>
      <c r="K60" t="s">
        <v>1859</v>
      </c>
      <c r="P60" s="9"/>
    </row>
    <row r="61" spans="1:16">
      <c r="A61" s="9" t="s">
        <v>1131</v>
      </c>
      <c r="B61">
        <v>243</v>
      </c>
      <c r="C61">
        <v>7.1522269258757802</v>
      </c>
      <c r="D61" t="s">
        <v>1294</v>
      </c>
      <c r="E61">
        <v>1.7496997955237701E-3</v>
      </c>
      <c r="F61">
        <v>3.1706973673918899E-2</v>
      </c>
      <c r="G61" t="s">
        <v>1295</v>
      </c>
      <c r="H61" t="s">
        <v>1295</v>
      </c>
      <c r="I61" t="s">
        <v>1295</v>
      </c>
      <c r="J61" t="s">
        <v>1295</v>
      </c>
      <c r="K61" t="s">
        <v>1295</v>
      </c>
      <c r="P61" s="9"/>
    </row>
    <row r="62" spans="1:16">
      <c r="A62" s="9" t="s">
        <v>1109</v>
      </c>
      <c r="B62">
        <v>708</v>
      </c>
      <c r="C62">
        <v>7.1522269258757802</v>
      </c>
      <c r="D62" t="s">
        <v>1294</v>
      </c>
      <c r="E62">
        <v>1.7496997955237701E-3</v>
      </c>
      <c r="F62">
        <v>3.1706973673918899E-2</v>
      </c>
      <c r="G62" t="s">
        <v>1295</v>
      </c>
      <c r="H62" t="s">
        <v>1295</v>
      </c>
      <c r="I62" t="s">
        <v>1295</v>
      </c>
      <c r="J62" t="s">
        <v>1295</v>
      </c>
      <c r="K62" t="s">
        <v>1295</v>
      </c>
      <c r="P62" s="9"/>
    </row>
    <row r="63" spans="1:16">
      <c r="A63" s="9" t="s">
        <v>1113</v>
      </c>
      <c r="B63">
        <v>368</v>
      </c>
      <c r="C63">
        <v>7.1522269258757802</v>
      </c>
      <c r="D63" t="s">
        <v>1294</v>
      </c>
      <c r="E63">
        <v>1.7496997955237701E-3</v>
      </c>
      <c r="F63">
        <v>3.1706973673918899E-2</v>
      </c>
      <c r="G63" t="s">
        <v>1295</v>
      </c>
      <c r="H63" t="s">
        <v>1295</v>
      </c>
      <c r="I63" t="s">
        <v>1295</v>
      </c>
      <c r="J63" t="s">
        <v>1295</v>
      </c>
      <c r="K63" t="s">
        <v>1295</v>
      </c>
      <c r="P63" s="9"/>
    </row>
    <row r="64" spans="1:16">
      <c r="A64" s="9" t="s">
        <v>1118</v>
      </c>
      <c r="B64">
        <v>680</v>
      </c>
      <c r="C64">
        <v>7.1522269258757802</v>
      </c>
      <c r="D64" t="s">
        <v>1294</v>
      </c>
      <c r="E64">
        <v>1.7496997955237701E-3</v>
      </c>
      <c r="F64">
        <v>3.1706973673918899E-2</v>
      </c>
      <c r="G64" t="s">
        <v>1295</v>
      </c>
      <c r="H64" t="s">
        <v>1295</v>
      </c>
      <c r="I64" t="s">
        <v>1295</v>
      </c>
      <c r="J64" t="s">
        <v>1295</v>
      </c>
      <c r="K64" t="s">
        <v>1295</v>
      </c>
      <c r="P64" s="9"/>
    </row>
    <row r="65" spans="1:16">
      <c r="A65" s="9" t="s">
        <v>1140</v>
      </c>
      <c r="B65">
        <v>1408</v>
      </c>
      <c r="C65">
        <v>7.1522269258757802</v>
      </c>
      <c r="D65" t="s">
        <v>1294</v>
      </c>
      <c r="E65">
        <v>1.7496997955237701E-3</v>
      </c>
      <c r="F65">
        <v>3.1706973673918899E-2</v>
      </c>
      <c r="G65" t="s">
        <v>1295</v>
      </c>
      <c r="H65" t="s">
        <v>1295</v>
      </c>
      <c r="I65" t="s">
        <v>1295</v>
      </c>
      <c r="J65" t="s">
        <v>1295</v>
      </c>
      <c r="K65" t="s">
        <v>1295</v>
      </c>
      <c r="P65" s="9"/>
    </row>
    <row r="66" spans="1:16">
      <c r="A66" s="9" t="s">
        <v>1125</v>
      </c>
      <c r="B66">
        <v>380</v>
      </c>
      <c r="C66">
        <v>7.1522269258757802</v>
      </c>
      <c r="D66" t="s">
        <v>1294</v>
      </c>
      <c r="E66">
        <v>1.7496997955237701E-3</v>
      </c>
      <c r="F66">
        <v>3.1706973673918899E-2</v>
      </c>
      <c r="G66" t="s">
        <v>1295</v>
      </c>
      <c r="H66" t="s">
        <v>1295</v>
      </c>
      <c r="I66" t="s">
        <v>1295</v>
      </c>
      <c r="J66" t="s">
        <v>1295</v>
      </c>
      <c r="K66" t="s">
        <v>1295</v>
      </c>
      <c r="P66" s="9"/>
    </row>
    <row r="67" spans="1:16">
      <c r="A67" s="9" t="s">
        <v>1124</v>
      </c>
      <c r="B67">
        <v>315</v>
      </c>
      <c r="C67">
        <v>7.1522269258757802</v>
      </c>
      <c r="D67" t="s">
        <v>1294</v>
      </c>
      <c r="E67">
        <v>1.7496997955237701E-3</v>
      </c>
      <c r="F67">
        <v>3.1706973673918899E-2</v>
      </c>
      <c r="G67" t="s">
        <v>1295</v>
      </c>
      <c r="H67" t="s">
        <v>1295</v>
      </c>
      <c r="I67" t="s">
        <v>1295</v>
      </c>
      <c r="J67" t="s">
        <v>1295</v>
      </c>
      <c r="K67" t="s">
        <v>1295</v>
      </c>
      <c r="P67" s="9"/>
    </row>
    <row r="68" spans="1:16">
      <c r="A68" s="9" t="s">
        <v>1121</v>
      </c>
      <c r="B68">
        <v>510</v>
      </c>
      <c r="C68">
        <v>7.1522269258757802</v>
      </c>
      <c r="D68" t="s">
        <v>1294</v>
      </c>
      <c r="E68">
        <v>1.7496997955237701E-3</v>
      </c>
      <c r="F68">
        <v>3.1706973673918899E-2</v>
      </c>
      <c r="G68" t="s">
        <v>1295</v>
      </c>
      <c r="H68" t="s">
        <v>1295</v>
      </c>
      <c r="I68" t="s">
        <v>1295</v>
      </c>
      <c r="J68" t="s">
        <v>1295</v>
      </c>
      <c r="K68" t="s">
        <v>1295</v>
      </c>
      <c r="P68" s="9"/>
    </row>
    <row r="69" spans="1:16">
      <c r="A69" s="9" t="s">
        <v>1135</v>
      </c>
      <c r="B69">
        <v>473</v>
      </c>
      <c r="C69">
        <v>7.1522269258757802</v>
      </c>
      <c r="D69" t="s">
        <v>1294</v>
      </c>
      <c r="E69">
        <v>1.7496997955237701E-3</v>
      </c>
      <c r="F69">
        <v>3.1706973673918899E-2</v>
      </c>
      <c r="G69" t="s">
        <v>1295</v>
      </c>
      <c r="H69" t="s">
        <v>1295</v>
      </c>
      <c r="I69" t="s">
        <v>1295</v>
      </c>
      <c r="J69" t="s">
        <v>1295</v>
      </c>
      <c r="K69" t="s">
        <v>1295</v>
      </c>
      <c r="P69" s="9"/>
    </row>
    <row r="70" spans="1:16">
      <c r="A70" s="9" t="s">
        <v>1137</v>
      </c>
      <c r="B70">
        <v>278</v>
      </c>
      <c r="C70">
        <v>7.1522269258757802</v>
      </c>
      <c r="D70" t="s">
        <v>1294</v>
      </c>
      <c r="E70">
        <v>1.7496997955237701E-3</v>
      </c>
      <c r="F70">
        <v>3.1706973673918899E-2</v>
      </c>
      <c r="G70" t="s">
        <v>1295</v>
      </c>
      <c r="H70" t="s">
        <v>1295</v>
      </c>
      <c r="I70" t="s">
        <v>1295</v>
      </c>
      <c r="J70" t="s">
        <v>1295</v>
      </c>
      <c r="K70" t="s">
        <v>1295</v>
      </c>
      <c r="P70" s="9"/>
    </row>
    <row r="71" spans="1:16">
      <c r="A71" s="9" t="s">
        <v>1128</v>
      </c>
      <c r="B71">
        <v>318</v>
      </c>
      <c r="C71">
        <v>7.1522269258757802</v>
      </c>
      <c r="D71" t="s">
        <v>1294</v>
      </c>
      <c r="E71">
        <v>1.7496997955237701E-3</v>
      </c>
      <c r="F71">
        <v>3.1706973673918899E-2</v>
      </c>
      <c r="G71" t="s">
        <v>1295</v>
      </c>
      <c r="H71" t="s">
        <v>1295</v>
      </c>
      <c r="I71" t="s">
        <v>1295</v>
      </c>
      <c r="J71" t="s">
        <v>1295</v>
      </c>
      <c r="K71" t="s">
        <v>1295</v>
      </c>
      <c r="P71" s="9"/>
    </row>
    <row r="72" spans="1:16">
      <c r="A72" s="9" t="s">
        <v>1111</v>
      </c>
      <c r="B72">
        <v>259</v>
      </c>
      <c r="C72">
        <v>7.1522269258757802</v>
      </c>
      <c r="D72" t="s">
        <v>1294</v>
      </c>
      <c r="E72">
        <v>1.7496997955237701E-3</v>
      </c>
      <c r="F72">
        <v>3.1706973673918899E-2</v>
      </c>
      <c r="G72" t="s">
        <v>1295</v>
      </c>
      <c r="H72" t="s">
        <v>1295</v>
      </c>
      <c r="I72" t="s">
        <v>1295</v>
      </c>
      <c r="J72" t="s">
        <v>1295</v>
      </c>
      <c r="K72" t="s">
        <v>1295</v>
      </c>
      <c r="P72" s="9"/>
    </row>
    <row r="73" spans="1:16">
      <c r="A73" s="9" t="s">
        <v>1138</v>
      </c>
      <c r="B73">
        <v>257</v>
      </c>
      <c r="C73">
        <v>7.1522269258757802</v>
      </c>
      <c r="D73" t="s">
        <v>1294</v>
      </c>
      <c r="E73">
        <v>1.7496997955237701E-3</v>
      </c>
      <c r="F73">
        <v>3.1706973673918899E-2</v>
      </c>
      <c r="G73" t="s">
        <v>1295</v>
      </c>
      <c r="H73" t="s">
        <v>1295</v>
      </c>
      <c r="I73" t="s">
        <v>1295</v>
      </c>
      <c r="J73" t="s">
        <v>1295</v>
      </c>
      <c r="K73" t="s">
        <v>1295</v>
      </c>
      <c r="P73" s="9"/>
    </row>
    <row r="74" spans="1:16">
      <c r="A74" s="9" t="s">
        <v>1123</v>
      </c>
      <c r="B74">
        <v>306</v>
      </c>
      <c r="C74">
        <v>7.1522269258757802</v>
      </c>
      <c r="D74" t="s">
        <v>1294</v>
      </c>
      <c r="E74">
        <v>1.7496997955237701E-3</v>
      </c>
      <c r="F74">
        <v>3.1706973673918899E-2</v>
      </c>
      <c r="G74" t="s">
        <v>1295</v>
      </c>
      <c r="H74" t="s">
        <v>1295</v>
      </c>
      <c r="I74" t="s">
        <v>1295</v>
      </c>
      <c r="J74" t="s">
        <v>1295</v>
      </c>
      <c r="K74" t="s">
        <v>1295</v>
      </c>
      <c r="P74" s="9"/>
    </row>
    <row r="75" spans="1:16">
      <c r="A75" s="9" t="s">
        <v>1114</v>
      </c>
      <c r="B75">
        <v>247</v>
      </c>
      <c r="C75">
        <v>7.1522269258757802</v>
      </c>
      <c r="D75" t="s">
        <v>1294</v>
      </c>
      <c r="E75">
        <v>1.7496997955237701E-3</v>
      </c>
      <c r="F75">
        <v>3.1706973673918899E-2</v>
      </c>
      <c r="G75" t="s">
        <v>1295</v>
      </c>
      <c r="H75" t="s">
        <v>1295</v>
      </c>
      <c r="I75" t="s">
        <v>1295</v>
      </c>
      <c r="J75" t="s">
        <v>1295</v>
      </c>
      <c r="K75" t="s">
        <v>1295</v>
      </c>
      <c r="P75" s="9"/>
    </row>
    <row r="76" spans="1:16">
      <c r="A76" s="9" t="s">
        <v>1119</v>
      </c>
      <c r="B76">
        <v>204</v>
      </c>
      <c r="C76">
        <v>7.1522269258757802</v>
      </c>
      <c r="D76" t="s">
        <v>1294</v>
      </c>
      <c r="E76">
        <v>1.7496997955237701E-3</v>
      </c>
      <c r="F76">
        <v>3.1706973673918899E-2</v>
      </c>
      <c r="G76" t="s">
        <v>1295</v>
      </c>
      <c r="H76" t="s">
        <v>1295</v>
      </c>
      <c r="I76" t="s">
        <v>1295</v>
      </c>
      <c r="J76" t="s">
        <v>1295</v>
      </c>
      <c r="K76" t="s">
        <v>1295</v>
      </c>
      <c r="P76" s="9"/>
    </row>
    <row r="77" spans="1:16">
      <c r="A77" s="9" t="s">
        <v>1106</v>
      </c>
      <c r="B77">
        <v>216</v>
      </c>
      <c r="C77">
        <v>7.0747877691909897</v>
      </c>
      <c r="D77" t="s">
        <v>1294</v>
      </c>
      <c r="E77">
        <v>2.2200492029226301E-3</v>
      </c>
      <c r="F77">
        <v>3.7879229127269501E-2</v>
      </c>
      <c r="G77" t="s">
        <v>1884</v>
      </c>
      <c r="H77" t="s">
        <v>1295</v>
      </c>
      <c r="I77" t="s">
        <v>1321</v>
      </c>
      <c r="J77" t="s">
        <v>1315</v>
      </c>
      <c r="K77" t="s">
        <v>1885</v>
      </c>
      <c r="P77" s="9"/>
    </row>
    <row r="78" spans="1:16">
      <c r="A78" s="9" t="s">
        <v>1089</v>
      </c>
      <c r="B78">
        <v>601</v>
      </c>
      <c r="C78">
        <v>7.0747877691909897</v>
      </c>
      <c r="D78" t="s">
        <v>1294</v>
      </c>
      <c r="E78">
        <v>2.2200492029226301E-3</v>
      </c>
      <c r="F78">
        <v>3.7879229127269501E-2</v>
      </c>
      <c r="G78" t="s">
        <v>1295</v>
      </c>
      <c r="H78" t="s">
        <v>1295</v>
      </c>
      <c r="I78" t="s">
        <v>1295</v>
      </c>
      <c r="J78" t="s">
        <v>1295</v>
      </c>
      <c r="K78" t="s">
        <v>1895</v>
      </c>
      <c r="P78" s="9"/>
    </row>
    <row r="79" spans="1:16">
      <c r="A79" s="9" t="s">
        <v>1081</v>
      </c>
      <c r="B79">
        <v>201</v>
      </c>
      <c r="C79">
        <v>7.0747877691909897</v>
      </c>
      <c r="D79" t="s">
        <v>1294</v>
      </c>
      <c r="E79">
        <v>2.2200492029226301E-3</v>
      </c>
      <c r="F79">
        <v>3.7879229127269501E-2</v>
      </c>
      <c r="G79" t="s">
        <v>1899</v>
      </c>
      <c r="H79" t="s">
        <v>1350</v>
      </c>
      <c r="I79" t="s">
        <v>1900</v>
      </c>
      <c r="J79" t="s">
        <v>1370</v>
      </c>
      <c r="K79" t="s">
        <v>1901</v>
      </c>
      <c r="P79" s="9"/>
    </row>
    <row r="80" spans="1:16">
      <c r="A80" s="9" t="s">
        <v>1105</v>
      </c>
      <c r="B80">
        <v>259</v>
      </c>
      <c r="C80">
        <v>7.0747877691909897</v>
      </c>
      <c r="D80" t="s">
        <v>1294</v>
      </c>
      <c r="E80">
        <v>2.2200492029226301E-3</v>
      </c>
      <c r="F80">
        <v>3.7879229127269501E-2</v>
      </c>
      <c r="G80" t="s">
        <v>1886</v>
      </c>
      <c r="H80" t="s">
        <v>1302</v>
      </c>
      <c r="I80" t="s">
        <v>1303</v>
      </c>
      <c r="J80" t="s">
        <v>1295</v>
      </c>
      <c r="K80" t="s">
        <v>1887</v>
      </c>
      <c r="P80" s="9"/>
    </row>
    <row r="81" spans="1:16">
      <c r="A81" s="9" t="s">
        <v>1104</v>
      </c>
      <c r="B81">
        <v>836</v>
      </c>
      <c r="C81">
        <v>7.0747877691909897</v>
      </c>
      <c r="D81" t="s">
        <v>1294</v>
      </c>
      <c r="E81">
        <v>2.2200492029226301E-3</v>
      </c>
      <c r="F81">
        <v>3.7879229127269501E-2</v>
      </c>
      <c r="G81" t="s">
        <v>1295</v>
      </c>
      <c r="H81" t="s">
        <v>1295</v>
      </c>
      <c r="I81" t="s">
        <v>1308</v>
      </c>
      <c r="J81" t="s">
        <v>1295</v>
      </c>
      <c r="K81" t="s">
        <v>1898</v>
      </c>
      <c r="P81" s="9"/>
    </row>
    <row r="82" spans="1:16">
      <c r="A82" s="9" t="s">
        <v>1099</v>
      </c>
      <c r="B82">
        <v>330</v>
      </c>
      <c r="C82">
        <v>7.0747877691909897</v>
      </c>
      <c r="D82" t="s">
        <v>1294</v>
      </c>
      <c r="E82">
        <v>2.2200492029226301E-3</v>
      </c>
      <c r="F82">
        <v>3.7879229127269501E-2</v>
      </c>
      <c r="G82" t="s">
        <v>1902</v>
      </c>
      <c r="H82" t="s">
        <v>1330</v>
      </c>
      <c r="I82" t="s">
        <v>1377</v>
      </c>
      <c r="J82" t="s">
        <v>1378</v>
      </c>
      <c r="K82" t="s">
        <v>1903</v>
      </c>
      <c r="P82" s="9"/>
    </row>
    <row r="83" spans="1:16">
      <c r="A83" s="9" t="s">
        <v>1080</v>
      </c>
      <c r="B83">
        <v>285</v>
      </c>
      <c r="C83">
        <v>7.0747877691909897</v>
      </c>
      <c r="D83" t="s">
        <v>1294</v>
      </c>
      <c r="E83">
        <v>2.2200492029226301E-3</v>
      </c>
      <c r="F83">
        <v>3.7879229127269501E-2</v>
      </c>
      <c r="G83" t="s">
        <v>1878</v>
      </c>
      <c r="H83" t="s">
        <v>1879</v>
      </c>
      <c r="I83" t="s">
        <v>1295</v>
      </c>
      <c r="J83" t="s">
        <v>1295</v>
      </c>
      <c r="K83" t="s">
        <v>1880</v>
      </c>
      <c r="P83" s="9"/>
    </row>
    <row r="84" spans="1:16">
      <c r="A84" s="9" t="s">
        <v>1095</v>
      </c>
      <c r="B84">
        <v>216</v>
      </c>
      <c r="C84">
        <v>7.0747877691909897</v>
      </c>
      <c r="D84" t="s">
        <v>1294</v>
      </c>
      <c r="E84">
        <v>2.2200492029226301E-3</v>
      </c>
      <c r="F84">
        <v>3.7879229127269501E-2</v>
      </c>
      <c r="G84" t="s">
        <v>1904</v>
      </c>
      <c r="H84" t="s">
        <v>1328</v>
      </c>
      <c r="I84" t="s">
        <v>1295</v>
      </c>
      <c r="J84" t="s">
        <v>1295</v>
      </c>
      <c r="K84" t="s">
        <v>1905</v>
      </c>
      <c r="P84" s="9"/>
    </row>
    <row r="85" spans="1:16">
      <c r="A85" s="9" t="s">
        <v>1107</v>
      </c>
      <c r="B85">
        <v>416</v>
      </c>
      <c r="C85">
        <v>7.0747877691909897</v>
      </c>
      <c r="D85" t="s">
        <v>1294</v>
      </c>
      <c r="E85">
        <v>2.2200492029226301E-3</v>
      </c>
      <c r="F85">
        <v>3.7879229127269501E-2</v>
      </c>
      <c r="G85" t="s">
        <v>1893</v>
      </c>
      <c r="H85" t="s">
        <v>1295</v>
      </c>
      <c r="I85" t="s">
        <v>1295</v>
      </c>
      <c r="J85" t="s">
        <v>1295</v>
      </c>
      <c r="K85" t="s">
        <v>1894</v>
      </c>
      <c r="P85" s="9"/>
    </row>
    <row r="86" spans="1:16">
      <c r="A86" s="9" t="s">
        <v>1084</v>
      </c>
      <c r="B86">
        <v>320</v>
      </c>
      <c r="C86">
        <v>7.0747877691909897</v>
      </c>
      <c r="D86" t="s">
        <v>1294</v>
      </c>
      <c r="E86">
        <v>2.2200492029226301E-3</v>
      </c>
      <c r="F86">
        <v>3.7879229127269501E-2</v>
      </c>
      <c r="G86" t="s">
        <v>1295</v>
      </c>
      <c r="H86" t="s">
        <v>1295</v>
      </c>
      <c r="I86" t="s">
        <v>1318</v>
      </c>
      <c r="J86" t="s">
        <v>1315</v>
      </c>
      <c r="K86" t="s">
        <v>1997</v>
      </c>
      <c r="P86" s="9"/>
    </row>
    <row r="87" spans="1:16">
      <c r="A87" s="9" t="s">
        <v>1101</v>
      </c>
      <c r="B87">
        <v>316</v>
      </c>
      <c r="C87">
        <v>7.0747877691909897</v>
      </c>
      <c r="D87" t="s">
        <v>1294</v>
      </c>
      <c r="E87">
        <v>2.2200492029226301E-3</v>
      </c>
      <c r="F87">
        <v>3.7879229127269501E-2</v>
      </c>
      <c r="G87" t="s">
        <v>1896</v>
      </c>
      <c r="H87" t="s">
        <v>1689</v>
      </c>
      <c r="I87" t="s">
        <v>1556</v>
      </c>
      <c r="J87" t="s">
        <v>1501</v>
      </c>
      <c r="K87" t="s">
        <v>1897</v>
      </c>
      <c r="P87" s="9"/>
    </row>
    <row r="88" spans="1:16">
      <c r="A88" s="9" t="s">
        <v>1078</v>
      </c>
      <c r="B88">
        <v>305</v>
      </c>
      <c r="C88">
        <v>7.0747877691909897</v>
      </c>
      <c r="D88" t="s">
        <v>1294</v>
      </c>
      <c r="E88">
        <v>2.2200492029226301E-3</v>
      </c>
      <c r="F88">
        <v>3.7879229127269501E-2</v>
      </c>
      <c r="G88" t="s">
        <v>1888</v>
      </c>
      <c r="H88" t="s">
        <v>1356</v>
      </c>
      <c r="I88" t="s">
        <v>1318</v>
      </c>
      <c r="J88" t="s">
        <v>1889</v>
      </c>
      <c r="K88" t="s">
        <v>1890</v>
      </c>
      <c r="P88" s="9"/>
    </row>
    <row r="89" spans="1:16">
      <c r="A89" s="9" t="s">
        <v>1071</v>
      </c>
      <c r="B89">
        <v>367</v>
      </c>
      <c r="C89">
        <v>7.0747877691909897</v>
      </c>
      <c r="D89" t="s">
        <v>1294</v>
      </c>
      <c r="E89">
        <v>2.2200492029226301E-3</v>
      </c>
      <c r="F89">
        <v>3.7879229127269501E-2</v>
      </c>
      <c r="G89" t="s">
        <v>1891</v>
      </c>
      <c r="H89" t="s">
        <v>1788</v>
      </c>
      <c r="I89" t="s">
        <v>1295</v>
      </c>
      <c r="J89" t="s">
        <v>1313</v>
      </c>
      <c r="K89" t="s">
        <v>1892</v>
      </c>
      <c r="P89" s="9"/>
    </row>
    <row r="90" spans="1:16">
      <c r="A90" s="9" t="s">
        <v>1075</v>
      </c>
      <c r="B90">
        <v>864</v>
      </c>
      <c r="C90">
        <v>7.0747877691909897</v>
      </c>
      <c r="D90" t="s">
        <v>1294</v>
      </c>
      <c r="E90">
        <v>2.2200492029226301E-3</v>
      </c>
      <c r="F90">
        <v>3.7879229127269501E-2</v>
      </c>
      <c r="G90" t="s">
        <v>1881</v>
      </c>
      <c r="H90" t="s">
        <v>1296</v>
      </c>
      <c r="I90" t="s">
        <v>1308</v>
      </c>
      <c r="J90" t="s">
        <v>1295</v>
      </c>
      <c r="K90" t="s">
        <v>1882</v>
      </c>
      <c r="P90" s="9"/>
    </row>
    <row r="91" spans="1:16">
      <c r="A91" s="9" t="s">
        <v>1076</v>
      </c>
      <c r="B91">
        <v>224</v>
      </c>
      <c r="C91">
        <v>7.0747877691909897</v>
      </c>
      <c r="D91" t="s">
        <v>1294</v>
      </c>
      <c r="E91">
        <v>2.2200492029226301E-3</v>
      </c>
      <c r="F91">
        <v>3.7879229127269501E-2</v>
      </c>
      <c r="G91" t="s">
        <v>1295</v>
      </c>
      <c r="H91" t="s">
        <v>1295</v>
      </c>
      <c r="I91" t="s">
        <v>1295</v>
      </c>
      <c r="J91" t="s">
        <v>1295</v>
      </c>
      <c r="K91" t="s">
        <v>1295</v>
      </c>
      <c r="P91" s="9"/>
    </row>
    <row r="92" spans="1:16">
      <c r="A92" s="9" t="s">
        <v>1079</v>
      </c>
      <c r="B92">
        <v>462</v>
      </c>
      <c r="C92">
        <v>7.0747877691909897</v>
      </c>
      <c r="D92" t="s">
        <v>1294</v>
      </c>
      <c r="E92">
        <v>2.2200492029226301E-3</v>
      </c>
      <c r="F92">
        <v>3.7879229127269501E-2</v>
      </c>
      <c r="G92" t="s">
        <v>1295</v>
      </c>
      <c r="H92" t="s">
        <v>1295</v>
      </c>
      <c r="I92" t="s">
        <v>1295</v>
      </c>
      <c r="J92" t="s">
        <v>1295</v>
      </c>
      <c r="K92" t="s">
        <v>1295</v>
      </c>
      <c r="P92" s="9"/>
    </row>
    <row r="93" spans="1:16">
      <c r="A93" s="9" t="s">
        <v>1072</v>
      </c>
      <c r="B93">
        <v>671</v>
      </c>
      <c r="C93">
        <v>7.0747877691909897</v>
      </c>
      <c r="D93" t="s">
        <v>1294</v>
      </c>
      <c r="E93">
        <v>2.2200492029226301E-3</v>
      </c>
      <c r="F93">
        <v>3.7879229127269501E-2</v>
      </c>
      <c r="G93" t="s">
        <v>1295</v>
      </c>
      <c r="H93" t="s">
        <v>1295</v>
      </c>
      <c r="I93" t="s">
        <v>1295</v>
      </c>
      <c r="J93" t="s">
        <v>1295</v>
      </c>
      <c r="K93" t="s">
        <v>1295</v>
      </c>
      <c r="P93" s="9"/>
    </row>
    <row r="94" spans="1:16">
      <c r="A94" s="9" t="s">
        <v>1093</v>
      </c>
      <c r="B94">
        <v>380</v>
      </c>
      <c r="C94">
        <v>7.0747877691909897</v>
      </c>
      <c r="D94" t="s">
        <v>1294</v>
      </c>
      <c r="E94">
        <v>2.2200492029226301E-3</v>
      </c>
      <c r="F94">
        <v>3.7879229127269501E-2</v>
      </c>
      <c r="G94" t="s">
        <v>1295</v>
      </c>
      <c r="H94" t="s">
        <v>1295</v>
      </c>
      <c r="I94" t="s">
        <v>1295</v>
      </c>
      <c r="J94" t="s">
        <v>1295</v>
      </c>
      <c r="K94" t="s">
        <v>1295</v>
      </c>
      <c r="P94" s="9"/>
    </row>
    <row r="95" spans="1:16">
      <c r="A95" s="9" t="s">
        <v>1096</v>
      </c>
      <c r="B95">
        <v>236</v>
      </c>
      <c r="C95">
        <v>7.0747877691909897</v>
      </c>
      <c r="D95" t="s">
        <v>1294</v>
      </c>
      <c r="E95">
        <v>2.2200492029226301E-3</v>
      </c>
      <c r="F95">
        <v>3.7879229127269501E-2</v>
      </c>
      <c r="G95" t="s">
        <v>1295</v>
      </c>
      <c r="H95" t="s">
        <v>1295</v>
      </c>
      <c r="I95" t="s">
        <v>1295</v>
      </c>
      <c r="J95" t="s">
        <v>1295</v>
      </c>
      <c r="K95" t="s">
        <v>1295</v>
      </c>
      <c r="P95" s="9"/>
    </row>
    <row r="96" spans="1:16">
      <c r="A96" s="9" t="s">
        <v>1068</v>
      </c>
      <c r="B96">
        <v>309</v>
      </c>
      <c r="C96">
        <v>7.0747877691909897</v>
      </c>
      <c r="D96" t="s">
        <v>1294</v>
      </c>
      <c r="E96">
        <v>2.2200492029226301E-3</v>
      </c>
      <c r="F96">
        <v>3.7879229127269501E-2</v>
      </c>
      <c r="G96" t="s">
        <v>1295</v>
      </c>
      <c r="H96" t="s">
        <v>1295</v>
      </c>
      <c r="I96" t="s">
        <v>1295</v>
      </c>
      <c r="J96" t="s">
        <v>1295</v>
      </c>
      <c r="K96" t="s">
        <v>1295</v>
      </c>
      <c r="P96" s="9"/>
    </row>
    <row r="97" spans="1:16">
      <c r="A97" s="9" t="s">
        <v>1086</v>
      </c>
      <c r="B97">
        <v>218</v>
      </c>
      <c r="C97">
        <v>7.0747877691909897</v>
      </c>
      <c r="D97" t="s">
        <v>1294</v>
      </c>
      <c r="E97">
        <v>2.2200492029226301E-3</v>
      </c>
      <c r="F97">
        <v>3.7879229127269501E-2</v>
      </c>
      <c r="G97" t="s">
        <v>1295</v>
      </c>
      <c r="H97" t="s">
        <v>1295</v>
      </c>
      <c r="I97" t="s">
        <v>1295</v>
      </c>
      <c r="J97" t="s">
        <v>1295</v>
      </c>
      <c r="K97" t="s">
        <v>1295</v>
      </c>
      <c r="P97" s="9"/>
    </row>
    <row r="98" spans="1:16">
      <c r="A98" s="9" t="s">
        <v>1103</v>
      </c>
      <c r="B98">
        <v>226</v>
      </c>
      <c r="C98">
        <v>7.0747877691909897</v>
      </c>
      <c r="D98" t="s">
        <v>1294</v>
      </c>
      <c r="E98">
        <v>2.2200492029226301E-3</v>
      </c>
      <c r="F98">
        <v>3.7879229127269501E-2</v>
      </c>
      <c r="G98" t="s">
        <v>1295</v>
      </c>
      <c r="H98" t="s">
        <v>1295</v>
      </c>
      <c r="I98" t="s">
        <v>1295</v>
      </c>
      <c r="J98" t="s">
        <v>1295</v>
      </c>
      <c r="K98" t="s">
        <v>1295</v>
      </c>
      <c r="P98" s="9"/>
    </row>
    <row r="99" spans="1:16">
      <c r="A99" s="9" t="s">
        <v>1088</v>
      </c>
      <c r="B99">
        <v>288</v>
      </c>
      <c r="C99">
        <v>7.0747877691909897</v>
      </c>
      <c r="D99" t="s">
        <v>1294</v>
      </c>
      <c r="E99">
        <v>2.2200492029226301E-3</v>
      </c>
      <c r="F99">
        <v>3.7879229127269501E-2</v>
      </c>
      <c r="G99" t="s">
        <v>1295</v>
      </c>
      <c r="H99" t="s">
        <v>1295</v>
      </c>
      <c r="I99" t="s">
        <v>1295</v>
      </c>
      <c r="J99" t="s">
        <v>1295</v>
      </c>
      <c r="K99" t="s">
        <v>1295</v>
      </c>
      <c r="P99" s="9"/>
    </row>
    <row r="100" spans="1:16">
      <c r="A100" s="9" t="s">
        <v>1082</v>
      </c>
      <c r="B100">
        <v>606</v>
      </c>
      <c r="C100">
        <v>7.0747877691909897</v>
      </c>
      <c r="D100" t="s">
        <v>1294</v>
      </c>
      <c r="E100">
        <v>2.2200492029226301E-3</v>
      </c>
      <c r="F100">
        <v>3.7879229127269501E-2</v>
      </c>
      <c r="G100" t="s">
        <v>1295</v>
      </c>
      <c r="H100" t="s">
        <v>1295</v>
      </c>
      <c r="I100" t="s">
        <v>1295</v>
      </c>
      <c r="J100" t="s">
        <v>1295</v>
      </c>
      <c r="K100" t="s">
        <v>1295</v>
      </c>
      <c r="P100" s="9"/>
    </row>
    <row r="101" spans="1:16">
      <c r="A101" s="9" t="s">
        <v>1077</v>
      </c>
      <c r="B101">
        <v>339</v>
      </c>
      <c r="C101">
        <v>7.0747877691909897</v>
      </c>
      <c r="D101" t="s">
        <v>1294</v>
      </c>
      <c r="E101">
        <v>2.2200492029226301E-3</v>
      </c>
      <c r="F101">
        <v>3.7879229127269501E-2</v>
      </c>
      <c r="G101" t="s">
        <v>1295</v>
      </c>
      <c r="H101" t="s">
        <v>1295</v>
      </c>
      <c r="I101" t="s">
        <v>1295</v>
      </c>
      <c r="J101" t="s">
        <v>1295</v>
      </c>
      <c r="K101" t="s">
        <v>1295</v>
      </c>
      <c r="P101" s="9"/>
    </row>
    <row r="102" spans="1:16">
      <c r="A102" s="9" t="s">
        <v>1090</v>
      </c>
      <c r="B102">
        <v>416</v>
      </c>
      <c r="C102">
        <v>7.0747877691909897</v>
      </c>
      <c r="D102" t="s">
        <v>1294</v>
      </c>
      <c r="E102">
        <v>2.2200492029226301E-3</v>
      </c>
      <c r="F102">
        <v>3.7879229127269501E-2</v>
      </c>
      <c r="G102" t="s">
        <v>1295</v>
      </c>
      <c r="H102" t="s">
        <v>1295</v>
      </c>
      <c r="I102" t="s">
        <v>1295</v>
      </c>
      <c r="J102" t="s">
        <v>1295</v>
      </c>
      <c r="K102" t="s">
        <v>1295</v>
      </c>
      <c r="P102" s="9"/>
    </row>
    <row r="103" spans="1:16">
      <c r="A103" s="9" t="s">
        <v>1069</v>
      </c>
      <c r="B103">
        <v>266</v>
      </c>
      <c r="C103">
        <v>7.0747877691909897</v>
      </c>
      <c r="D103" t="s">
        <v>1294</v>
      </c>
      <c r="E103">
        <v>2.2200492029226301E-3</v>
      </c>
      <c r="F103">
        <v>3.7879229127269501E-2</v>
      </c>
      <c r="G103" t="s">
        <v>1295</v>
      </c>
      <c r="H103" t="s">
        <v>1295</v>
      </c>
      <c r="I103" t="s">
        <v>1295</v>
      </c>
      <c r="J103" t="s">
        <v>1295</v>
      </c>
      <c r="K103" t="s">
        <v>1295</v>
      </c>
      <c r="P103" s="9"/>
    </row>
    <row r="104" spans="1:16">
      <c r="A104" s="9" t="s">
        <v>1035</v>
      </c>
      <c r="B104">
        <v>257</v>
      </c>
      <c r="C104">
        <v>6.9929549811945497</v>
      </c>
      <c r="D104" t="s">
        <v>1294</v>
      </c>
      <c r="E104">
        <v>2.84365852958629E-3</v>
      </c>
      <c r="F104">
        <v>4.6009834681902298E-2</v>
      </c>
      <c r="G104" t="s">
        <v>1933</v>
      </c>
      <c r="H104" t="s">
        <v>1295</v>
      </c>
      <c r="I104" t="s">
        <v>1295</v>
      </c>
      <c r="J104" t="s">
        <v>1295</v>
      </c>
      <c r="K104" t="s">
        <v>1934</v>
      </c>
    </row>
    <row r="105" spans="1:16">
      <c r="A105" s="9" t="s">
        <v>1065</v>
      </c>
      <c r="B105">
        <v>340</v>
      </c>
      <c r="C105">
        <v>6.9929549811945497</v>
      </c>
      <c r="D105" t="s">
        <v>1294</v>
      </c>
      <c r="E105">
        <v>2.84365852958629E-3</v>
      </c>
      <c r="F105">
        <v>4.6009834681902298E-2</v>
      </c>
      <c r="G105" t="s">
        <v>1295</v>
      </c>
      <c r="H105" t="s">
        <v>1295</v>
      </c>
      <c r="I105" t="s">
        <v>1295</v>
      </c>
      <c r="J105" t="s">
        <v>1295</v>
      </c>
      <c r="K105" t="s">
        <v>1925</v>
      </c>
    </row>
    <row r="106" spans="1:16">
      <c r="A106" s="9" t="s">
        <v>1036</v>
      </c>
      <c r="B106">
        <v>471</v>
      </c>
      <c r="C106">
        <v>6.9929549811945497</v>
      </c>
      <c r="D106" t="s">
        <v>1294</v>
      </c>
      <c r="E106">
        <v>2.84365852958629E-3</v>
      </c>
      <c r="F106">
        <v>4.6009834681902298E-2</v>
      </c>
      <c r="G106" t="s">
        <v>1914</v>
      </c>
      <c r="H106" t="s">
        <v>1328</v>
      </c>
      <c r="I106" t="s">
        <v>1318</v>
      </c>
      <c r="J106" t="s">
        <v>1915</v>
      </c>
      <c r="K106" t="s">
        <v>1916</v>
      </c>
      <c r="P106" s="9"/>
    </row>
    <row r="107" spans="1:16">
      <c r="A107" s="9" t="s">
        <v>1042</v>
      </c>
      <c r="B107">
        <v>351</v>
      </c>
      <c r="C107">
        <v>6.9929549811945497</v>
      </c>
      <c r="D107" t="s">
        <v>1294</v>
      </c>
      <c r="E107">
        <v>2.84365852958629E-3</v>
      </c>
      <c r="F107">
        <v>4.6009834681902298E-2</v>
      </c>
      <c r="G107" t="s">
        <v>1938</v>
      </c>
      <c r="H107" t="s">
        <v>1415</v>
      </c>
      <c r="I107" t="s">
        <v>1416</v>
      </c>
      <c r="J107" t="s">
        <v>1417</v>
      </c>
      <c r="K107" t="s">
        <v>1939</v>
      </c>
      <c r="P107" s="9"/>
    </row>
    <row r="108" spans="1:16">
      <c r="A108" s="9" t="s">
        <v>1054</v>
      </c>
      <c r="B108">
        <v>263</v>
      </c>
      <c r="C108">
        <v>6.9929549811945497</v>
      </c>
      <c r="D108" t="s">
        <v>1294</v>
      </c>
      <c r="E108">
        <v>2.84365852958629E-3</v>
      </c>
      <c r="F108">
        <v>4.6009834681902298E-2</v>
      </c>
      <c r="G108" t="s">
        <v>1919</v>
      </c>
      <c r="H108" t="s">
        <v>1555</v>
      </c>
      <c r="I108" t="s">
        <v>1644</v>
      </c>
      <c r="J108" t="s">
        <v>1501</v>
      </c>
      <c r="K108" t="s">
        <v>1920</v>
      </c>
    </row>
    <row r="109" spans="1:16">
      <c r="A109" s="9" t="s">
        <v>1052</v>
      </c>
      <c r="B109">
        <v>216</v>
      </c>
      <c r="C109">
        <v>6.9929549811945497</v>
      </c>
      <c r="D109" t="s">
        <v>1294</v>
      </c>
      <c r="E109">
        <v>2.84365852958629E-3</v>
      </c>
      <c r="F109">
        <v>4.6009834681902298E-2</v>
      </c>
      <c r="G109" t="s">
        <v>1923</v>
      </c>
      <c r="H109" t="s">
        <v>1295</v>
      </c>
      <c r="I109" t="s">
        <v>1295</v>
      </c>
      <c r="J109" t="s">
        <v>1295</v>
      </c>
      <c r="K109" t="s">
        <v>1924</v>
      </c>
      <c r="P109" s="9"/>
    </row>
    <row r="110" spans="1:16">
      <c r="A110" s="9" t="s">
        <v>1058</v>
      </c>
      <c r="B110">
        <v>271</v>
      </c>
      <c r="C110">
        <v>6.9929549811945497</v>
      </c>
      <c r="D110" t="s">
        <v>1294</v>
      </c>
      <c r="E110">
        <v>2.84365852958629E-3</v>
      </c>
      <c r="F110">
        <v>4.6009834681902298E-2</v>
      </c>
      <c r="G110" t="s">
        <v>1295</v>
      </c>
      <c r="H110" t="s">
        <v>1295</v>
      </c>
      <c r="I110" t="s">
        <v>1295</v>
      </c>
      <c r="J110" t="s">
        <v>1295</v>
      </c>
      <c r="K110" t="s">
        <v>1917</v>
      </c>
      <c r="P110" s="9"/>
    </row>
    <row r="111" spans="1:16">
      <c r="A111" s="9" t="s">
        <v>1041</v>
      </c>
      <c r="B111">
        <v>1077</v>
      </c>
      <c r="C111">
        <v>6.9929549811945497</v>
      </c>
      <c r="D111" t="s">
        <v>1294</v>
      </c>
      <c r="E111">
        <v>2.84365852958629E-3</v>
      </c>
      <c r="F111">
        <v>4.6009834681902298E-2</v>
      </c>
      <c r="G111" t="s">
        <v>1295</v>
      </c>
      <c r="H111" t="s">
        <v>1296</v>
      </c>
      <c r="I111" t="s">
        <v>1295</v>
      </c>
      <c r="J111" t="s">
        <v>1295</v>
      </c>
      <c r="K111" t="s">
        <v>2269</v>
      </c>
      <c r="P111" s="9"/>
    </row>
    <row r="112" spans="1:16">
      <c r="A112" s="9" t="s">
        <v>1050</v>
      </c>
      <c r="B112">
        <v>604</v>
      </c>
      <c r="C112">
        <v>6.9929549811945497</v>
      </c>
      <c r="D112" t="s">
        <v>1294</v>
      </c>
      <c r="E112">
        <v>2.84365852958629E-3</v>
      </c>
      <c r="F112">
        <v>4.6009834681902298E-2</v>
      </c>
      <c r="G112" t="s">
        <v>1911</v>
      </c>
      <c r="H112" t="s">
        <v>1295</v>
      </c>
      <c r="I112" t="s">
        <v>1676</v>
      </c>
      <c r="J112" t="s">
        <v>1912</v>
      </c>
      <c r="K112" t="s">
        <v>1913</v>
      </c>
      <c r="P112" s="9"/>
    </row>
    <row r="113" spans="1:16">
      <c r="A113" s="9" t="s">
        <v>1040</v>
      </c>
      <c r="B113">
        <v>780</v>
      </c>
      <c r="C113">
        <v>6.9929549811945497</v>
      </c>
      <c r="D113" t="s">
        <v>1294</v>
      </c>
      <c r="E113">
        <v>2.84365852958629E-3</v>
      </c>
      <c r="F113">
        <v>4.6009834681902298E-2</v>
      </c>
      <c r="G113" t="s">
        <v>1940</v>
      </c>
      <c r="H113" t="s">
        <v>1328</v>
      </c>
      <c r="I113" t="s">
        <v>1318</v>
      </c>
      <c r="J113" t="s">
        <v>1941</v>
      </c>
      <c r="K113" t="s">
        <v>1942</v>
      </c>
      <c r="P113" s="9"/>
    </row>
    <row r="114" spans="1:16">
      <c r="A114" s="9" t="s">
        <v>1046</v>
      </c>
      <c r="B114">
        <v>258</v>
      </c>
      <c r="C114">
        <v>6.9929549811945497</v>
      </c>
      <c r="D114" t="s">
        <v>1294</v>
      </c>
      <c r="E114">
        <v>2.84365852958629E-3</v>
      </c>
      <c r="F114">
        <v>4.6009834681902298E-2</v>
      </c>
      <c r="G114" t="s">
        <v>1926</v>
      </c>
      <c r="H114" t="s">
        <v>1927</v>
      </c>
      <c r="I114" t="s">
        <v>1295</v>
      </c>
      <c r="J114" t="s">
        <v>1640</v>
      </c>
      <c r="K114" t="s">
        <v>1928</v>
      </c>
      <c r="P114" s="9"/>
    </row>
    <row r="115" spans="1:16">
      <c r="A115" s="9" t="s">
        <v>1043</v>
      </c>
      <c r="B115">
        <v>2519</v>
      </c>
      <c r="C115">
        <v>6.9929549811945497</v>
      </c>
      <c r="D115" t="s">
        <v>1294</v>
      </c>
      <c r="E115">
        <v>2.84365852958629E-3</v>
      </c>
      <c r="F115">
        <v>4.6009834681902298E-2</v>
      </c>
      <c r="G115" t="s">
        <v>1744</v>
      </c>
      <c r="H115" t="s">
        <v>1295</v>
      </c>
      <c r="I115" t="s">
        <v>1295</v>
      </c>
      <c r="J115" t="s">
        <v>1295</v>
      </c>
      <c r="K115" t="s">
        <v>1929</v>
      </c>
      <c r="P115" s="9"/>
    </row>
    <row r="116" spans="1:16">
      <c r="A116" s="9" t="s">
        <v>1057</v>
      </c>
      <c r="B116">
        <v>426</v>
      </c>
      <c r="C116">
        <v>6.9929549811945497</v>
      </c>
      <c r="D116" t="s">
        <v>1294</v>
      </c>
      <c r="E116">
        <v>2.84365852958629E-3</v>
      </c>
      <c r="F116">
        <v>4.6009834681902298E-2</v>
      </c>
      <c r="G116" t="s">
        <v>1935</v>
      </c>
      <c r="H116" t="s">
        <v>1738</v>
      </c>
      <c r="I116" t="s">
        <v>1394</v>
      </c>
      <c r="J116" t="s">
        <v>1936</v>
      </c>
      <c r="K116" t="s">
        <v>1937</v>
      </c>
      <c r="P116" s="9"/>
    </row>
    <row r="117" spans="1:16">
      <c r="A117" s="9" t="s">
        <v>1034</v>
      </c>
      <c r="B117">
        <v>436</v>
      </c>
      <c r="C117">
        <v>6.9929549811945497</v>
      </c>
      <c r="D117" t="s">
        <v>1294</v>
      </c>
      <c r="E117">
        <v>2.84365852958629E-3</v>
      </c>
      <c r="F117">
        <v>4.6009834681902298E-2</v>
      </c>
      <c r="G117" t="s">
        <v>1295</v>
      </c>
      <c r="H117" t="s">
        <v>1295</v>
      </c>
      <c r="I117" t="s">
        <v>1295</v>
      </c>
      <c r="J117" t="s">
        <v>1295</v>
      </c>
      <c r="K117" t="s">
        <v>1945</v>
      </c>
      <c r="P117" s="9"/>
    </row>
    <row r="118" spans="1:16">
      <c r="A118" s="9" t="s">
        <v>1048</v>
      </c>
      <c r="B118">
        <v>355</v>
      </c>
      <c r="C118">
        <v>6.9929549811945497</v>
      </c>
      <c r="D118" t="s">
        <v>1294</v>
      </c>
      <c r="E118">
        <v>2.84365852958629E-3</v>
      </c>
      <c r="F118">
        <v>4.6009834681902298E-2</v>
      </c>
      <c r="G118" t="s">
        <v>1921</v>
      </c>
      <c r="H118" t="s">
        <v>1555</v>
      </c>
      <c r="I118" t="s">
        <v>1556</v>
      </c>
      <c r="J118" t="s">
        <v>1501</v>
      </c>
      <c r="K118" t="s">
        <v>1922</v>
      </c>
    </row>
    <row r="119" spans="1:16">
      <c r="A119" s="9" t="s">
        <v>1064</v>
      </c>
      <c r="B119">
        <v>354</v>
      </c>
      <c r="C119">
        <v>6.9929549811945497</v>
      </c>
      <c r="D119" t="s">
        <v>1294</v>
      </c>
      <c r="E119">
        <v>2.84365852958629E-3</v>
      </c>
      <c r="F119">
        <v>4.6009834681902298E-2</v>
      </c>
      <c r="G119" t="s">
        <v>1930</v>
      </c>
      <c r="H119" t="s">
        <v>1295</v>
      </c>
      <c r="I119" t="s">
        <v>1931</v>
      </c>
      <c r="J119" t="s">
        <v>1295</v>
      </c>
      <c r="K119" t="s">
        <v>1932</v>
      </c>
      <c r="P119" s="9"/>
    </row>
    <row r="120" spans="1:16">
      <c r="A120" s="9" t="s">
        <v>1045</v>
      </c>
      <c r="B120">
        <v>723</v>
      </c>
      <c r="C120">
        <v>6.9929549811945497</v>
      </c>
      <c r="D120" t="s">
        <v>1294</v>
      </c>
      <c r="E120">
        <v>2.84365852958629E-3</v>
      </c>
      <c r="F120">
        <v>4.6009834681902298E-2</v>
      </c>
      <c r="G120" t="s">
        <v>2264</v>
      </c>
      <c r="H120" t="s">
        <v>1299</v>
      </c>
      <c r="I120" t="s">
        <v>1344</v>
      </c>
      <c r="J120" t="s">
        <v>1315</v>
      </c>
      <c r="K120" t="s">
        <v>2265</v>
      </c>
      <c r="P120" s="9"/>
    </row>
    <row r="121" spans="1:16">
      <c r="A121" s="9" t="s">
        <v>1053</v>
      </c>
      <c r="B121">
        <v>399</v>
      </c>
      <c r="C121">
        <v>6.9929549811945497</v>
      </c>
      <c r="D121" t="s">
        <v>1294</v>
      </c>
      <c r="E121">
        <v>2.84365852958629E-3</v>
      </c>
      <c r="F121">
        <v>4.6009834681902298E-2</v>
      </c>
      <c r="G121" t="s">
        <v>1943</v>
      </c>
      <c r="H121" t="s">
        <v>1330</v>
      </c>
      <c r="I121" t="s">
        <v>1377</v>
      </c>
      <c r="J121" t="s">
        <v>1752</v>
      </c>
      <c r="K121" t="s">
        <v>1944</v>
      </c>
      <c r="P121" s="9"/>
    </row>
    <row r="122" spans="1:16">
      <c r="A122" s="9" t="s">
        <v>1038</v>
      </c>
      <c r="B122">
        <v>263</v>
      </c>
      <c r="C122">
        <v>6.9929549811945497</v>
      </c>
      <c r="D122" t="s">
        <v>1294</v>
      </c>
      <c r="E122">
        <v>2.84365852958629E-3</v>
      </c>
      <c r="F122">
        <v>4.6009834681902298E-2</v>
      </c>
      <c r="G122" t="s">
        <v>1295</v>
      </c>
      <c r="H122" t="s">
        <v>1295</v>
      </c>
      <c r="I122" t="s">
        <v>1295</v>
      </c>
      <c r="J122" t="s">
        <v>1295</v>
      </c>
      <c r="K122" t="s">
        <v>1295</v>
      </c>
      <c r="P122" s="9"/>
    </row>
    <row r="123" spans="1:16">
      <c r="A123" s="9" t="s">
        <v>1061</v>
      </c>
      <c r="B123">
        <v>263</v>
      </c>
      <c r="C123">
        <v>6.9929549811945497</v>
      </c>
      <c r="D123" t="s">
        <v>1294</v>
      </c>
      <c r="E123">
        <v>2.84365852958629E-3</v>
      </c>
      <c r="F123">
        <v>4.6009834681902298E-2</v>
      </c>
      <c r="G123" t="s">
        <v>1295</v>
      </c>
      <c r="H123" t="s">
        <v>1295</v>
      </c>
      <c r="I123" t="s">
        <v>1295</v>
      </c>
      <c r="J123" t="s">
        <v>1295</v>
      </c>
      <c r="K123" t="s">
        <v>1295</v>
      </c>
      <c r="P123" s="9"/>
    </row>
    <row r="124" spans="1:16">
      <c r="A124" s="9" t="s">
        <v>1066</v>
      </c>
      <c r="B124">
        <v>208</v>
      </c>
      <c r="C124">
        <v>6.9929549811945497</v>
      </c>
      <c r="D124" t="s">
        <v>1294</v>
      </c>
      <c r="E124">
        <v>2.84365852958629E-3</v>
      </c>
      <c r="F124">
        <v>4.6009834681902298E-2</v>
      </c>
      <c r="G124" t="s">
        <v>1295</v>
      </c>
      <c r="H124" t="s">
        <v>1295</v>
      </c>
      <c r="I124" t="s">
        <v>1295</v>
      </c>
      <c r="J124" t="s">
        <v>1295</v>
      </c>
      <c r="K124" t="s">
        <v>1295</v>
      </c>
    </row>
    <row r="125" spans="1:16">
      <c r="A125" s="9" t="s">
        <v>1060</v>
      </c>
      <c r="B125">
        <v>267</v>
      </c>
      <c r="C125">
        <v>6.9929549811945497</v>
      </c>
      <c r="D125" t="s">
        <v>1294</v>
      </c>
      <c r="E125">
        <v>2.84365852958629E-3</v>
      </c>
      <c r="F125">
        <v>4.6009834681902298E-2</v>
      </c>
      <c r="G125" t="s">
        <v>1295</v>
      </c>
      <c r="H125" t="s">
        <v>1295</v>
      </c>
      <c r="I125" t="s">
        <v>1295</v>
      </c>
      <c r="J125" t="s">
        <v>1295</v>
      </c>
      <c r="K125" t="s">
        <v>1295</v>
      </c>
    </row>
    <row r="126" spans="1:16">
      <c r="A126" s="9" t="s">
        <v>1056</v>
      </c>
      <c r="B126">
        <v>303</v>
      </c>
      <c r="C126">
        <v>6.9929549811945497</v>
      </c>
      <c r="D126" t="s">
        <v>1294</v>
      </c>
      <c r="E126">
        <v>2.84365852958629E-3</v>
      </c>
      <c r="F126">
        <v>4.6009834681902298E-2</v>
      </c>
      <c r="G126" t="s">
        <v>1295</v>
      </c>
      <c r="H126" t="s">
        <v>1295</v>
      </c>
      <c r="I126" t="s">
        <v>1295</v>
      </c>
      <c r="J126" t="s">
        <v>1295</v>
      </c>
      <c r="K126" t="s">
        <v>1295</v>
      </c>
      <c r="P126" s="9"/>
    </row>
    <row r="127" spans="1:16">
      <c r="A127" s="9" t="s">
        <v>1062</v>
      </c>
      <c r="B127">
        <v>347</v>
      </c>
      <c r="C127">
        <v>6.9929549811945497</v>
      </c>
      <c r="D127" t="s">
        <v>1294</v>
      </c>
      <c r="E127">
        <v>2.84365852958629E-3</v>
      </c>
      <c r="F127">
        <v>4.6009834681902298E-2</v>
      </c>
      <c r="G127" t="s">
        <v>1295</v>
      </c>
      <c r="H127" t="s">
        <v>1295</v>
      </c>
      <c r="I127" t="s">
        <v>1295</v>
      </c>
      <c r="J127" t="s">
        <v>1295</v>
      </c>
      <c r="K127" t="s">
        <v>1295</v>
      </c>
      <c r="P127" s="9"/>
    </row>
    <row r="128" spans="1:16">
      <c r="A128" s="9" t="s">
        <v>1020</v>
      </c>
      <c r="B128">
        <v>214</v>
      </c>
      <c r="C128">
        <v>6.1788378506664499</v>
      </c>
      <c r="D128" t="s">
        <v>1294</v>
      </c>
      <c r="E128">
        <v>3.94253083016255E-6</v>
      </c>
      <c r="F128">
        <v>2.1732994425178599E-4</v>
      </c>
      <c r="G128" t="s">
        <v>1295</v>
      </c>
      <c r="H128" t="s">
        <v>1295</v>
      </c>
      <c r="I128" t="s">
        <v>1295</v>
      </c>
      <c r="J128" t="s">
        <v>1295</v>
      </c>
      <c r="K128" t="s">
        <v>1295</v>
      </c>
      <c r="P128" s="9"/>
    </row>
    <row r="129" spans="1:16">
      <c r="A129" s="9" t="s">
        <v>1018</v>
      </c>
      <c r="B129">
        <v>260</v>
      </c>
      <c r="C129">
        <v>5.9947226245774896</v>
      </c>
      <c r="D129" t="s">
        <v>1294</v>
      </c>
      <c r="E129">
        <v>7.9073033890657295E-7</v>
      </c>
      <c r="F129">
        <v>5.4485744016894499E-5</v>
      </c>
      <c r="G129" t="s">
        <v>1295</v>
      </c>
      <c r="H129" t="s">
        <v>1295</v>
      </c>
      <c r="I129" t="s">
        <v>1295</v>
      </c>
      <c r="J129" t="s">
        <v>1295</v>
      </c>
      <c r="K129" t="s">
        <v>1295</v>
      </c>
      <c r="P129" s="9"/>
    </row>
    <row r="130" spans="1:16">
      <c r="A130" s="9" t="s">
        <v>1013</v>
      </c>
      <c r="B130">
        <v>206</v>
      </c>
      <c r="C130">
        <v>5.7948038019755401</v>
      </c>
      <c r="D130" t="s">
        <v>1294</v>
      </c>
      <c r="E130">
        <v>1.6505166632253601E-5</v>
      </c>
      <c r="F130">
        <v>7.2523370974765197E-4</v>
      </c>
      <c r="G130" t="s">
        <v>1295</v>
      </c>
      <c r="H130" t="s">
        <v>1295</v>
      </c>
      <c r="I130" t="s">
        <v>1295</v>
      </c>
      <c r="J130" t="s">
        <v>1295</v>
      </c>
      <c r="K130" t="s">
        <v>1295</v>
      </c>
      <c r="P130" s="9"/>
    </row>
    <row r="131" spans="1:16">
      <c r="A131" s="9" t="s">
        <v>1012</v>
      </c>
      <c r="B131">
        <v>218</v>
      </c>
      <c r="C131">
        <v>5.7877554110665503</v>
      </c>
      <c r="D131" t="s">
        <v>1294</v>
      </c>
      <c r="E131">
        <v>1.83767849089042E-6</v>
      </c>
      <c r="F131">
        <v>1.12294976806132E-4</v>
      </c>
      <c r="G131" t="s">
        <v>1295</v>
      </c>
      <c r="H131" t="s">
        <v>1295</v>
      </c>
      <c r="I131" t="s">
        <v>1295</v>
      </c>
      <c r="J131" t="s">
        <v>1295</v>
      </c>
      <c r="K131" t="s">
        <v>1295</v>
      </c>
      <c r="P131" s="9"/>
    </row>
    <row r="132" spans="1:16">
      <c r="A132" s="9" t="s">
        <v>795</v>
      </c>
      <c r="B132">
        <v>408</v>
      </c>
      <c r="C132">
        <v>5.2699182734176597</v>
      </c>
      <c r="D132" t="s">
        <v>1294</v>
      </c>
      <c r="E132">
        <v>1.05984950098804E-4</v>
      </c>
      <c r="F132">
        <v>3.3205809405359899E-3</v>
      </c>
      <c r="G132" t="s">
        <v>1295</v>
      </c>
      <c r="H132" t="s">
        <v>1295</v>
      </c>
      <c r="I132" t="s">
        <v>1295</v>
      </c>
      <c r="J132" t="s">
        <v>1295</v>
      </c>
      <c r="K132" t="s">
        <v>1295</v>
      </c>
      <c r="P132" s="9"/>
    </row>
    <row r="133" spans="1:16">
      <c r="A133" s="9" t="s">
        <v>995</v>
      </c>
      <c r="B133">
        <v>310</v>
      </c>
      <c r="C133">
        <v>5.1499606069788602</v>
      </c>
      <c r="D133" t="s">
        <v>1294</v>
      </c>
      <c r="E133">
        <v>1.6600022350781501E-4</v>
      </c>
      <c r="F133">
        <v>4.8536593541075798E-3</v>
      </c>
      <c r="G133" t="s">
        <v>1295</v>
      </c>
      <c r="H133" t="s">
        <v>1295</v>
      </c>
      <c r="I133" t="s">
        <v>1295</v>
      </c>
      <c r="J133" t="s">
        <v>1295</v>
      </c>
      <c r="K133" t="s">
        <v>1295</v>
      </c>
      <c r="P133" s="9"/>
    </row>
    <row r="134" spans="1:16">
      <c r="A134" s="9" t="s">
        <v>993</v>
      </c>
      <c r="B134">
        <v>388</v>
      </c>
      <c r="C134">
        <v>5.08602146599317</v>
      </c>
      <c r="D134" t="s">
        <v>1294</v>
      </c>
      <c r="E134">
        <v>2.1039255027485501E-4</v>
      </c>
      <c r="F134">
        <v>5.8315133449600197E-3</v>
      </c>
      <c r="G134" t="s">
        <v>1295</v>
      </c>
      <c r="H134" t="s">
        <v>1295</v>
      </c>
      <c r="I134" t="s">
        <v>1295</v>
      </c>
      <c r="J134" t="s">
        <v>1295</v>
      </c>
      <c r="K134" t="s">
        <v>1295</v>
      </c>
      <c r="P134" s="9"/>
    </row>
    <row r="135" spans="1:16">
      <c r="A135" s="9" t="s">
        <v>991</v>
      </c>
      <c r="B135">
        <v>519</v>
      </c>
      <c r="C135">
        <v>5.0587830600591603</v>
      </c>
      <c r="D135" t="s">
        <v>1294</v>
      </c>
      <c r="E135">
        <v>3.0189733063320199E-5</v>
      </c>
      <c r="F135">
        <v>1.1804545029342299E-3</v>
      </c>
      <c r="G135" t="s">
        <v>1295</v>
      </c>
      <c r="H135" t="s">
        <v>1295</v>
      </c>
      <c r="I135" t="s">
        <v>1295</v>
      </c>
      <c r="J135" t="s">
        <v>1295</v>
      </c>
      <c r="K135" t="s">
        <v>1295</v>
      </c>
      <c r="P135" s="9"/>
    </row>
    <row r="136" spans="1:16">
      <c r="A136" s="9" t="s">
        <v>983</v>
      </c>
      <c r="B136">
        <v>270</v>
      </c>
      <c r="C136">
        <v>4.7974916794903102</v>
      </c>
      <c r="D136" t="s">
        <v>1294</v>
      </c>
      <c r="E136">
        <v>5.2158463389045701E-4</v>
      </c>
      <c r="F136">
        <v>1.22513329917512E-2</v>
      </c>
      <c r="G136" t="s">
        <v>1295</v>
      </c>
      <c r="H136" t="s">
        <v>1295</v>
      </c>
      <c r="I136" t="s">
        <v>1295</v>
      </c>
      <c r="J136" t="s">
        <v>1295</v>
      </c>
      <c r="K136" t="s">
        <v>1295</v>
      </c>
      <c r="P136" s="9"/>
    </row>
    <row r="137" spans="1:16">
      <c r="A137" s="9" t="s">
        <v>985</v>
      </c>
      <c r="B137">
        <v>826</v>
      </c>
      <c r="C137">
        <v>4.7974916794903102</v>
      </c>
      <c r="D137" t="s">
        <v>1294</v>
      </c>
      <c r="E137">
        <v>5.2158463389045701E-4</v>
      </c>
      <c r="F137">
        <v>1.22513329917512E-2</v>
      </c>
      <c r="G137" t="s">
        <v>1295</v>
      </c>
      <c r="H137" t="s">
        <v>1295</v>
      </c>
      <c r="I137" t="s">
        <v>1295</v>
      </c>
      <c r="J137" t="s">
        <v>1295</v>
      </c>
      <c r="K137" t="s">
        <v>1295</v>
      </c>
      <c r="P137" s="9"/>
    </row>
    <row r="138" spans="1:16">
      <c r="A138" s="9" t="s">
        <v>981</v>
      </c>
      <c r="B138">
        <v>215</v>
      </c>
      <c r="C138">
        <v>4.7179651519066903</v>
      </c>
      <c r="D138" t="s">
        <v>1294</v>
      </c>
      <c r="E138">
        <v>1.07876455173804E-5</v>
      </c>
      <c r="F138">
        <v>5.0139653351654798E-4</v>
      </c>
      <c r="G138" t="s">
        <v>1295</v>
      </c>
      <c r="H138" t="s">
        <v>1295</v>
      </c>
      <c r="I138" t="s">
        <v>1295</v>
      </c>
      <c r="J138" t="s">
        <v>1295</v>
      </c>
      <c r="K138" t="s">
        <v>1295</v>
      </c>
      <c r="P138" s="9"/>
    </row>
    <row r="139" spans="1:16">
      <c r="A139" s="9" t="s">
        <v>976</v>
      </c>
      <c r="B139">
        <v>377</v>
      </c>
      <c r="C139">
        <v>4.6080627777041201</v>
      </c>
      <c r="D139" t="s">
        <v>1294</v>
      </c>
      <c r="E139">
        <v>1.6591808040033401E-5</v>
      </c>
      <c r="F139">
        <v>7.2822886646979796E-4</v>
      </c>
      <c r="G139" t="s">
        <v>1295</v>
      </c>
      <c r="H139" t="s">
        <v>1295</v>
      </c>
      <c r="I139" t="s">
        <v>1295</v>
      </c>
      <c r="J139" t="s">
        <v>1295</v>
      </c>
      <c r="K139" t="s">
        <v>1295</v>
      </c>
      <c r="P139" s="9"/>
    </row>
    <row r="140" spans="1:16">
      <c r="A140" s="9" t="s">
        <v>972</v>
      </c>
      <c r="B140">
        <v>342</v>
      </c>
      <c r="C140">
        <v>4.5355310240523696</v>
      </c>
      <c r="D140" t="s">
        <v>1294</v>
      </c>
      <c r="E140">
        <v>1.2808487752845399E-3</v>
      </c>
      <c r="F140">
        <v>2.5103616921464299E-2</v>
      </c>
      <c r="G140" t="s">
        <v>1295</v>
      </c>
      <c r="H140" t="s">
        <v>1295</v>
      </c>
      <c r="I140" t="s">
        <v>1295</v>
      </c>
      <c r="J140" t="s">
        <v>1295</v>
      </c>
      <c r="K140" t="s">
        <v>1295</v>
      </c>
      <c r="P140" s="9"/>
    </row>
    <row r="141" spans="1:16">
      <c r="A141" s="9" t="s">
        <v>971</v>
      </c>
      <c r="B141">
        <v>337</v>
      </c>
      <c r="C141">
        <v>4.5355310240523696</v>
      </c>
      <c r="D141" t="s">
        <v>1294</v>
      </c>
      <c r="E141">
        <v>1.2808487752845399E-3</v>
      </c>
      <c r="F141">
        <v>2.5103616921464299E-2</v>
      </c>
      <c r="G141" t="s">
        <v>1295</v>
      </c>
      <c r="H141" t="s">
        <v>1295</v>
      </c>
      <c r="I141" t="s">
        <v>1295</v>
      </c>
      <c r="J141" t="s">
        <v>1295</v>
      </c>
      <c r="K141" t="s">
        <v>1295</v>
      </c>
      <c r="P141" s="9"/>
    </row>
    <row r="142" spans="1:16">
      <c r="A142" s="9" t="s">
        <v>967</v>
      </c>
      <c r="B142">
        <v>411</v>
      </c>
      <c r="C142">
        <v>4.4868434790848797</v>
      </c>
      <c r="D142" t="s">
        <v>1294</v>
      </c>
      <c r="E142">
        <v>1.50764456526654E-3</v>
      </c>
      <c r="F142">
        <v>2.8418126683603599E-2</v>
      </c>
      <c r="G142" t="s">
        <v>1295</v>
      </c>
      <c r="H142" t="s">
        <v>1295</v>
      </c>
      <c r="I142" t="s">
        <v>1295</v>
      </c>
      <c r="J142" t="s">
        <v>1295</v>
      </c>
      <c r="K142" t="s">
        <v>1798</v>
      </c>
      <c r="P142" s="9"/>
    </row>
    <row r="143" spans="1:16">
      <c r="A143" s="9" t="s">
        <v>970</v>
      </c>
      <c r="B143">
        <v>1708</v>
      </c>
      <c r="C143">
        <v>4.4868434790848797</v>
      </c>
      <c r="D143" t="s">
        <v>1294</v>
      </c>
      <c r="E143">
        <v>1.50764456526654E-3</v>
      </c>
      <c r="F143">
        <v>2.8418126683603599E-2</v>
      </c>
      <c r="G143" t="s">
        <v>1295</v>
      </c>
      <c r="H143" t="s">
        <v>1295</v>
      </c>
      <c r="I143" t="s">
        <v>1295</v>
      </c>
      <c r="J143" t="s">
        <v>1295</v>
      </c>
      <c r="K143" t="s">
        <v>1295</v>
      </c>
      <c r="P143" s="9"/>
    </row>
    <row r="144" spans="1:16">
      <c r="A144" s="9" t="s">
        <v>969</v>
      </c>
      <c r="B144">
        <v>302</v>
      </c>
      <c r="C144">
        <v>4.4868434790848797</v>
      </c>
      <c r="D144" t="s">
        <v>1294</v>
      </c>
      <c r="E144">
        <v>1.50764456526654E-3</v>
      </c>
      <c r="F144">
        <v>2.8418126683603599E-2</v>
      </c>
      <c r="G144" t="s">
        <v>1295</v>
      </c>
      <c r="H144" t="s">
        <v>1295</v>
      </c>
      <c r="I144" t="s">
        <v>1295</v>
      </c>
      <c r="J144" t="s">
        <v>1295</v>
      </c>
      <c r="K144" t="s">
        <v>1295</v>
      </c>
      <c r="P144" s="9"/>
    </row>
    <row r="145" spans="1:16">
      <c r="A145" s="9" t="s">
        <v>968</v>
      </c>
      <c r="B145">
        <v>516</v>
      </c>
      <c r="C145">
        <v>4.4868434790848797</v>
      </c>
      <c r="D145" t="s">
        <v>1294</v>
      </c>
      <c r="E145">
        <v>1.50764456526654E-3</v>
      </c>
      <c r="F145">
        <v>2.8418126683603599E-2</v>
      </c>
      <c r="G145" t="s">
        <v>1295</v>
      </c>
      <c r="H145" t="s">
        <v>1295</v>
      </c>
      <c r="I145" t="s">
        <v>1295</v>
      </c>
      <c r="J145" t="s">
        <v>1295</v>
      </c>
      <c r="K145" t="s">
        <v>1295</v>
      </c>
      <c r="P145" s="9"/>
    </row>
    <row r="146" spans="1:16">
      <c r="A146" s="9" t="s">
        <v>965</v>
      </c>
      <c r="B146">
        <v>230</v>
      </c>
      <c r="C146">
        <v>4.4837502351065899</v>
      </c>
      <c r="D146" t="s">
        <v>1294</v>
      </c>
      <c r="E146">
        <v>2.3965039125868601E-4</v>
      </c>
      <c r="F146">
        <v>6.5251682117883399E-3</v>
      </c>
      <c r="G146" t="s">
        <v>1295</v>
      </c>
      <c r="H146" t="s">
        <v>1295</v>
      </c>
      <c r="I146" t="s">
        <v>1295</v>
      </c>
      <c r="J146" t="s">
        <v>1295</v>
      </c>
      <c r="K146" t="s">
        <v>1295</v>
      </c>
      <c r="P146" s="9"/>
    </row>
    <row r="147" spans="1:16">
      <c r="A147" s="9" t="s">
        <v>961</v>
      </c>
      <c r="B147">
        <v>1452</v>
      </c>
      <c r="C147">
        <v>4.43645528471529</v>
      </c>
      <c r="D147" t="s">
        <v>1294</v>
      </c>
      <c r="E147">
        <v>1.7822859787165E-3</v>
      </c>
      <c r="F147">
        <v>3.2208628869844998E-2</v>
      </c>
      <c r="G147" t="s">
        <v>2274</v>
      </c>
      <c r="H147" t="s">
        <v>1295</v>
      </c>
      <c r="I147" t="s">
        <v>1312</v>
      </c>
      <c r="J147" t="s">
        <v>2185</v>
      </c>
      <c r="K147" t="s">
        <v>2275</v>
      </c>
      <c r="P147" s="9"/>
    </row>
    <row r="148" spans="1:16">
      <c r="A148" s="9" t="s">
        <v>959</v>
      </c>
      <c r="B148">
        <v>278</v>
      </c>
      <c r="C148">
        <v>4.38424332048527</v>
      </c>
      <c r="D148" t="s">
        <v>1294</v>
      </c>
      <c r="E148">
        <v>2.1165754384061099E-3</v>
      </c>
      <c r="F148">
        <v>3.73423027436608E-2</v>
      </c>
      <c r="G148" t="s">
        <v>1295</v>
      </c>
      <c r="H148" t="s">
        <v>1295</v>
      </c>
      <c r="I148" t="s">
        <v>1295</v>
      </c>
      <c r="J148" t="s">
        <v>1295</v>
      </c>
      <c r="K148" t="s">
        <v>1295</v>
      </c>
      <c r="P148" s="9"/>
    </row>
    <row r="149" spans="1:16">
      <c r="A149" s="9" t="s">
        <v>958</v>
      </c>
      <c r="B149">
        <v>630</v>
      </c>
      <c r="C149">
        <v>4.3750919098462102</v>
      </c>
      <c r="D149" t="s">
        <v>1294</v>
      </c>
      <c r="E149">
        <v>3.5945916003488401E-4</v>
      </c>
      <c r="F149">
        <v>9.0702454120454006E-3</v>
      </c>
      <c r="G149" t="s">
        <v>1295</v>
      </c>
      <c r="H149" t="s">
        <v>1295</v>
      </c>
      <c r="I149" t="s">
        <v>1295</v>
      </c>
      <c r="J149" t="s">
        <v>1295</v>
      </c>
      <c r="K149" t="s">
        <v>1295</v>
      </c>
      <c r="P149" s="9"/>
    </row>
    <row r="150" spans="1:16">
      <c r="A150" s="9" t="s">
        <v>955</v>
      </c>
      <c r="B150">
        <v>399</v>
      </c>
      <c r="C150">
        <v>4.3465986611210496</v>
      </c>
      <c r="D150" t="s">
        <v>1294</v>
      </c>
      <c r="E150">
        <v>3.9948140370900002E-4</v>
      </c>
      <c r="F150">
        <v>9.9526928228739191E-3</v>
      </c>
      <c r="G150" t="s">
        <v>1295</v>
      </c>
      <c r="H150" t="s">
        <v>1295</v>
      </c>
      <c r="I150" t="s">
        <v>1295</v>
      </c>
      <c r="J150" t="s">
        <v>1295</v>
      </c>
      <c r="K150" t="s">
        <v>1295</v>
      </c>
      <c r="P150" s="9"/>
    </row>
    <row r="151" spans="1:16">
      <c r="A151" s="9" t="s">
        <v>946</v>
      </c>
      <c r="B151">
        <v>3091</v>
      </c>
      <c r="C151">
        <v>4.2878662536863699</v>
      </c>
      <c r="D151" t="s">
        <v>1294</v>
      </c>
      <c r="E151">
        <v>4.4475860051593999E-4</v>
      </c>
      <c r="F151">
        <v>1.0787517218914E-2</v>
      </c>
      <c r="G151" t="s">
        <v>1295</v>
      </c>
      <c r="H151" t="s">
        <v>1295</v>
      </c>
      <c r="I151" t="s">
        <v>1295</v>
      </c>
      <c r="J151" t="s">
        <v>1295</v>
      </c>
      <c r="K151" t="s">
        <v>1741</v>
      </c>
      <c r="P151" s="9"/>
    </row>
    <row r="152" spans="1:16">
      <c r="A152" s="9" t="s">
        <v>945</v>
      </c>
      <c r="B152">
        <v>381</v>
      </c>
      <c r="C152">
        <v>4.27378406469529</v>
      </c>
      <c r="D152" t="s">
        <v>1294</v>
      </c>
      <c r="E152">
        <v>3.02917307580513E-3</v>
      </c>
      <c r="F152">
        <v>4.8356349781200202E-2</v>
      </c>
      <c r="G152" t="s">
        <v>1295</v>
      </c>
      <c r="H152" t="s">
        <v>1295</v>
      </c>
      <c r="I152" t="s">
        <v>1295</v>
      </c>
      <c r="J152" t="s">
        <v>1295</v>
      </c>
      <c r="K152" t="s">
        <v>1295</v>
      </c>
      <c r="P152" s="9"/>
    </row>
    <row r="153" spans="1:16">
      <c r="A153" s="9" t="s">
        <v>943</v>
      </c>
      <c r="B153">
        <v>401</v>
      </c>
      <c r="C153">
        <v>4.1874518918201797</v>
      </c>
      <c r="D153" t="s">
        <v>1294</v>
      </c>
      <c r="E153">
        <v>3.3649114140011003E-5</v>
      </c>
      <c r="F153">
        <v>1.2876176550625201E-3</v>
      </c>
      <c r="G153" t="s">
        <v>1295</v>
      </c>
      <c r="H153" t="s">
        <v>1295</v>
      </c>
      <c r="I153" t="s">
        <v>1295</v>
      </c>
      <c r="J153" t="s">
        <v>1295</v>
      </c>
      <c r="K153" t="s">
        <v>1295</v>
      </c>
    </row>
    <row r="154" spans="1:16">
      <c r="A154" s="9" t="s">
        <v>942</v>
      </c>
      <c r="B154">
        <v>3593</v>
      </c>
      <c r="C154">
        <v>4.1657475783968501</v>
      </c>
      <c r="D154" t="s">
        <v>1294</v>
      </c>
      <c r="E154">
        <v>2.7665687740297202E-4</v>
      </c>
      <c r="F154">
        <v>7.3826365375495801E-3</v>
      </c>
      <c r="G154" t="s">
        <v>1720</v>
      </c>
      <c r="H154" t="s">
        <v>1330</v>
      </c>
      <c r="I154" t="s">
        <v>1295</v>
      </c>
      <c r="J154" t="s">
        <v>1295</v>
      </c>
      <c r="K154" t="s">
        <v>1721</v>
      </c>
    </row>
    <row r="155" spans="1:16">
      <c r="A155" s="9" t="s">
        <v>941</v>
      </c>
      <c r="B155">
        <v>264</v>
      </c>
      <c r="C155">
        <v>4.1627018536965696</v>
      </c>
      <c r="D155" t="s">
        <v>1294</v>
      </c>
      <c r="E155">
        <v>6.9662475031529196E-4</v>
      </c>
      <c r="F155">
        <v>1.5538634922992E-2</v>
      </c>
      <c r="G155" t="s">
        <v>1735</v>
      </c>
      <c r="H155" t="s">
        <v>1295</v>
      </c>
      <c r="I155" t="s">
        <v>1295</v>
      </c>
      <c r="J155" t="s">
        <v>1295</v>
      </c>
      <c r="K155" t="s">
        <v>1736</v>
      </c>
      <c r="P155" s="9"/>
    </row>
    <row r="156" spans="1:16">
      <c r="A156" s="9" t="s">
        <v>937</v>
      </c>
      <c r="B156">
        <v>359</v>
      </c>
      <c r="C156">
        <v>4.0611439520925101</v>
      </c>
      <c r="D156" t="s">
        <v>1294</v>
      </c>
      <c r="E156">
        <v>9.9726532551577102E-4</v>
      </c>
      <c r="F156">
        <v>2.03237929368555E-2</v>
      </c>
      <c r="G156" t="s">
        <v>2276</v>
      </c>
      <c r="H156" t="s">
        <v>1296</v>
      </c>
      <c r="I156" t="s">
        <v>2277</v>
      </c>
      <c r="J156" t="s">
        <v>1295</v>
      </c>
      <c r="K156" t="s">
        <v>2278</v>
      </c>
      <c r="P156" s="9"/>
    </row>
    <row r="157" spans="1:16">
      <c r="A157" s="9" t="s">
        <v>934</v>
      </c>
      <c r="B157">
        <v>233</v>
      </c>
      <c r="C157">
        <v>3.9518918804271301</v>
      </c>
      <c r="D157" t="s">
        <v>1294</v>
      </c>
      <c r="E157">
        <v>1.45876340040552E-3</v>
      </c>
      <c r="F157">
        <v>2.7642163780568801E-2</v>
      </c>
      <c r="G157" t="s">
        <v>1295</v>
      </c>
      <c r="H157" t="s">
        <v>1295</v>
      </c>
      <c r="I157" t="s">
        <v>1295</v>
      </c>
      <c r="J157" t="s">
        <v>1295</v>
      </c>
      <c r="K157" t="s">
        <v>1295</v>
      </c>
      <c r="P157" s="9"/>
    </row>
    <row r="158" spans="1:16">
      <c r="A158" s="9" t="s">
        <v>933</v>
      </c>
      <c r="B158">
        <v>2614</v>
      </c>
      <c r="C158">
        <v>3.91355526866217</v>
      </c>
      <c r="D158" t="s">
        <v>1294</v>
      </c>
      <c r="E158">
        <v>1.66463773003197E-3</v>
      </c>
      <c r="F158">
        <v>3.10401687875815E-2</v>
      </c>
      <c r="G158" t="s">
        <v>1744</v>
      </c>
      <c r="H158" t="s">
        <v>1295</v>
      </c>
      <c r="I158" t="s">
        <v>1295</v>
      </c>
      <c r="J158" t="s">
        <v>1295</v>
      </c>
      <c r="K158" t="s">
        <v>1745</v>
      </c>
      <c r="P158" s="9"/>
    </row>
    <row r="159" spans="1:16">
      <c r="A159" s="9" t="s">
        <v>928</v>
      </c>
      <c r="B159">
        <v>1151</v>
      </c>
      <c r="C159">
        <v>3.8336835245467</v>
      </c>
      <c r="D159" t="s">
        <v>1294</v>
      </c>
      <c r="E159">
        <v>1.9048972980107699E-3</v>
      </c>
      <c r="F159">
        <v>3.4189263253094897E-2</v>
      </c>
      <c r="G159" t="s">
        <v>1295</v>
      </c>
      <c r="H159" t="s">
        <v>1295</v>
      </c>
      <c r="I159" t="s">
        <v>1295</v>
      </c>
      <c r="J159" t="s">
        <v>1295</v>
      </c>
      <c r="K159" t="s">
        <v>1954</v>
      </c>
      <c r="P159" s="9"/>
    </row>
    <row r="160" spans="1:16">
      <c r="A160" s="9" t="s">
        <v>929</v>
      </c>
      <c r="B160">
        <v>763</v>
      </c>
      <c r="C160">
        <v>3.8336835245467</v>
      </c>
      <c r="D160" t="s">
        <v>1294</v>
      </c>
      <c r="E160">
        <v>1.9048972980107699E-3</v>
      </c>
      <c r="F160">
        <v>3.4189263253094897E-2</v>
      </c>
      <c r="G160" t="s">
        <v>1295</v>
      </c>
      <c r="H160" t="s">
        <v>1295</v>
      </c>
      <c r="I160" t="s">
        <v>1295</v>
      </c>
      <c r="J160" t="s">
        <v>1295</v>
      </c>
      <c r="K160" t="s">
        <v>1295</v>
      </c>
      <c r="P160" s="9"/>
    </row>
    <row r="161" spans="1:16">
      <c r="A161" s="9" t="s">
        <v>930</v>
      </c>
      <c r="B161">
        <v>227</v>
      </c>
      <c r="C161">
        <v>3.8336835245467</v>
      </c>
      <c r="D161" t="s">
        <v>1294</v>
      </c>
      <c r="E161">
        <v>1.9048972980107699E-3</v>
      </c>
      <c r="F161">
        <v>3.4189263253094897E-2</v>
      </c>
      <c r="G161" t="s">
        <v>1295</v>
      </c>
      <c r="H161" t="s">
        <v>1295</v>
      </c>
      <c r="I161" t="s">
        <v>1295</v>
      </c>
      <c r="J161" t="s">
        <v>1295</v>
      </c>
      <c r="K161" t="s">
        <v>1295</v>
      </c>
    </row>
    <row r="162" spans="1:16">
      <c r="A162" s="9" t="s">
        <v>927</v>
      </c>
      <c r="B162">
        <v>293</v>
      </c>
      <c r="C162">
        <v>3.8166227825183201</v>
      </c>
      <c r="D162" t="s">
        <v>1294</v>
      </c>
      <c r="E162">
        <v>9.1483557936637195E-4</v>
      </c>
      <c r="F162">
        <v>1.8878182997458699E-2</v>
      </c>
      <c r="G162" t="s">
        <v>1726</v>
      </c>
      <c r="H162" t="s">
        <v>1295</v>
      </c>
      <c r="I162" t="s">
        <v>1295</v>
      </c>
      <c r="J162" t="s">
        <v>1295</v>
      </c>
      <c r="K162" t="s">
        <v>1727</v>
      </c>
      <c r="P162" s="9"/>
    </row>
    <row r="163" spans="1:16">
      <c r="A163" s="9" t="s">
        <v>923</v>
      </c>
      <c r="B163">
        <v>341</v>
      </c>
      <c r="C163">
        <v>3.7590621854650998</v>
      </c>
      <c r="D163" t="s">
        <v>1294</v>
      </c>
      <c r="E163">
        <v>1.01315580671214E-3</v>
      </c>
      <c r="F163">
        <v>2.06156546028664E-2</v>
      </c>
      <c r="G163" t="s">
        <v>1295</v>
      </c>
      <c r="H163" t="s">
        <v>1295</v>
      </c>
      <c r="I163" t="s">
        <v>1295</v>
      </c>
      <c r="J163" t="s">
        <v>1295</v>
      </c>
      <c r="K163" t="s">
        <v>1295</v>
      </c>
      <c r="P163" s="9"/>
    </row>
    <row r="164" spans="1:16">
      <c r="A164" s="9" t="s">
        <v>922</v>
      </c>
      <c r="B164">
        <v>387</v>
      </c>
      <c r="C164">
        <v>3.7086302467723402</v>
      </c>
      <c r="D164" t="s">
        <v>1294</v>
      </c>
      <c r="E164">
        <v>6.1114487754483995E-4</v>
      </c>
      <c r="F164">
        <v>1.39235053199724E-2</v>
      </c>
      <c r="G164" t="s">
        <v>1295</v>
      </c>
      <c r="H164" t="s">
        <v>1295</v>
      </c>
      <c r="I164" t="s">
        <v>1295</v>
      </c>
      <c r="J164" t="s">
        <v>1295</v>
      </c>
      <c r="K164" t="s">
        <v>1295</v>
      </c>
      <c r="P164" s="9"/>
    </row>
    <row r="165" spans="1:16">
      <c r="A165" s="9" t="s">
        <v>920</v>
      </c>
      <c r="B165">
        <v>1174</v>
      </c>
      <c r="C165">
        <v>3.7049182533942102</v>
      </c>
      <c r="D165" t="s">
        <v>1294</v>
      </c>
      <c r="E165">
        <v>2.9064275462487299E-3</v>
      </c>
      <c r="F165">
        <v>4.6792926561749902E-2</v>
      </c>
      <c r="G165" t="s">
        <v>1295</v>
      </c>
      <c r="H165" t="s">
        <v>1295</v>
      </c>
      <c r="I165" t="s">
        <v>1295</v>
      </c>
      <c r="J165" t="s">
        <v>1295</v>
      </c>
      <c r="K165" t="s">
        <v>1295</v>
      </c>
      <c r="P165" s="9"/>
    </row>
    <row r="166" spans="1:16">
      <c r="A166" s="9" t="s">
        <v>921</v>
      </c>
      <c r="B166">
        <v>214</v>
      </c>
      <c r="C166">
        <v>3.7049182533942102</v>
      </c>
      <c r="D166" t="s">
        <v>1294</v>
      </c>
      <c r="E166">
        <v>2.9064275462487299E-3</v>
      </c>
      <c r="F166">
        <v>4.6792926561749902E-2</v>
      </c>
      <c r="G166" t="s">
        <v>1295</v>
      </c>
      <c r="H166" t="s">
        <v>1295</v>
      </c>
      <c r="I166" t="s">
        <v>1295</v>
      </c>
      <c r="J166" t="s">
        <v>1295</v>
      </c>
      <c r="K166" t="s">
        <v>1295</v>
      </c>
      <c r="P166" s="9"/>
    </row>
    <row r="167" spans="1:16">
      <c r="A167" s="9" t="s">
        <v>916</v>
      </c>
      <c r="B167">
        <v>264</v>
      </c>
      <c r="C167">
        <v>3.6365564846049998</v>
      </c>
      <c r="D167" t="s">
        <v>1294</v>
      </c>
      <c r="E167">
        <v>1.55058811646689E-3</v>
      </c>
      <c r="F167">
        <v>2.9107814236163002E-2</v>
      </c>
      <c r="G167" t="s">
        <v>1295</v>
      </c>
      <c r="H167" t="s">
        <v>1295</v>
      </c>
      <c r="I167" t="s">
        <v>1295</v>
      </c>
      <c r="J167" t="s">
        <v>1295</v>
      </c>
      <c r="K167" t="s">
        <v>1295</v>
      </c>
      <c r="P167" s="9"/>
    </row>
    <row r="168" spans="1:16">
      <c r="A168" s="9" t="s">
        <v>914</v>
      </c>
      <c r="B168">
        <v>219</v>
      </c>
      <c r="C168">
        <v>3.6365564846049998</v>
      </c>
      <c r="D168" t="s">
        <v>1294</v>
      </c>
      <c r="E168">
        <v>1.55058811646689E-3</v>
      </c>
      <c r="F168">
        <v>2.9107814236163002E-2</v>
      </c>
      <c r="G168" t="s">
        <v>1295</v>
      </c>
      <c r="H168" t="s">
        <v>1295</v>
      </c>
      <c r="I168" t="s">
        <v>1295</v>
      </c>
      <c r="J168" t="s">
        <v>1295</v>
      </c>
      <c r="K168" t="s">
        <v>1295</v>
      </c>
      <c r="P168" s="9"/>
    </row>
    <row r="169" spans="1:16">
      <c r="A169" s="9" t="s">
        <v>912</v>
      </c>
      <c r="B169">
        <v>340</v>
      </c>
      <c r="C169">
        <v>3.62471967904419</v>
      </c>
      <c r="D169" t="s">
        <v>1294</v>
      </c>
      <c r="E169">
        <v>9.2737343961918795E-4</v>
      </c>
      <c r="F169">
        <v>1.90869434721413E-2</v>
      </c>
      <c r="G169" t="s">
        <v>1295</v>
      </c>
      <c r="H169" t="s">
        <v>1295</v>
      </c>
      <c r="I169" t="s">
        <v>1295</v>
      </c>
      <c r="J169" t="s">
        <v>1295</v>
      </c>
      <c r="K169" t="s">
        <v>1295</v>
      </c>
      <c r="P169" s="9"/>
    </row>
    <row r="170" spans="1:16">
      <c r="A170" s="9" t="s">
        <v>910</v>
      </c>
      <c r="B170">
        <v>414</v>
      </c>
      <c r="C170">
        <v>3.57116811989314</v>
      </c>
      <c r="D170" t="s">
        <v>1294</v>
      </c>
      <c r="E170">
        <v>1.9398022131213799E-3</v>
      </c>
      <c r="F170">
        <v>3.4689366800347503E-2</v>
      </c>
      <c r="G170" t="s">
        <v>1295</v>
      </c>
      <c r="H170" t="s">
        <v>1295</v>
      </c>
      <c r="I170" t="s">
        <v>1295</v>
      </c>
      <c r="J170" t="s">
        <v>1295</v>
      </c>
      <c r="K170" t="s">
        <v>1295</v>
      </c>
      <c r="P170" s="9"/>
    </row>
    <row r="171" spans="1:16">
      <c r="A171" s="9" t="s">
        <v>905</v>
      </c>
      <c r="B171">
        <v>855</v>
      </c>
      <c r="C171">
        <v>3.5349695344241101</v>
      </c>
      <c r="D171" t="s">
        <v>1294</v>
      </c>
      <c r="E171">
        <v>1.8831225687580201E-4</v>
      </c>
      <c r="F171">
        <v>5.3281689106265901E-3</v>
      </c>
      <c r="G171" t="s">
        <v>1295</v>
      </c>
      <c r="H171" t="s">
        <v>1295</v>
      </c>
      <c r="I171" t="s">
        <v>1295</v>
      </c>
      <c r="J171" t="s">
        <v>1295</v>
      </c>
      <c r="K171" t="s">
        <v>1295</v>
      </c>
      <c r="P171" s="9"/>
    </row>
    <row r="172" spans="1:16">
      <c r="A172" s="9" t="s">
        <v>900</v>
      </c>
      <c r="B172">
        <v>268</v>
      </c>
      <c r="C172">
        <v>3.5236750020630101</v>
      </c>
      <c r="D172" t="s">
        <v>1294</v>
      </c>
      <c r="E172">
        <v>1.3277899898717701E-3</v>
      </c>
      <c r="F172">
        <v>2.5920512462013798E-2</v>
      </c>
      <c r="G172" t="s">
        <v>1295</v>
      </c>
      <c r="H172" t="s">
        <v>1295</v>
      </c>
      <c r="I172" t="s">
        <v>1295</v>
      </c>
      <c r="J172" t="s">
        <v>1295</v>
      </c>
      <c r="K172" t="s">
        <v>1295</v>
      </c>
      <c r="P172" s="9"/>
    </row>
    <row r="173" spans="1:16">
      <c r="A173" s="9" t="s">
        <v>892</v>
      </c>
      <c r="B173">
        <v>349</v>
      </c>
      <c r="C173">
        <v>3.5026748247646302</v>
      </c>
      <c r="D173" t="s">
        <v>1294</v>
      </c>
      <c r="E173">
        <v>2.4465648387063102E-3</v>
      </c>
      <c r="F173">
        <v>4.1314869988333502E-2</v>
      </c>
      <c r="G173" t="s">
        <v>1295</v>
      </c>
      <c r="H173" t="s">
        <v>1295</v>
      </c>
      <c r="I173" t="s">
        <v>1295</v>
      </c>
      <c r="J173" t="s">
        <v>1295</v>
      </c>
      <c r="K173" t="s">
        <v>1295</v>
      </c>
      <c r="P173" s="9"/>
    </row>
    <row r="174" spans="1:16">
      <c r="A174" s="9" t="s">
        <v>890</v>
      </c>
      <c r="B174">
        <v>535</v>
      </c>
      <c r="C174">
        <v>3.4972679730621601</v>
      </c>
      <c r="D174" t="s">
        <v>1294</v>
      </c>
      <c r="E174">
        <v>1.4571727021719101E-3</v>
      </c>
      <c r="F174">
        <v>2.7638597152744901E-2</v>
      </c>
      <c r="G174" t="s">
        <v>1295</v>
      </c>
      <c r="H174" t="s">
        <v>1295</v>
      </c>
      <c r="I174" t="s">
        <v>1295</v>
      </c>
      <c r="J174" t="s">
        <v>1295</v>
      </c>
      <c r="K174" t="s">
        <v>1295</v>
      </c>
      <c r="P174" s="9"/>
    </row>
    <row r="175" spans="1:16">
      <c r="A175" s="9" t="s">
        <v>886</v>
      </c>
      <c r="B175">
        <v>570</v>
      </c>
      <c r="C175">
        <v>3.4758201561344402</v>
      </c>
      <c r="D175" t="s">
        <v>1294</v>
      </c>
      <c r="E175">
        <v>6.6200081246970798E-4</v>
      </c>
      <c r="F175">
        <v>1.4884255574832301E-2</v>
      </c>
      <c r="G175" t="s">
        <v>1295</v>
      </c>
      <c r="H175" t="s">
        <v>1295</v>
      </c>
      <c r="I175" t="s">
        <v>1295</v>
      </c>
      <c r="J175" t="s">
        <v>1295</v>
      </c>
      <c r="K175" t="s">
        <v>1295</v>
      </c>
      <c r="P175" s="9"/>
    </row>
    <row r="176" spans="1:16">
      <c r="A176" s="9" t="s">
        <v>885</v>
      </c>
      <c r="B176">
        <v>3501</v>
      </c>
      <c r="C176">
        <v>3.4723138098568902</v>
      </c>
      <c r="D176" t="s">
        <v>1294</v>
      </c>
      <c r="E176">
        <v>1.9174158602811599E-3</v>
      </c>
      <c r="F176">
        <v>3.4382633629263699E-2</v>
      </c>
      <c r="G176" t="s">
        <v>1759</v>
      </c>
      <c r="H176" t="s">
        <v>1330</v>
      </c>
      <c r="I176" t="s">
        <v>1295</v>
      </c>
      <c r="J176" t="s">
        <v>1295</v>
      </c>
      <c r="K176" t="s">
        <v>1760</v>
      </c>
      <c r="P176" s="9"/>
    </row>
    <row r="177" spans="1:16">
      <c r="A177" s="9" t="s">
        <v>876</v>
      </c>
      <c r="B177">
        <v>301</v>
      </c>
      <c r="C177">
        <v>3.4429580650986802</v>
      </c>
      <c r="D177" t="s">
        <v>1294</v>
      </c>
      <c r="E177">
        <v>1.76231961874824E-3</v>
      </c>
      <c r="F177">
        <v>3.1906323129693701E-2</v>
      </c>
      <c r="G177" t="s">
        <v>1746</v>
      </c>
      <c r="H177" t="s">
        <v>1295</v>
      </c>
      <c r="I177" t="s">
        <v>1295</v>
      </c>
      <c r="J177" t="s">
        <v>1295</v>
      </c>
      <c r="K177" t="s">
        <v>1747</v>
      </c>
      <c r="P177" s="9"/>
    </row>
    <row r="178" spans="1:16">
      <c r="A178" s="9" t="s">
        <v>873</v>
      </c>
      <c r="B178">
        <v>610</v>
      </c>
      <c r="C178">
        <v>3.43076696347753</v>
      </c>
      <c r="D178" t="s">
        <v>1294</v>
      </c>
      <c r="E178">
        <v>3.1128078794478002E-3</v>
      </c>
      <c r="F178">
        <v>4.9510980532911898E-2</v>
      </c>
      <c r="G178" t="s">
        <v>1295</v>
      </c>
      <c r="H178" t="s">
        <v>1295</v>
      </c>
      <c r="I178" t="s">
        <v>1295</v>
      </c>
      <c r="J178" t="s">
        <v>1295</v>
      </c>
      <c r="K178" t="s">
        <v>1295</v>
      </c>
      <c r="P178" s="9"/>
    </row>
    <row r="179" spans="1:16">
      <c r="A179" s="9" t="s">
        <v>872</v>
      </c>
      <c r="B179">
        <v>724</v>
      </c>
      <c r="C179">
        <v>3.43076696347753</v>
      </c>
      <c r="D179" t="s">
        <v>1294</v>
      </c>
      <c r="E179">
        <v>3.1128078794478002E-3</v>
      </c>
      <c r="F179">
        <v>4.9510980532911898E-2</v>
      </c>
      <c r="G179" t="s">
        <v>1295</v>
      </c>
      <c r="H179" t="s">
        <v>1295</v>
      </c>
      <c r="I179" t="s">
        <v>1295</v>
      </c>
      <c r="J179" t="s">
        <v>1295</v>
      </c>
      <c r="K179" t="s">
        <v>1295</v>
      </c>
      <c r="P179" s="9"/>
    </row>
    <row r="180" spans="1:16">
      <c r="A180" s="9" t="s">
        <v>869</v>
      </c>
      <c r="B180">
        <v>1835</v>
      </c>
      <c r="C180">
        <v>3.4219343983976298</v>
      </c>
      <c r="D180" t="s">
        <v>1294</v>
      </c>
      <c r="E180">
        <v>3.96613327412716E-4</v>
      </c>
      <c r="F180">
        <v>9.9210048805773894E-3</v>
      </c>
      <c r="G180" t="s">
        <v>1295</v>
      </c>
      <c r="H180" t="s">
        <v>1295</v>
      </c>
      <c r="I180" t="s">
        <v>1295</v>
      </c>
      <c r="J180" t="s">
        <v>1295</v>
      </c>
      <c r="K180" t="s">
        <v>1664</v>
      </c>
      <c r="P180" s="9"/>
    </row>
    <row r="181" spans="1:16">
      <c r="A181" s="9" t="s">
        <v>868</v>
      </c>
      <c r="B181">
        <v>204</v>
      </c>
      <c r="C181">
        <v>3.4150166768026202</v>
      </c>
      <c r="D181" t="s">
        <v>1294</v>
      </c>
      <c r="E181">
        <v>1.94228195512963E-3</v>
      </c>
      <c r="F181">
        <v>3.4704543595424402E-2</v>
      </c>
      <c r="G181" t="s">
        <v>1295</v>
      </c>
      <c r="H181" t="s">
        <v>1295</v>
      </c>
      <c r="I181" t="s">
        <v>1295</v>
      </c>
      <c r="J181" t="s">
        <v>1295</v>
      </c>
      <c r="K181" t="s">
        <v>1295</v>
      </c>
      <c r="P181" s="9"/>
    </row>
    <row r="182" spans="1:16">
      <c r="A182" s="9" t="s">
        <v>857</v>
      </c>
      <c r="B182">
        <v>460</v>
      </c>
      <c r="C182">
        <v>3.3598667732847698</v>
      </c>
      <c r="D182" t="s">
        <v>1294</v>
      </c>
      <c r="E182">
        <v>1.9013543506069799E-3</v>
      </c>
      <c r="F182">
        <v>3.4187947251288098E-2</v>
      </c>
      <c r="G182" t="s">
        <v>1295</v>
      </c>
      <c r="H182" t="s">
        <v>1295</v>
      </c>
      <c r="I182" t="s">
        <v>1295</v>
      </c>
      <c r="J182" t="s">
        <v>1701</v>
      </c>
      <c r="K182" t="s">
        <v>1702</v>
      </c>
      <c r="P182" s="9"/>
    </row>
    <row r="183" spans="1:16">
      <c r="A183" s="9" t="s">
        <v>851</v>
      </c>
      <c r="B183">
        <v>348</v>
      </c>
      <c r="C183">
        <v>3.3351037028416401</v>
      </c>
      <c r="D183" t="s">
        <v>1294</v>
      </c>
      <c r="E183">
        <v>2.84507441507701E-3</v>
      </c>
      <c r="F183">
        <v>4.6013854327388297E-2</v>
      </c>
      <c r="G183" t="s">
        <v>1295</v>
      </c>
      <c r="H183" t="s">
        <v>1295</v>
      </c>
      <c r="I183" t="s">
        <v>1295</v>
      </c>
      <c r="J183" t="s">
        <v>1295</v>
      </c>
      <c r="K183" t="s">
        <v>1295</v>
      </c>
      <c r="P183" s="9"/>
    </row>
    <row r="184" spans="1:16">
      <c r="A184" s="9" t="s">
        <v>850</v>
      </c>
      <c r="B184">
        <v>769</v>
      </c>
      <c r="C184">
        <v>3.3180845924174198</v>
      </c>
      <c r="D184" t="s">
        <v>1294</v>
      </c>
      <c r="E184">
        <v>8.7229658167250904E-4</v>
      </c>
      <c r="F184">
        <v>1.85640915065012E-2</v>
      </c>
      <c r="G184" t="s">
        <v>1295</v>
      </c>
      <c r="H184" t="s">
        <v>1295</v>
      </c>
      <c r="I184" t="s">
        <v>1295</v>
      </c>
      <c r="J184" t="s">
        <v>1295</v>
      </c>
      <c r="K184" t="s">
        <v>1295</v>
      </c>
      <c r="P184" s="9"/>
    </row>
    <row r="185" spans="1:16">
      <c r="A185" s="9" t="s">
        <v>704</v>
      </c>
      <c r="B185">
        <v>1019</v>
      </c>
      <c r="C185">
        <v>3.3153793611056002</v>
      </c>
      <c r="D185" t="s">
        <v>1294</v>
      </c>
      <c r="E185">
        <v>2.8252079951330899E-4</v>
      </c>
      <c r="F185">
        <v>7.4543498808059697E-3</v>
      </c>
      <c r="G185" t="s">
        <v>1295</v>
      </c>
      <c r="H185" t="s">
        <v>1295</v>
      </c>
      <c r="I185" t="s">
        <v>1295</v>
      </c>
      <c r="J185" t="s">
        <v>1295</v>
      </c>
      <c r="K185" t="s">
        <v>1295</v>
      </c>
      <c r="P185" s="9"/>
    </row>
    <row r="186" spans="1:16">
      <c r="A186" s="9" t="s">
        <v>849</v>
      </c>
      <c r="B186">
        <v>506</v>
      </c>
      <c r="C186">
        <v>3.3010121976498801</v>
      </c>
      <c r="D186" t="s">
        <v>1294</v>
      </c>
      <c r="E186">
        <v>1.0442436944086901E-3</v>
      </c>
      <c r="F186">
        <v>2.1139096544131399E-2</v>
      </c>
      <c r="G186" t="s">
        <v>1681</v>
      </c>
      <c r="H186" t="s">
        <v>1295</v>
      </c>
      <c r="I186" t="s">
        <v>1295</v>
      </c>
      <c r="J186" t="s">
        <v>1295</v>
      </c>
      <c r="K186" t="s">
        <v>1682</v>
      </c>
      <c r="P186" s="9"/>
    </row>
    <row r="187" spans="1:16">
      <c r="A187" s="9" t="s">
        <v>848</v>
      </c>
      <c r="B187">
        <v>274</v>
      </c>
      <c r="C187">
        <v>3.2994389524182202</v>
      </c>
      <c r="D187" t="s">
        <v>1294</v>
      </c>
      <c r="E187">
        <v>2.3466757924365798E-3</v>
      </c>
      <c r="F187">
        <v>3.9867189518575499E-2</v>
      </c>
      <c r="G187" t="s">
        <v>1295</v>
      </c>
      <c r="H187" t="s">
        <v>1295</v>
      </c>
      <c r="I187" t="s">
        <v>1295</v>
      </c>
      <c r="J187" t="s">
        <v>1295</v>
      </c>
      <c r="K187" t="s">
        <v>1295</v>
      </c>
    </row>
    <row r="188" spans="1:16">
      <c r="A188" s="9" t="s">
        <v>847</v>
      </c>
      <c r="B188">
        <v>784</v>
      </c>
      <c r="C188">
        <v>3.2991158274393699</v>
      </c>
      <c r="D188" t="s">
        <v>1294</v>
      </c>
      <c r="E188">
        <v>3.5545453176609503E-4</v>
      </c>
      <c r="F188">
        <v>8.9806954583518499E-3</v>
      </c>
      <c r="G188" t="s">
        <v>1295</v>
      </c>
      <c r="H188" t="s">
        <v>1295</v>
      </c>
      <c r="I188" t="s">
        <v>1295</v>
      </c>
      <c r="J188" t="s">
        <v>1295</v>
      </c>
      <c r="K188" t="s">
        <v>1295</v>
      </c>
      <c r="P188" s="9"/>
    </row>
    <row r="189" spans="1:16">
      <c r="A189" s="9" t="s">
        <v>846</v>
      </c>
      <c r="B189">
        <v>253</v>
      </c>
      <c r="C189">
        <v>3.2919578629261399</v>
      </c>
      <c r="D189" t="s">
        <v>1294</v>
      </c>
      <c r="E189">
        <v>5.3136936906959603E-4</v>
      </c>
      <c r="F189">
        <v>1.2458888942599101E-2</v>
      </c>
      <c r="G189" t="s">
        <v>1295</v>
      </c>
      <c r="H189" t="s">
        <v>1295</v>
      </c>
      <c r="I189" t="s">
        <v>1295</v>
      </c>
      <c r="J189" t="s">
        <v>1295</v>
      </c>
      <c r="K189" t="s">
        <v>1295</v>
      </c>
      <c r="P189" s="9"/>
    </row>
    <row r="190" spans="1:16">
      <c r="A190" s="9" t="s">
        <v>845</v>
      </c>
      <c r="B190">
        <v>447</v>
      </c>
      <c r="C190">
        <v>3.2593248390351799</v>
      </c>
      <c r="D190" t="s">
        <v>1294</v>
      </c>
      <c r="E190">
        <v>9.7931159206903406E-4</v>
      </c>
      <c r="F190">
        <v>2.0051214072627999E-2</v>
      </c>
      <c r="G190" t="s">
        <v>1295</v>
      </c>
      <c r="H190" t="s">
        <v>1295</v>
      </c>
      <c r="I190" t="s">
        <v>1295</v>
      </c>
      <c r="J190" t="s">
        <v>1295</v>
      </c>
      <c r="K190" t="s">
        <v>1295</v>
      </c>
      <c r="P190" s="9"/>
    </row>
    <row r="191" spans="1:16">
      <c r="A191" s="9" t="s">
        <v>844</v>
      </c>
      <c r="B191">
        <v>1249</v>
      </c>
      <c r="C191">
        <v>3.2551261094572199</v>
      </c>
      <c r="D191" t="s">
        <v>1294</v>
      </c>
      <c r="E191">
        <v>2.1405588133149001E-3</v>
      </c>
      <c r="F191">
        <v>3.7671532560285999E-2</v>
      </c>
      <c r="G191" t="s">
        <v>1295</v>
      </c>
      <c r="H191" t="s">
        <v>1295</v>
      </c>
      <c r="I191" t="s">
        <v>1295</v>
      </c>
      <c r="J191" t="s">
        <v>1295</v>
      </c>
      <c r="K191" t="s">
        <v>2279</v>
      </c>
      <c r="P191" s="9"/>
    </row>
    <row r="192" spans="1:16">
      <c r="A192" s="9" t="s">
        <v>843</v>
      </c>
      <c r="B192">
        <v>675</v>
      </c>
      <c r="C192">
        <v>3.2385452211593102</v>
      </c>
      <c r="D192" t="s">
        <v>1294</v>
      </c>
      <c r="E192">
        <v>6.3779147726872895E-4</v>
      </c>
      <c r="F192">
        <v>1.44304898306944E-2</v>
      </c>
      <c r="G192" t="s">
        <v>1295</v>
      </c>
      <c r="H192" t="s">
        <v>1295</v>
      </c>
      <c r="I192" t="s">
        <v>1295</v>
      </c>
      <c r="J192" t="s">
        <v>1295</v>
      </c>
      <c r="K192" t="s">
        <v>1295</v>
      </c>
    </row>
    <row r="193" spans="1:16">
      <c r="A193" s="9" t="s">
        <v>842</v>
      </c>
      <c r="B193">
        <v>338</v>
      </c>
      <c r="C193">
        <v>3.2258199326608801</v>
      </c>
      <c r="D193" t="s">
        <v>1294</v>
      </c>
      <c r="E193">
        <v>1.22349609381873E-3</v>
      </c>
      <c r="F193">
        <v>2.4159757034955601E-2</v>
      </c>
      <c r="G193" t="s">
        <v>1295</v>
      </c>
      <c r="H193" t="s">
        <v>1295</v>
      </c>
      <c r="I193" t="s">
        <v>1295</v>
      </c>
      <c r="J193" t="s">
        <v>1295</v>
      </c>
      <c r="K193" t="s">
        <v>1295</v>
      </c>
      <c r="P193" s="9"/>
    </row>
    <row r="194" spans="1:16">
      <c r="A194" s="9" t="s">
        <v>840</v>
      </c>
      <c r="B194">
        <v>606</v>
      </c>
      <c r="C194">
        <v>3.2228489741562201</v>
      </c>
      <c r="D194" t="s">
        <v>1294</v>
      </c>
      <c r="E194">
        <v>1.58518768747077E-3</v>
      </c>
      <c r="F194">
        <v>2.97375476030333E-2</v>
      </c>
      <c r="G194" t="s">
        <v>1295</v>
      </c>
      <c r="H194" t="s">
        <v>1295</v>
      </c>
      <c r="I194" t="s">
        <v>1295</v>
      </c>
      <c r="J194" t="s">
        <v>1295</v>
      </c>
      <c r="K194" t="s">
        <v>1693</v>
      </c>
      <c r="P194" s="9"/>
    </row>
    <row r="195" spans="1:16">
      <c r="A195" s="9" t="s">
        <v>837</v>
      </c>
      <c r="B195">
        <v>3674</v>
      </c>
      <c r="C195">
        <v>3.2115216852042598</v>
      </c>
      <c r="D195" t="s">
        <v>1294</v>
      </c>
      <c r="E195">
        <v>5.0331079124601497E-4</v>
      </c>
      <c r="F195">
        <v>1.18858547190955E-2</v>
      </c>
      <c r="G195" t="s">
        <v>1589</v>
      </c>
      <c r="H195" t="s">
        <v>1295</v>
      </c>
      <c r="I195" t="s">
        <v>1590</v>
      </c>
      <c r="J195" t="s">
        <v>1295</v>
      </c>
      <c r="K195" t="s">
        <v>1591</v>
      </c>
      <c r="P195" s="9"/>
    </row>
    <row r="196" spans="1:16">
      <c r="A196" s="9" t="s">
        <v>833</v>
      </c>
      <c r="B196">
        <v>469</v>
      </c>
      <c r="C196">
        <v>3.1413714731891198</v>
      </c>
      <c r="D196" t="s">
        <v>1294</v>
      </c>
      <c r="E196">
        <v>2.9734254930145398E-3</v>
      </c>
      <c r="F196">
        <v>4.7717667907848198E-2</v>
      </c>
      <c r="G196" t="s">
        <v>1295</v>
      </c>
      <c r="H196" t="s">
        <v>1295</v>
      </c>
      <c r="I196" t="s">
        <v>1295</v>
      </c>
      <c r="J196" t="s">
        <v>1295</v>
      </c>
      <c r="K196" t="s">
        <v>1295</v>
      </c>
      <c r="P196" s="9"/>
    </row>
    <row r="197" spans="1:16">
      <c r="A197" s="9" t="s">
        <v>832</v>
      </c>
      <c r="B197">
        <v>560</v>
      </c>
      <c r="C197">
        <v>3.1327774588685502</v>
      </c>
      <c r="D197" t="s">
        <v>1294</v>
      </c>
      <c r="E197">
        <v>2.1824555888958902E-3</v>
      </c>
      <c r="F197">
        <v>3.7879229127269501E-2</v>
      </c>
      <c r="G197" t="s">
        <v>1295</v>
      </c>
      <c r="H197" t="s">
        <v>1295</v>
      </c>
      <c r="I197" t="s">
        <v>1295</v>
      </c>
      <c r="J197" t="s">
        <v>1295</v>
      </c>
      <c r="K197" t="s">
        <v>1295</v>
      </c>
      <c r="P197" s="9"/>
    </row>
    <row r="198" spans="1:16">
      <c r="A198" s="9" t="s">
        <v>831</v>
      </c>
      <c r="B198">
        <v>614</v>
      </c>
      <c r="C198">
        <v>3.1327774588685502</v>
      </c>
      <c r="D198" t="s">
        <v>1294</v>
      </c>
      <c r="E198">
        <v>2.1824555888958902E-3</v>
      </c>
      <c r="F198">
        <v>3.7879229127269501E-2</v>
      </c>
      <c r="G198" t="s">
        <v>1295</v>
      </c>
      <c r="H198" t="s">
        <v>1295</v>
      </c>
      <c r="I198" t="s">
        <v>1295</v>
      </c>
      <c r="J198" t="s">
        <v>1295</v>
      </c>
      <c r="K198" t="s">
        <v>1295</v>
      </c>
      <c r="P198" s="9"/>
    </row>
    <row r="199" spans="1:16">
      <c r="A199" s="9" t="s">
        <v>830</v>
      </c>
      <c r="B199">
        <v>1059</v>
      </c>
      <c r="C199">
        <v>3.1251638498571999</v>
      </c>
      <c r="D199" t="s">
        <v>1294</v>
      </c>
      <c r="E199">
        <v>1.5338421743376501E-3</v>
      </c>
      <c r="F199">
        <v>2.88567329161547E-2</v>
      </c>
      <c r="G199" t="s">
        <v>1295</v>
      </c>
      <c r="H199" t="s">
        <v>1295</v>
      </c>
      <c r="I199" t="s">
        <v>1295</v>
      </c>
      <c r="J199" t="s">
        <v>1295</v>
      </c>
      <c r="K199" t="s">
        <v>1295</v>
      </c>
      <c r="P199" s="9"/>
    </row>
    <row r="200" spans="1:16">
      <c r="A200" s="9" t="s">
        <v>829</v>
      </c>
      <c r="B200">
        <v>250</v>
      </c>
      <c r="C200">
        <v>3.1178783164835</v>
      </c>
      <c r="D200" t="s">
        <v>1294</v>
      </c>
      <c r="E200">
        <v>6.8408593919182497E-4</v>
      </c>
      <c r="F200">
        <v>1.5363283878807201E-2</v>
      </c>
      <c r="G200" t="s">
        <v>1295</v>
      </c>
      <c r="H200" t="s">
        <v>1295</v>
      </c>
      <c r="I200" t="s">
        <v>1295</v>
      </c>
      <c r="J200" t="s">
        <v>1295</v>
      </c>
      <c r="K200" t="s">
        <v>1295</v>
      </c>
      <c r="P200" s="9"/>
    </row>
    <row r="201" spans="1:16">
      <c r="A201" s="9" t="s">
        <v>828</v>
      </c>
      <c r="B201">
        <v>272</v>
      </c>
      <c r="C201">
        <v>3.1166448267059499</v>
      </c>
      <c r="D201" t="s">
        <v>1294</v>
      </c>
      <c r="E201">
        <v>1.2185552519589399E-3</v>
      </c>
      <c r="F201">
        <v>2.4098412795137799E-2</v>
      </c>
      <c r="G201" t="s">
        <v>1295</v>
      </c>
      <c r="H201" t="s">
        <v>1295</v>
      </c>
      <c r="I201" t="s">
        <v>1295</v>
      </c>
      <c r="J201" t="s">
        <v>1295</v>
      </c>
      <c r="K201" t="s">
        <v>1295</v>
      </c>
      <c r="P201" s="9"/>
    </row>
    <row r="202" spans="1:16">
      <c r="A202" s="9" t="s">
        <v>827</v>
      </c>
      <c r="B202">
        <v>777</v>
      </c>
      <c r="C202">
        <v>3.0967562705150402</v>
      </c>
      <c r="D202" t="s">
        <v>1294</v>
      </c>
      <c r="E202">
        <v>7.7098846722515701E-4</v>
      </c>
      <c r="F202">
        <v>1.6687391239545501E-2</v>
      </c>
      <c r="G202" t="s">
        <v>1295</v>
      </c>
      <c r="H202" t="s">
        <v>1295</v>
      </c>
      <c r="I202" t="s">
        <v>1295</v>
      </c>
      <c r="J202" t="s">
        <v>1295</v>
      </c>
      <c r="K202" t="s">
        <v>1295</v>
      </c>
      <c r="P202" s="9"/>
    </row>
    <row r="203" spans="1:16">
      <c r="A203" s="9" t="s">
        <v>826</v>
      </c>
      <c r="B203">
        <v>2668</v>
      </c>
      <c r="C203">
        <v>3.0877802923550601</v>
      </c>
      <c r="D203" t="s">
        <v>1294</v>
      </c>
      <c r="E203">
        <v>6.8626432247520801E-4</v>
      </c>
      <c r="F203">
        <v>1.53946624963221E-2</v>
      </c>
      <c r="G203" t="s">
        <v>1553</v>
      </c>
      <c r="H203" t="s">
        <v>1295</v>
      </c>
      <c r="I203" t="s">
        <v>1295</v>
      </c>
      <c r="J203" t="s">
        <v>1295</v>
      </c>
      <c r="K203" t="s">
        <v>1554</v>
      </c>
      <c r="P203" s="9"/>
    </row>
    <row r="204" spans="1:16">
      <c r="A204" s="9" t="s">
        <v>824</v>
      </c>
      <c r="B204">
        <v>348</v>
      </c>
      <c r="C204">
        <v>3.0871547395088901</v>
      </c>
      <c r="D204" t="s">
        <v>1294</v>
      </c>
      <c r="E204">
        <v>2.1422860816707502E-3</v>
      </c>
      <c r="F204">
        <v>3.7671532560285999E-2</v>
      </c>
      <c r="G204" t="s">
        <v>1295</v>
      </c>
      <c r="H204" t="s">
        <v>1295</v>
      </c>
      <c r="I204" t="s">
        <v>1295</v>
      </c>
      <c r="J204" t="s">
        <v>1295</v>
      </c>
      <c r="K204" t="s">
        <v>1295</v>
      </c>
      <c r="P204" s="9"/>
    </row>
    <row r="205" spans="1:16">
      <c r="A205" s="9" t="s">
        <v>823</v>
      </c>
      <c r="B205">
        <v>567</v>
      </c>
      <c r="C205">
        <v>3.0855412009041201</v>
      </c>
      <c r="D205" t="s">
        <v>1294</v>
      </c>
      <c r="E205">
        <v>2.43676646330561E-3</v>
      </c>
      <c r="F205">
        <v>4.1184696991735603E-2</v>
      </c>
      <c r="G205" t="s">
        <v>1295</v>
      </c>
      <c r="H205" t="s">
        <v>1295</v>
      </c>
      <c r="I205" t="s">
        <v>1295</v>
      </c>
      <c r="J205" t="s">
        <v>1295</v>
      </c>
      <c r="K205" t="s">
        <v>1295</v>
      </c>
      <c r="P205" s="9"/>
    </row>
    <row r="206" spans="1:16">
      <c r="A206" s="9" t="s">
        <v>822</v>
      </c>
      <c r="B206">
        <v>1587</v>
      </c>
      <c r="C206">
        <v>3.0847542770968901</v>
      </c>
      <c r="D206" t="s">
        <v>1294</v>
      </c>
      <c r="E206">
        <v>6.3638934066665798E-4</v>
      </c>
      <c r="F206">
        <v>1.4415315789101E-2</v>
      </c>
      <c r="G206" t="s">
        <v>1295</v>
      </c>
      <c r="H206" t="s">
        <v>1295</v>
      </c>
      <c r="I206" t="s">
        <v>1295</v>
      </c>
      <c r="J206" t="s">
        <v>1295</v>
      </c>
      <c r="K206" t="s">
        <v>1354</v>
      </c>
      <c r="P206" s="9"/>
    </row>
    <row r="207" spans="1:16">
      <c r="A207" s="9" t="s">
        <v>820</v>
      </c>
      <c r="B207">
        <v>541</v>
      </c>
      <c r="C207">
        <v>3.0815851936194001</v>
      </c>
      <c r="D207" t="s">
        <v>1294</v>
      </c>
      <c r="E207">
        <v>9.2796343309150197E-4</v>
      </c>
      <c r="F207">
        <v>1.9089118346486699E-2</v>
      </c>
      <c r="G207" t="s">
        <v>1295</v>
      </c>
      <c r="H207" t="s">
        <v>1295</v>
      </c>
      <c r="I207" t="s">
        <v>1295</v>
      </c>
      <c r="J207" t="s">
        <v>1295</v>
      </c>
      <c r="K207" t="s">
        <v>1295</v>
      </c>
      <c r="P207" s="9"/>
    </row>
    <row r="208" spans="1:16">
      <c r="A208" s="9" t="s">
        <v>819</v>
      </c>
      <c r="B208">
        <v>915</v>
      </c>
      <c r="C208">
        <v>3.05883031265176</v>
      </c>
      <c r="D208" t="s">
        <v>1294</v>
      </c>
      <c r="E208">
        <v>1.3277839531511499E-3</v>
      </c>
      <c r="F208">
        <v>2.5920512462013798E-2</v>
      </c>
      <c r="G208" t="s">
        <v>1295</v>
      </c>
      <c r="H208" t="s">
        <v>1295</v>
      </c>
      <c r="I208" t="s">
        <v>1295</v>
      </c>
      <c r="J208" t="s">
        <v>1295</v>
      </c>
      <c r="K208" t="s">
        <v>1295</v>
      </c>
      <c r="P208" s="9"/>
    </row>
    <row r="209" spans="1:16">
      <c r="A209" s="9" t="s">
        <v>813</v>
      </c>
      <c r="B209">
        <v>422</v>
      </c>
      <c r="C209">
        <v>3.0486332869775499</v>
      </c>
      <c r="D209" t="s">
        <v>1294</v>
      </c>
      <c r="E209">
        <v>2.20960889715916E-3</v>
      </c>
      <c r="F209">
        <v>3.7879229127269501E-2</v>
      </c>
      <c r="G209" t="s">
        <v>1295</v>
      </c>
      <c r="H209" t="s">
        <v>1295</v>
      </c>
      <c r="I209" t="s">
        <v>1295</v>
      </c>
      <c r="J209" t="s">
        <v>1295</v>
      </c>
      <c r="K209" t="s">
        <v>1295</v>
      </c>
    </row>
    <row r="210" spans="1:16">
      <c r="A210" s="9" t="s">
        <v>812</v>
      </c>
      <c r="B210">
        <v>504</v>
      </c>
      <c r="C210">
        <v>3.0346921235440498</v>
      </c>
      <c r="D210" t="s">
        <v>1294</v>
      </c>
      <c r="E210">
        <v>7.9111374168784902E-4</v>
      </c>
      <c r="F210">
        <v>1.7066752608037701E-2</v>
      </c>
      <c r="G210" t="s">
        <v>1295</v>
      </c>
      <c r="H210" t="s">
        <v>1295</v>
      </c>
      <c r="I210" t="s">
        <v>1295</v>
      </c>
      <c r="J210" t="s">
        <v>1295</v>
      </c>
      <c r="K210" t="s">
        <v>1295</v>
      </c>
      <c r="P210" s="9"/>
    </row>
    <row r="211" spans="1:16">
      <c r="A211" s="9" t="s">
        <v>810</v>
      </c>
      <c r="B211">
        <v>2861</v>
      </c>
      <c r="C211">
        <v>2.9747693434261802</v>
      </c>
      <c r="D211" t="s">
        <v>1294</v>
      </c>
      <c r="E211">
        <v>1.27368406382934E-3</v>
      </c>
      <c r="F211">
        <v>2.50472224384219E-2</v>
      </c>
      <c r="G211" t="s">
        <v>1295</v>
      </c>
      <c r="H211" t="s">
        <v>1296</v>
      </c>
      <c r="I211" t="s">
        <v>1295</v>
      </c>
      <c r="J211" t="s">
        <v>1295</v>
      </c>
      <c r="K211" t="s">
        <v>2287</v>
      </c>
      <c r="P211" s="9"/>
    </row>
    <row r="212" spans="1:16">
      <c r="A212" s="9" t="s">
        <v>809</v>
      </c>
      <c r="B212">
        <v>531</v>
      </c>
      <c r="C212">
        <v>2.9718272792780702</v>
      </c>
      <c r="D212" t="s">
        <v>1294</v>
      </c>
      <c r="E212">
        <v>2.0025723620701302E-3</v>
      </c>
      <c r="F212">
        <v>3.5650129665145601E-2</v>
      </c>
      <c r="G212" t="s">
        <v>1295</v>
      </c>
      <c r="H212" t="s">
        <v>1295</v>
      </c>
      <c r="I212" t="s">
        <v>1295</v>
      </c>
      <c r="J212" t="s">
        <v>1295</v>
      </c>
      <c r="K212" t="s">
        <v>1295</v>
      </c>
      <c r="P212" s="9"/>
    </row>
    <row r="213" spans="1:16">
      <c r="A213" s="9" t="s">
        <v>808</v>
      </c>
      <c r="B213">
        <v>330</v>
      </c>
      <c r="C213">
        <v>2.9664628735954</v>
      </c>
      <c r="D213" t="s">
        <v>1294</v>
      </c>
      <c r="E213">
        <v>1.30504237961073E-3</v>
      </c>
      <c r="F213">
        <v>2.5539692328687798E-2</v>
      </c>
      <c r="G213" t="s">
        <v>1295</v>
      </c>
      <c r="H213" t="s">
        <v>1295</v>
      </c>
      <c r="I213" t="s">
        <v>1295</v>
      </c>
      <c r="J213" t="s">
        <v>1295</v>
      </c>
      <c r="K213" t="s">
        <v>1295</v>
      </c>
      <c r="P213" s="9"/>
    </row>
    <row r="214" spans="1:16">
      <c r="A214" s="9" t="s">
        <v>807</v>
      </c>
      <c r="B214">
        <v>755</v>
      </c>
      <c r="C214">
        <v>2.9503543776357501</v>
      </c>
      <c r="D214" t="s">
        <v>1294</v>
      </c>
      <c r="E214">
        <v>1.02515592165062E-3</v>
      </c>
      <c r="F214">
        <v>2.0784719905317599E-2</v>
      </c>
      <c r="G214" t="s">
        <v>1361</v>
      </c>
      <c r="H214" t="s">
        <v>1295</v>
      </c>
      <c r="I214" t="s">
        <v>1362</v>
      </c>
      <c r="J214" t="s">
        <v>1315</v>
      </c>
      <c r="K214" t="s">
        <v>1363</v>
      </c>
      <c r="P214" s="9"/>
    </row>
    <row r="215" spans="1:16">
      <c r="A215" s="9" t="s">
        <v>806</v>
      </c>
      <c r="B215">
        <v>640</v>
      </c>
      <c r="C215">
        <v>2.9502837948288798</v>
      </c>
      <c r="D215" t="s">
        <v>1294</v>
      </c>
      <c r="E215">
        <v>1.6783328939398801E-3</v>
      </c>
      <c r="F215">
        <v>3.12765071781307E-2</v>
      </c>
      <c r="G215" t="s">
        <v>1295</v>
      </c>
      <c r="H215" t="s">
        <v>1295</v>
      </c>
      <c r="I215" t="s">
        <v>1295</v>
      </c>
      <c r="J215" t="s">
        <v>1295</v>
      </c>
      <c r="K215" t="s">
        <v>1295</v>
      </c>
      <c r="P215" s="9"/>
    </row>
    <row r="216" spans="1:16">
      <c r="A216" s="9" t="s">
        <v>805</v>
      </c>
      <c r="B216">
        <v>513</v>
      </c>
      <c r="C216">
        <v>2.9365070263342798</v>
      </c>
      <c r="D216" t="s">
        <v>1294</v>
      </c>
      <c r="E216">
        <v>1.8746882184701801E-3</v>
      </c>
      <c r="F216">
        <v>3.3739251800357799E-2</v>
      </c>
      <c r="G216" t="s">
        <v>1295</v>
      </c>
      <c r="H216" t="s">
        <v>1295</v>
      </c>
      <c r="I216" t="s">
        <v>1295</v>
      </c>
      <c r="J216" t="s">
        <v>1295</v>
      </c>
      <c r="K216" t="s">
        <v>1295</v>
      </c>
      <c r="P216" s="9"/>
    </row>
    <row r="217" spans="1:16">
      <c r="A217" s="9" t="s">
        <v>804</v>
      </c>
      <c r="B217">
        <v>720</v>
      </c>
      <c r="C217">
        <v>2.9328227628699199</v>
      </c>
      <c r="D217" t="s">
        <v>1294</v>
      </c>
      <c r="E217">
        <v>2.4064580646430199E-3</v>
      </c>
      <c r="F217">
        <v>4.0751915837225497E-2</v>
      </c>
      <c r="G217" t="s">
        <v>1295</v>
      </c>
      <c r="H217" t="s">
        <v>1295</v>
      </c>
      <c r="I217" t="s">
        <v>1295</v>
      </c>
      <c r="J217" t="s">
        <v>1295</v>
      </c>
      <c r="K217" t="s">
        <v>1295</v>
      </c>
      <c r="P217" s="9"/>
    </row>
    <row r="218" spans="1:16">
      <c r="A218" s="9" t="s">
        <v>803</v>
      </c>
      <c r="B218">
        <v>547</v>
      </c>
      <c r="C218">
        <v>2.9263064116819999</v>
      </c>
      <c r="D218" t="s">
        <v>1294</v>
      </c>
      <c r="E218">
        <v>2.6440626949972E-3</v>
      </c>
      <c r="F218">
        <v>4.4064730258190098E-2</v>
      </c>
      <c r="G218" t="s">
        <v>1295</v>
      </c>
      <c r="H218" t="s">
        <v>1295</v>
      </c>
      <c r="I218" t="s">
        <v>1295</v>
      </c>
      <c r="J218" t="s">
        <v>1295</v>
      </c>
      <c r="K218" t="s">
        <v>1295</v>
      </c>
      <c r="P218" s="9"/>
    </row>
    <row r="219" spans="1:16">
      <c r="A219" s="9" t="s">
        <v>801</v>
      </c>
      <c r="B219">
        <v>287</v>
      </c>
      <c r="C219">
        <v>2.92435198673311</v>
      </c>
      <c r="D219" t="s">
        <v>1294</v>
      </c>
      <c r="E219">
        <v>2.9894754498329601E-3</v>
      </c>
      <c r="F219">
        <v>4.79362023513899E-2</v>
      </c>
      <c r="G219" t="s">
        <v>1295</v>
      </c>
      <c r="H219" t="s">
        <v>1295</v>
      </c>
      <c r="I219" t="s">
        <v>1295</v>
      </c>
      <c r="J219" t="s">
        <v>1295</v>
      </c>
      <c r="K219" t="s">
        <v>1295</v>
      </c>
      <c r="P219" s="9"/>
    </row>
    <row r="220" spans="1:16">
      <c r="A220" s="9" t="s">
        <v>799</v>
      </c>
      <c r="B220">
        <v>1521</v>
      </c>
      <c r="C220">
        <v>2.8900805597476902</v>
      </c>
      <c r="D220" t="s">
        <v>1294</v>
      </c>
      <c r="E220">
        <v>1.71992770588286E-3</v>
      </c>
      <c r="F220">
        <v>3.1706973673918899E-2</v>
      </c>
      <c r="G220" t="s">
        <v>1295</v>
      </c>
      <c r="H220" t="s">
        <v>1295</v>
      </c>
      <c r="I220" t="s">
        <v>1295</v>
      </c>
      <c r="J220" t="s">
        <v>1295</v>
      </c>
      <c r="K220" t="s">
        <v>1295</v>
      </c>
      <c r="P220" s="9"/>
    </row>
    <row r="221" spans="1:16">
      <c r="A221" s="9" t="s">
        <v>798</v>
      </c>
      <c r="B221">
        <v>660</v>
      </c>
      <c r="C221">
        <v>2.8853674470125901</v>
      </c>
      <c r="D221" t="s">
        <v>1294</v>
      </c>
      <c r="E221">
        <v>2.5462558673718001E-3</v>
      </c>
      <c r="F221">
        <v>4.2681370989732598E-2</v>
      </c>
      <c r="G221" t="s">
        <v>1295</v>
      </c>
      <c r="H221" t="s">
        <v>1295</v>
      </c>
      <c r="I221" t="s">
        <v>1295</v>
      </c>
      <c r="J221" t="s">
        <v>1295</v>
      </c>
      <c r="K221" t="s">
        <v>1295</v>
      </c>
      <c r="P221" s="9"/>
    </row>
    <row r="222" spans="1:16">
      <c r="A222" s="9" t="s">
        <v>797</v>
      </c>
      <c r="B222">
        <v>2929</v>
      </c>
      <c r="C222">
        <v>2.87792147751078</v>
      </c>
      <c r="D222" t="s">
        <v>1294</v>
      </c>
      <c r="E222">
        <v>1.3085507642080999E-3</v>
      </c>
      <c r="F222">
        <v>2.5595642590817799E-2</v>
      </c>
      <c r="G222" t="s">
        <v>1351</v>
      </c>
      <c r="H222" t="s">
        <v>1295</v>
      </c>
      <c r="I222" t="s">
        <v>1341</v>
      </c>
      <c r="J222" t="s">
        <v>1295</v>
      </c>
      <c r="K222" t="s">
        <v>1352</v>
      </c>
      <c r="P222" s="9"/>
    </row>
    <row r="223" spans="1:16">
      <c r="A223" s="9" t="s">
        <v>794</v>
      </c>
      <c r="B223">
        <v>1811</v>
      </c>
      <c r="C223">
        <v>2.8653622972734198</v>
      </c>
      <c r="D223" t="s">
        <v>1294</v>
      </c>
      <c r="E223">
        <v>1.3771876777723699E-3</v>
      </c>
      <c r="F223">
        <v>2.6514010411798201E-2</v>
      </c>
      <c r="G223" t="s">
        <v>1295</v>
      </c>
      <c r="H223" t="s">
        <v>1295</v>
      </c>
      <c r="I223" t="s">
        <v>1295</v>
      </c>
      <c r="J223" t="s">
        <v>1295</v>
      </c>
      <c r="K223" t="s">
        <v>1510</v>
      </c>
      <c r="P223" s="9"/>
    </row>
    <row r="224" spans="1:16">
      <c r="A224" s="9" t="s">
        <v>793</v>
      </c>
      <c r="B224">
        <v>1710</v>
      </c>
      <c r="C224">
        <v>2.8541734350315302</v>
      </c>
      <c r="D224" t="s">
        <v>1294</v>
      </c>
      <c r="E224">
        <v>1.41225961259611E-3</v>
      </c>
      <c r="F224">
        <v>2.68642858932737E-2</v>
      </c>
      <c r="G224" t="s">
        <v>2008</v>
      </c>
      <c r="H224" t="s">
        <v>1295</v>
      </c>
      <c r="I224" t="s">
        <v>2009</v>
      </c>
      <c r="J224" t="s">
        <v>1388</v>
      </c>
      <c r="K224" t="s">
        <v>2010</v>
      </c>
      <c r="P224" s="9"/>
    </row>
    <row r="225" spans="1:16">
      <c r="A225" s="9" t="s">
        <v>792</v>
      </c>
      <c r="B225">
        <v>1710</v>
      </c>
      <c r="C225">
        <v>2.8380986545299698</v>
      </c>
      <c r="D225" t="s">
        <v>1294</v>
      </c>
      <c r="E225">
        <v>2.0830326659215101E-3</v>
      </c>
      <c r="F225">
        <v>3.69323659445032E-2</v>
      </c>
      <c r="G225" t="s">
        <v>2288</v>
      </c>
      <c r="H225" t="s">
        <v>1343</v>
      </c>
      <c r="I225" t="s">
        <v>2289</v>
      </c>
      <c r="J225" t="s">
        <v>2290</v>
      </c>
      <c r="K225" t="s">
        <v>2291</v>
      </c>
      <c r="P225" s="9"/>
    </row>
    <row r="226" spans="1:16">
      <c r="A226" s="9" t="s">
        <v>791</v>
      </c>
      <c r="B226">
        <v>776</v>
      </c>
      <c r="C226">
        <v>2.81994138699373</v>
      </c>
      <c r="D226" t="s">
        <v>1294</v>
      </c>
      <c r="E226">
        <v>2.7683575912765702E-3</v>
      </c>
      <c r="F226">
        <v>4.5806904325178199E-2</v>
      </c>
      <c r="G226" t="s">
        <v>1295</v>
      </c>
      <c r="H226" t="s">
        <v>1295</v>
      </c>
      <c r="I226" t="s">
        <v>1295</v>
      </c>
      <c r="J226" t="s">
        <v>1295</v>
      </c>
      <c r="K226" t="s">
        <v>1295</v>
      </c>
    </row>
    <row r="227" spans="1:16">
      <c r="A227" s="9" t="s">
        <v>790</v>
      </c>
      <c r="B227">
        <v>583</v>
      </c>
      <c r="C227">
        <v>2.8186768075522299</v>
      </c>
      <c r="D227" t="s">
        <v>1294</v>
      </c>
      <c r="E227">
        <v>1.75967750400649E-3</v>
      </c>
      <c r="F227">
        <v>3.1873129201705798E-2</v>
      </c>
      <c r="G227" t="s">
        <v>1535</v>
      </c>
      <c r="H227" t="s">
        <v>1295</v>
      </c>
      <c r="I227" t="s">
        <v>1295</v>
      </c>
      <c r="J227" t="s">
        <v>1322</v>
      </c>
      <c r="K227" t="s">
        <v>1536</v>
      </c>
      <c r="P227" s="9"/>
    </row>
    <row r="228" spans="1:16">
      <c r="A228" s="9" t="s">
        <v>789</v>
      </c>
      <c r="B228">
        <v>902</v>
      </c>
      <c r="C228">
        <v>2.8183009560276799</v>
      </c>
      <c r="D228" t="s">
        <v>1294</v>
      </c>
      <c r="E228">
        <v>2.64742887944149E-3</v>
      </c>
      <c r="F228">
        <v>4.4102181679757803E-2</v>
      </c>
      <c r="G228" t="s">
        <v>1295</v>
      </c>
      <c r="H228" t="s">
        <v>1343</v>
      </c>
      <c r="I228" t="s">
        <v>1650</v>
      </c>
      <c r="J228" t="s">
        <v>1657</v>
      </c>
      <c r="K228" t="s">
        <v>1658</v>
      </c>
      <c r="P228" s="9"/>
    </row>
    <row r="229" spans="1:16">
      <c r="A229" s="9" t="s">
        <v>788</v>
      </c>
      <c r="B229">
        <v>946</v>
      </c>
      <c r="C229">
        <v>2.80977367081652</v>
      </c>
      <c r="D229" t="s">
        <v>1294</v>
      </c>
      <c r="E229">
        <v>2.6689877355260102E-3</v>
      </c>
      <c r="F229">
        <v>4.4423767993252601E-2</v>
      </c>
      <c r="G229" t="s">
        <v>1295</v>
      </c>
      <c r="H229" t="s">
        <v>1295</v>
      </c>
      <c r="I229" t="s">
        <v>1295</v>
      </c>
      <c r="J229" t="s">
        <v>1295</v>
      </c>
      <c r="K229" t="s">
        <v>1295</v>
      </c>
      <c r="P229" s="9"/>
    </row>
    <row r="230" spans="1:16">
      <c r="A230" s="9" t="s">
        <v>787</v>
      </c>
      <c r="B230">
        <v>1116</v>
      </c>
      <c r="C230">
        <v>2.8050196146445199</v>
      </c>
      <c r="D230" t="s">
        <v>1294</v>
      </c>
      <c r="E230">
        <v>2.2904423549910602E-3</v>
      </c>
      <c r="F230">
        <v>3.9063390298406497E-2</v>
      </c>
      <c r="G230" t="s">
        <v>1295</v>
      </c>
      <c r="H230" t="s">
        <v>1295</v>
      </c>
      <c r="I230" t="s">
        <v>1295</v>
      </c>
      <c r="J230" t="s">
        <v>1295</v>
      </c>
      <c r="K230" t="s">
        <v>1295</v>
      </c>
      <c r="P230" s="9"/>
    </row>
    <row r="231" spans="1:16">
      <c r="A231" s="9" t="s">
        <v>785</v>
      </c>
      <c r="B231">
        <v>562</v>
      </c>
      <c r="C231">
        <v>2.7944598533671101</v>
      </c>
      <c r="D231" t="s">
        <v>1294</v>
      </c>
      <c r="E231">
        <v>1.80516059105822E-3</v>
      </c>
      <c r="F231">
        <v>3.2592120721927902E-2</v>
      </c>
      <c r="G231" t="s">
        <v>1295</v>
      </c>
      <c r="H231" t="s">
        <v>1295</v>
      </c>
      <c r="I231" t="s">
        <v>1295</v>
      </c>
      <c r="J231" t="s">
        <v>1295</v>
      </c>
      <c r="K231" t="s">
        <v>1295</v>
      </c>
      <c r="P231" s="9"/>
    </row>
    <row r="232" spans="1:16">
      <c r="A232" s="9" t="s">
        <v>784</v>
      </c>
      <c r="B232">
        <v>1912</v>
      </c>
      <c r="C232">
        <v>2.78388107340739</v>
      </c>
      <c r="D232" t="s">
        <v>1294</v>
      </c>
      <c r="E232">
        <v>2.1854349284712799E-3</v>
      </c>
      <c r="F232">
        <v>3.7879229127269501E-2</v>
      </c>
      <c r="G232" t="s">
        <v>1600</v>
      </c>
      <c r="H232" t="s">
        <v>1295</v>
      </c>
      <c r="I232" t="s">
        <v>1295</v>
      </c>
      <c r="J232" t="s">
        <v>1295</v>
      </c>
      <c r="K232" t="s">
        <v>1601</v>
      </c>
      <c r="P232" s="9"/>
    </row>
    <row r="233" spans="1:16">
      <c r="A233" s="9" t="s">
        <v>782</v>
      </c>
      <c r="B233">
        <v>868</v>
      </c>
      <c r="C233">
        <v>2.7831506688964001</v>
      </c>
      <c r="D233" t="s">
        <v>1294</v>
      </c>
      <c r="E233">
        <v>2.1099041057113001E-3</v>
      </c>
      <c r="F233">
        <v>3.73423027436608E-2</v>
      </c>
      <c r="G233" t="s">
        <v>1295</v>
      </c>
      <c r="H233" t="s">
        <v>1295</v>
      </c>
      <c r="I233" t="s">
        <v>1295</v>
      </c>
      <c r="J233" t="s">
        <v>1295</v>
      </c>
      <c r="K233" t="s">
        <v>1576</v>
      </c>
      <c r="P233" s="9"/>
    </row>
    <row r="234" spans="1:16">
      <c r="A234" s="9" t="s">
        <v>780</v>
      </c>
      <c r="B234">
        <v>253</v>
      </c>
      <c r="C234">
        <v>2.7733983715186499</v>
      </c>
      <c r="D234" t="s">
        <v>1294</v>
      </c>
      <c r="E234">
        <v>2.1284570479118501E-3</v>
      </c>
      <c r="F234">
        <v>3.7510634732581802E-2</v>
      </c>
      <c r="G234" t="s">
        <v>1295</v>
      </c>
      <c r="H234" t="s">
        <v>1295</v>
      </c>
      <c r="I234" t="s">
        <v>1295</v>
      </c>
      <c r="J234" t="s">
        <v>1295</v>
      </c>
      <c r="K234" t="s">
        <v>1295</v>
      </c>
      <c r="P234" s="9"/>
    </row>
    <row r="235" spans="1:16">
      <c r="A235" s="9" t="s">
        <v>778</v>
      </c>
      <c r="B235">
        <v>2644</v>
      </c>
      <c r="C235">
        <v>2.7702205497471999</v>
      </c>
      <c r="D235" t="s">
        <v>1294</v>
      </c>
      <c r="E235">
        <v>1.9714567594384101E-3</v>
      </c>
      <c r="F235">
        <v>3.5159727021043301E-2</v>
      </c>
      <c r="G235" t="s">
        <v>1295</v>
      </c>
      <c r="H235" t="s">
        <v>1295</v>
      </c>
      <c r="I235" t="s">
        <v>1295</v>
      </c>
      <c r="J235" t="s">
        <v>1295</v>
      </c>
      <c r="K235" t="s">
        <v>1551</v>
      </c>
      <c r="P235" s="9"/>
    </row>
    <row r="236" spans="1:16">
      <c r="A236" s="9" t="s">
        <v>777</v>
      </c>
      <c r="B236">
        <v>3266</v>
      </c>
      <c r="C236">
        <v>2.7669257185325602</v>
      </c>
      <c r="D236" t="s">
        <v>1294</v>
      </c>
      <c r="E236">
        <v>2.2069775693935702E-3</v>
      </c>
      <c r="F236">
        <v>3.7879229127269501E-2</v>
      </c>
      <c r="G236" t="s">
        <v>1618</v>
      </c>
      <c r="H236" t="s">
        <v>1373</v>
      </c>
      <c r="I236" t="s">
        <v>1619</v>
      </c>
      <c r="J236" t="s">
        <v>1620</v>
      </c>
      <c r="K236" t="s">
        <v>1621</v>
      </c>
      <c r="P236" s="9"/>
    </row>
    <row r="237" spans="1:16">
      <c r="A237" s="9" t="s">
        <v>776</v>
      </c>
      <c r="B237">
        <v>608</v>
      </c>
      <c r="C237">
        <v>2.7661517388550401</v>
      </c>
      <c r="D237" t="s">
        <v>1294</v>
      </c>
      <c r="E237">
        <v>2.4140968420759698E-3</v>
      </c>
      <c r="F237">
        <v>4.0854106025582801E-2</v>
      </c>
      <c r="G237" t="s">
        <v>1295</v>
      </c>
      <c r="H237" t="s">
        <v>1295</v>
      </c>
      <c r="I237" t="s">
        <v>1295</v>
      </c>
      <c r="J237" t="s">
        <v>1295</v>
      </c>
      <c r="K237" t="s">
        <v>2292</v>
      </c>
      <c r="P237" s="9"/>
    </row>
    <row r="238" spans="1:16">
      <c r="A238" s="9" t="s">
        <v>775</v>
      </c>
      <c r="B238">
        <v>3320</v>
      </c>
      <c r="C238">
        <v>2.7658866412149701</v>
      </c>
      <c r="D238" t="s">
        <v>1294</v>
      </c>
      <c r="E238">
        <v>1.8626373139686201E-3</v>
      </c>
      <c r="F238">
        <v>3.3568352580136802E-2</v>
      </c>
      <c r="G238" t="s">
        <v>1357</v>
      </c>
      <c r="H238" t="s">
        <v>1295</v>
      </c>
      <c r="I238" t="s">
        <v>1358</v>
      </c>
      <c r="J238" t="s">
        <v>1295</v>
      </c>
      <c r="K238" t="s">
        <v>1359</v>
      </c>
      <c r="P238" s="9"/>
    </row>
    <row r="239" spans="1:16">
      <c r="A239" s="9" t="s">
        <v>774</v>
      </c>
      <c r="B239">
        <v>1432</v>
      </c>
      <c r="C239">
        <v>2.7579550819101999</v>
      </c>
      <c r="D239" t="s">
        <v>1294</v>
      </c>
      <c r="E239">
        <v>1.94241191382519E-3</v>
      </c>
      <c r="F239">
        <v>3.4704543595424402E-2</v>
      </c>
      <c r="G239" t="s">
        <v>2293</v>
      </c>
      <c r="H239" t="s">
        <v>1295</v>
      </c>
      <c r="I239" t="s">
        <v>1295</v>
      </c>
      <c r="J239" t="s">
        <v>1295</v>
      </c>
      <c r="K239" t="s">
        <v>2294</v>
      </c>
      <c r="P239" s="9"/>
    </row>
    <row r="240" spans="1:16">
      <c r="A240" s="9" t="s">
        <v>773</v>
      </c>
      <c r="B240">
        <v>1780</v>
      </c>
      <c r="C240">
        <v>2.73925950280328</v>
      </c>
      <c r="D240" t="s">
        <v>1294</v>
      </c>
      <c r="E240">
        <v>2.5469778395456198E-3</v>
      </c>
      <c r="F240">
        <v>4.2681370989732598E-2</v>
      </c>
      <c r="G240" t="s">
        <v>2295</v>
      </c>
      <c r="H240" t="s">
        <v>1295</v>
      </c>
      <c r="I240" t="s">
        <v>1295</v>
      </c>
      <c r="J240" t="s">
        <v>1295</v>
      </c>
      <c r="K240" t="s">
        <v>2296</v>
      </c>
      <c r="P240" s="9"/>
    </row>
    <row r="241" spans="1:16">
      <c r="A241" s="9" t="s">
        <v>772</v>
      </c>
      <c r="B241">
        <v>1185</v>
      </c>
      <c r="C241">
        <v>2.7305985341630499</v>
      </c>
      <c r="D241" t="s">
        <v>1294</v>
      </c>
      <c r="E241">
        <v>2.3493822981812502E-3</v>
      </c>
      <c r="F241">
        <v>3.9895973244513397E-2</v>
      </c>
      <c r="G241" t="s">
        <v>1295</v>
      </c>
      <c r="H241" t="s">
        <v>1295</v>
      </c>
      <c r="I241" t="s">
        <v>1295</v>
      </c>
      <c r="J241" t="s">
        <v>1295</v>
      </c>
      <c r="K241" t="s">
        <v>1295</v>
      </c>
      <c r="P241" s="9"/>
    </row>
    <row r="242" spans="1:16">
      <c r="A242" s="9" t="s">
        <v>770</v>
      </c>
      <c r="B242">
        <v>3238</v>
      </c>
      <c r="C242">
        <v>2.7271192537203301</v>
      </c>
      <c r="D242" t="s">
        <v>1294</v>
      </c>
      <c r="E242">
        <v>2.1120633018402602E-3</v>
      </c>
      <c r="F242">
        <v>3.73423027436608E-2</v>
      </c>
      <c r="G242" t="s">
        <v>1368</v>
      </c>
      <c r="H242" t="s">
        <v>1295</v>
      </c>
      <c r="I242" t="s">
        <v>1295</v>
      </c>
      <c r="J242" t="s">
        <v>1295</v>
      </c>
      <c r="K242" t="s">
        <v>1369</v>
      </c>
      <c r="P242" s="9"/>
    </row>
    <row r="243" spans="1:16">
      <c r="A243" s="9" t="s">
        <v>769</v>
      </c>
      <c r="B243">
        <v>706</v>
      </c>
      <c r="C243">
        <v>2.72406077289439</v>
      </c>
      <c r="D243" t="s">
        <v>1294</v>
      </c>
      <c r="E243">
        <v>2.4070244093231099E-3</v>
      </c>
      <c r="F243">
        <v>4.0751915837225497E-2</v>
      </c>
      <c r="G243" t="s">
        <v>1295</v>
      </c>
      <c r="H243" t="s">
        <v>1295</v>
      </c>
      <c r="I243" t="s">
        <v>1295</v>
      </c>
      <c r="J243" t="s">
        <v>1295</v>
      </c>
      <c r="K243" t="s">
        <v>1295</v>
      </c>
      <c r="P243" s="9"/>
    </row>
    <row r="244" spans="1:16">
      <c r="A244" s="9" t="s">
        <v>768</v>
      </c>
      <c r="B244">
        <v>1488</v>
      </c>
      <c r="C244">
        <v>2.7098150113843502</v>
      </c>
      <c r="D244" t="s">
        <v>1294</v>
      </c>
      <c r="E244">
        <v>2.8124540539978698E-3</v>
      </c>
      <c r="F244">
        <v>4.6009834681902298E-2</v>
      </c>
      <c r="G244" t="s">
        <v>1295</v>
      </c>
      <c r="H244" t="s">
        <v>1295</v>
      </c>
      <c r="I244" t="s">
        <v>1295</v>
      </c>
      <c r="J244" t="s">
        <v>1295</v>
      </c>
      <c r="K244" t="s">
        <v>1295</v>
      </c>
      <c r="P244" s="9"/>
    </row>
    <row r="245" spans="1:16">
      <c r="A245" s="9" t="s">
        <v>767</v>
      </c>
      <c r="B245">
        <v>1259</v>
      </c>
      <c r="C245">
        <v>2.7013452937646698</v>
      </c>
      <c r="D245" t="s">
        <v>1294</v>
      </c>
      <c r="E245">
        <v>2.4612943247617398E-3</v>
      </c>
      <c r="F245">
        <v>4.1492495515893603E-2</v>
      </c>
      <c r="G245" t="s">
        <v>1295</v>
      </c>
      <c r="H245" t="s">
        <v>1295</v>
      </c>
      <c r="I245" t="s">
        <v>1295</v>
      </c>
      <c r="J245" t="s">
        <v>1295</v>
      </c>
      <c r="K245" t="s">
        <v>1295</v>
      </c>
      <c r="P245" s="9"/>
    </row>
    <row r="246" spans="1:16">
      <c r="A246" s="9" t="s">
        <v>766</v>
      </c>
      <c r="B246">
        <v>452</v>
      </c>
      <c r="C246">
        <v>2.7008338593264898</v>
      </c>
      <c r="D246" t="s">
        <v>1294</v>
      </c>
      <c r="E246">
        <v>2.62549377088856E-3</v>
      </c>
      <c r="F246">
        <v>4.3829399189242599E-2</v>
      </c>
      <c r="G246" t="s">
        <v>1295</v>
      </c>
      <c r="H246" t="s">
        <v>1295</v>
      </c>
      <c r="I246" t="s">
        <v>1295</v>
      </c>
      <c r="J246" t="s">
        <v>1295</v>
      </c>
      <c r="K246" t="s">
        <v>1295</v>
      </c>
      <c r="P246" s="9"/>
    </row>
    <row r="247" spans="1:16">
      <c r="A247" s="9" t="s">
        <v>765</v>
      </c>
      <c r="B247">
        <v>1561</v>
      </c>
      <c r="C247">
        <v>2.6988697356458702</v>
      </c>
      <c r="D247" t="s">
        <v>1294</v>
      </c>
      <c r="E247">
        <v>2.6438157639798099E-3</v>
      </c>
      <c r="F247">
        <v>4.4064730258190098E-2</v>
      </c>
      <c r="G247" t="s">
        <v>1295</v>
      </c>
      <c r="H247" t="s">
        <v>1295</v>
      </c>
      <c r="I247" t="s">
        <v>1295</v>
      </c>
      <c r="J247" t="s">
        <v>1295</v>
      </c>
      <c r="K247" t="s">
        <v>2297</v>
      </c>
      <c r="P247" s="9"/>
    </row>
    <row r="248" spans="1:16">
      <c r="A248" s="9" t="s">
        <v>764</v>
      </c>
      <c r="B248">
        <v>2197</v>
      </c>
      <c r="C248">
        <v>2.69528066951609</v>
      </c>
      <c r="D248" t="s">
        <v>1294</v>
      </c>
      <c r="E248">
        <v>2.7065234662194799E-3</v>
      </c>
      <c r="F248">
        <v>4.49725615082524E-2</v>
      </c>
      <c r="G248" t="s">
        <v>1564</v>
      </c>
      <c r="H248" t="s">
        <v>1295</v>
      </c>
      <c r="I248" t="s">
        <v>1295</v>
      </c>
      <c r="J248" t="s">
        <v>1295</v>
      </c>
      <c r="K248" t="s">
        <v>1565</v>
      </c>
      <c r="P248" s="9"/>
    </row>
    <row r="249" spans="1:16">
      <c r="A249" s="9" t="s">
        <v>763</v>
      </c>
      <c r="B249">
        <v>917</v>
      </c>
      <c r="C249">
        <v>2.68901100673996</v>
      </c>
      <c r="D249" t="s">
        <v>1294</v>
      </c>
      <c r="E249">
        <v>2.9074916818827199E-3</v>
      </c>
      <c r="F249">
        <v>4.6792926561749902E-2</v>
      </c>
      <c r="G249" t="s">
        <v>1580</v>
      </c>
      <c r="H249" t="s">
        <v>1295</v>
      </c>
      <c r="I249" t="s">
        <v>1295</v>
      </c>
      <c r="J249" t="s">
        <v>1295</v>
      </c>
      <c r="K249" t="s">
        <v>1581</v>
      </c>
      <c r="P249" s="9"/>
    </row>
    <row r="250" spans="1:16">
      <c r="A250" s="9" t="s">
        <v>762</v>
      </c>
      <c r="B250">
        <v>1034</v>
      </c>
      <c r="C250">
        <v>2.6889143265447202</v>
      </c>
      <c r="D250" t="s">
        <v>1294</v>
      </c>
      <c r="E250">
        <v>2.4542459821216599E-3</v>
      </c>
      <c r="F250">
        <v>4.1426831323059202E-2</v>
      </c>
      <c r="G250" t="s">
        <v>1295</v>
      </c>
      <c r="H250" t="s">
        <v>1295</v>
      </c>
      <c r="I250" t="s">
        <v>1295</v>
      </c>
      <c r="J250" t="s">
        <v>1295</v>
      </c>
      <c r="K250" t="s">
        <v>1295</v>
      </c>
      <c r="P250" s="9"/>
    </row>
    <row r="251" spans="1:16">
      <c r="A251" s="9" t="s">
        <v>758</v>
      </c>
      <c r="B251">
        <v>2451</v>
      </c>
      <c r="C251">
        <v>-2.6120604444724802</v>
      </c>
      <c r="D251" t="s">
        <v>1385</v>
      </c>
      <c r="E251">
        <v>3.1183333182785299E-3</v>
      </c>
      <c r="F251">
        <v>4.9578858171290797E-2</v>
      </c>
      <c r="G251" t="s">
        <v>2398</v>
      </c>
      <c r="H251" t="s">
        <v>1295</v>
      </c>
      <c r="I251" t="s">
        <v>2003</v>
      </c>
      <c r="J251" t="s">
        <v>1295</v>
      </c>
      <c r="K251" t="s">
        <v>2399</v>
      </c>
      <c r="P251" s="9"/>
    </row>
    <row r="252" spans="1:16">
      <c r="A252" s="9" t="s">
        <v>755</v>
      </c>
      <c r="B252">
        <v>1888</v>
      </c>
      <c r="C252">
        <v>-2.6197986095100401</v>
      </c>
      <c r="D252" t="s">
        <v>1385</v>
      </c>
      <c r="E252">
        <v>3.0238437742866999E-3</v>
      </c>
      <c r="F252">
        <v>4.8356349781200202E-2</v>
      </c>
      <c r="G252" t="s">
        <v>1295</v>
      </c>
      <c r="H252" t="s">
        <v>1299</v>
      </c>
      <c r="I252" t="s">
        <v>1295</v>
      </c>
      <c r="J252" t="s">
        <v>2126</v>
      </c>
      <c r="K252" t="s">
        <v>2127</v>
      </c>
      <c r="P252" s="9"/>
    </row>
    <row r="253" spans="1:16">
      <c r="A253" s="9" t="s">
        <v>753</v>
      </c>
      <c r="B253">
        <v>3201</v>
      </c>
      <c r="C253">
        <v>-2.6202494087887001</v>
      </c>
      <c r="D253" t="s">
        <v>1385</v>
      </c>
      <c r="E253">
        <v>3.0690061155352298E-3</v>
      </c>
      <c r="F253">
        <v>4.8932769837259499E-2</v>
      </c>
      <c r="G253" t="s">
        <v>1295</v>
      </c>
      <c r="H253" t="s">
        <v>1295</v>
      </c>
      <c r="I253" t="s">
        <v>1295</v>
      </c>
      <c r="J253" t="s">
        <v>1295</v>
      </c>
      <c r="K253" t="s">
        <v>1295</v>
      </c>
      <c r="P253" s="9"/>
    </row>
    <row r="254" spans="1:16">
      <c r="A254" s="9" t="s">
        <v>752</v>
      </c>
      <c r="B254">
        <v>2006</v>
      </c>
      <c r="C254">
        <v>-2.6378900419175202</v>
      </c>
      <c r="D254" t="s">
        <v>1385</v>
      </c>
      <c r="E254">
        <v>2.9398532294500602E-3</v>
      </c>
      <c r="F254">
        <v>4.7255862636845301E-2</v>
      </c>
      <c r="G254" t="s">
        <v>1537</v>
      </c>
      <c r="H254" t="s">
        <v>1295</v>
      </c>
      <c r="I254" t="s">
        <v>1538</v>
      </c>
      <c r="J254" t="s">
        <v>1539</v>
      </c>
      <c r="K254" t="s">
        <v>1540</v>
      </c>
      <c r="P254" s="9"/>
    </row>
    <row r="255" spans="1:16">
      <c r="A255" s="9" t="s">
        <v>748</v>
      </c>
      <c r="B255">
        <v>1985</v>
      </c>
      <c r="C255">
        <v>-2.6564729092483801</v>
      </c>
      <c r="D255" t="s">
        <v>1385</v>
      </c>
      <c r="E255">
        <v>3.0865117927213301E-3</v>
      </c>
      <c r="F255">
        <v>4.9174960190735501E-2</v>
      </c>
      <c r="G255" t="s">
        <v>1295</v>
      </c>
      <c r="H255" t="s">
        <v>1295</v>
      </c>
      <c r="I255" t="s">
        <v>1295</v>
      </c>
      <c r="J255" t="s">
        <v>1295</v>
      </c>
      <c r="K255" t="s">
        <v>1295</v>
      </c>
      <c r="P255" s="9"/>
    </row>
    <row r="256" spans="1:16">
      <c r="A256" s="9" t="s">
        <v>747</v>
      </c>
      <c r="B256">
        <v>1710</v>
      </c>
      <c r="C256">
        <v>-2.6693133372078299</v>
      </c>
      <c r="D256" t="s">
        <v>1385</v>
      </c>
      <c r="E256">
        <v>2.61533658910664E-3</v>
      </c>
      <c r="F256">
        <v>4.3696853040716098E-2</v>
      </c>
      <c r="G256" t="s">
        <v>1522</v>
      </c>
      <c r="H256" t="s">
        <v>1299</v>
      </c>
      <c r="I256" t="s">
        <v>1295</v>
      </c>
      <c r="J256" t="s">
        <v>1295</v>
      </c>
      <c r="K256" t="s">
        <v>1523</v>
      </c>
      <c r="P256" s="9"/>
    </row>
    <row r="257" spans="1:16">
      <c r="A257" s="9" t="s">
        <v>746</v>
      </c>
      <c r="B257">
        <v>2330</v>
      </c>
      <c r="C257">
        <v>-2.68127807332325</v>
      </c>
      <c r="D257" t="s">
        <v>1385</v>
      </c>
      <c r="E257">
        <v>2.7480125325752801E-3</v>
      </c>
      <c r="F257">
        <v>4.5565909111872999E-2</v>
      </c>
      <c r="G257" t="s">
        <v>1295</v>
      </c>
      <c r="H257" t="s">
        <v>1295</v>
      </c>
      <c r="I257" t="s">
        <v>1295</v>
      </c>
      <c r="J257" t="s">
        <v>1295</v>
      </c>
      <c r="K257" t="s">
        <v>1295</v>
      </c>
      <c r="P257" s="9"/>
    </row>
    <row r="258" spans="1:16">
      <c r="A258" s="9" t="s">
        <v>742</v>
      </c>
      <c r="B258">
        <v>1781</v>
      </c>
      <c r="C258">
        <v>-2.6960499800371598</v>
      </c>
      <c r="D258" t="s">
        <v>1385</v>
      </c>
      <c r="E258">
        <v>2.5715975918092601E-3</v>
      </c>
      <c r="F258">
        <v>4.3039043517439597E-2</v>
      </c>
      <c r="G258" t="s">
        <v>2396</v>
      </c>
      <c r="H258" t="s">
        <v>1296</v>
      </c>
      <c r="I258" t="s">
        <v>1295</v>
      </c>
      <c r="J258" t="s">
        <v>1295</v>
      </c>
      <c r="K258" t="s">
        <v>2397</v>
      </c>
    </row>
    <row r="259" spans="1:16">
      <c r="A259" s="9" t="s">
        <v>741</v>
      </c>
      <c r="B259">
        <v>1732</v>
      </c>
      <c r="C259">
        <v>-2.7117268030486898</v>
      </c>
      <c r="D259" t="s">
        <v>1385</v>
      </c>
      <c r="E259">
        <v>2.4682179138620199E-3</v>
      </c>
      <c r="F259">
        <v>4.1591424051713399E-2</v>
      </c>
      <c r="G259" t="s">
        <v>2394</v>
      </c>
      <c r="H259" t="s">
        <v>1299</v>
      </c>
      <c r="I259" t="s">
        <v>1386</v>
      </c>
      <c r="J259" t="s">
        <v>1295</v>
      </c>
      <c r="K259" t="s">
        <v>2395</v>
      </c>
      <c r="P259" s="9"/>
    </row>
    <row r="260" spans="1:16">
      <c r="A260" s="9" t="s">
        <v>739</v>
      </c>
      <c r="B260">
        <v>1119</v>
      </c>
      <c r="C260">
        <v>-2.7171678622750699</v>
      </c>
      <c r="D260" t="s">
        <v>1385</v>
      </c>
      <c r="E260">
        <v>2.7017443841981098E-3</v>
      </c>
      <c r="F260">
        <v>4.4912084841326097E-2</v>
      </c>
      <c r="G260" t="s">
        <v>1295</v>
      </c>
      <c r="H260" t="s">
        <v>1295</v>
      </c>
      <c r="I260" t="s">
        <v>1295</v>
      </c>
      <c r="J260" t="s">
        <v>1295</v>
      </c>
      <c r="K260" t="s">
        <v>1295</v>
      </c>
    </row>
    <row r="261" spans="1:16">
      <c r="A261" s="9" t="s">
        <v>738</v>
      </c>
      <c r="B261">
        <v>799</v>
      </c>
      <c r="C261">
        <v>-2.7216393060616202</v>
      </c>
      <c r="D261" t="s">
        <v>1385</v>
      </c>
      <c r="E261">
        <v>2.5943366935220701E-3</v>
      </c>
      <c r="F261">
        <v>4.3401182698844902E-2</v>
      </c>
      <c r="G261" t="s">
        <v>1295</v>
      </c>
      <c r="H261" t="s">
        <v>1295</v>
      </c>
      <c r="I261" t="s">
        <v>1295</v>
      </c>
      <c r="J261" t="s">
        <v>1295</v>
      </c>
      <c r="K261" t="s">
        <v>1295</v>
      </c>
      <c r="P261" s="9"/>
    </row>
    <row r="262" spans="1:16">
      <c r="A262" s="9" t="s">
        <v>737</v>
      </c>
      <c r="B262">
        <v>584</v>
      </c>
      <c r="C262">
        <v>-2.7331262442140298</v>
      </c>
      <c r="D262" t="s">
        <v>1385</v>
      </c>
      <c r="E262">
        <v>2.1564001773832298E-3</v>
      </c>
      <c r="F262">
        <v>3.7875381725215103E-2</v>
      </c>
      <c r="G262" t="s">
        <v>1295</v>
      </c>
      <c r="H262" t="s">
        <v>1295</v>
      </c>
      <c r="I262" t="s">
        <v>1295</v>
      </c>
      <c r="J262" t="s">
        <v>1295</v>
      </c>
      <c r="K262" t="s">
        <v>1295</v>
      </c>
      <c r="P262" s="9"/>
    </row>
    <row r="263" spans="1:16">
      <c r="A263" s="9" t="s">
        <v>735</v>
      </c>
      <c r="B263">
        <v>326</v>
      </c>
      <c r="C263">
        <v>-2.7384184137154999</v>
      </c>
      <c r="D263" t="s">
        <v>1385</v>
      </c>
      <c r="E263">
        <v>2.9686349421796099E-3</v>
      </c>
      <c r="F263">
        <v>4.7679615978429901E-2</v>
      </c>
      <c r="G263" t="s">
        <v>1295</v>
      </c>
      <c r="H263" t="s">
        <v>1295</v>
      </c>
      <c r="I263" t="s">
        <v>1295</v>
      </c>
      <c r="J263" t="s">
        <v>1295</v>
      </c>
      <c r="K263" t="s">
        <v>2391</v>
      </c>
      <c r="P263" s="9"/>
    </row>
    <row r="264" spans="1:16">
      <c r="A264" s="9" t="s">
        <v>733</v>
      </c>
      <c r="B264">
        <v>1121</v>
      </c>
      <c r="C264">
        <v>-2.7388726019508902</v>
      </c>
      <c r="D264" t="s">
        <v>1385</v>
      </c>
      <c r="E264">
        <v>2.40697680791929E-3</v>
      </c>
      <c r="F264">
        <v>4.0751915837225497E-2</v>
      </c>
      <c r="G264" t="s">
        <v>2392</v>
      </c>
      <c r="H264" t="s">
        <v>1295</v>
      </c>
      <c r="I264" t="s">
        <v>1295</v>
      </c>
      <c r="J264" t="s">
        <v>1295</v>
      </c>
      <c r="K264" t="s">
        <v>2393</v>
      </c>
    </row>
    <row r="265" spans="1:16">
      <c r="A265" s="9" t="s">
        <v>732</v>
      </c>
      <c r="B265">
        <v>791</v>
      </c>
      <c r="C265">
        <v>-2.7506939461368201</v>
      </c>
      <c r="D265" t="s">
        <v>1385</v>
      </c>
      <c r="E265">
        <v>2.81768082119601E-3</v>
      </c>
      <c r="F265">
        <v>4.6009834681902298E-2</v>
      </c>
      <c r="G265" t="s">
        <v>1295</v>
      </c>
      <c r="H265" t="s">
        <v>1295</v>
      </c>
      <c r="I265" t="s">
        <v>1295</v>
      </c>
      <c r="J265" t="s">
        <v>1295</v>
      </c>
      <c r="K265" t="s">
        <v>1295</v>
      </c>
      <c r="P265" s="9"/>
    </row>
    <row r="266" spans="1:16">
      <c r="A266" s="9" t="s">
        <v>730</v>
      </c>
      <c r="B266">
        <v>3643</v>
      </c>
      <c r="C266">
        <v>-2.7550776693107402</v>
      </c>
      <c r="D266" t="s">
        <v>1385</v>
      </c>
      <c r="E266">
        <v>1.9740014356834099E-3</v>
      </c>
      <c r="F266">
        <v>3.51891870583564E-2</v>
      </c>
      <c r="G266" t="s">
        <v>2389</v>
      </c>
      <c r="H266" t="s">
        <v>1295</v>
      </c>
      <c r="I266" t="s">
        <v>2011</v>
      </c>
      <c r="J266" t="s">
        <v>1597</v>
      </c>
      <c r="K266" t="s">
        <v>2390</v>
      </c>
      <c r="P266" s="9"/>
    </row>
    <row r="267" spans="1:16">
      <c r="A267" s="9" t="s">
        <v>728</v>
      </c>
      <c r="B267">
        <v>2817</v>
      </c>
      <c r="C267">
        <v>-2.7729778950205799</v>
      </c>
      <c r="D267" t="s">
        <v>1385</v>
      </c>
      <c r="E267">
        <v>1.9948851699389302E-3</v>
      </c>
      <c r="F267">
        <v>3.5545390636515899E-2</v>
      </c>
      <c r="G267" t="s">
        <v>2386</v>
      </c>
      <c r="H267" t="s">
        <v>1295</v>
      </c>
      <c r="I267" t="s">
        <v>1318</v>
      </c>
      <c r="J267" t="s">
        <v>2387</v>
      </c>
      <c r="K267" t="s">
        <v>2388</v>
      </c>
    </row>
    <row r="268" spans="1:16">
      <c r="A268" s="9" t="s">
        <v>723</v>
      </c>
      <c r="B268">
        <v>1621</v>
      </c>
      <c r="C268">
        <v>-2.7935686848491699</v>
      </c>
      <c r="D268" t="s">
        <v>1385</v>
      </c>
      <c r="E268">
        <v>1.7281353927789201E-3</v>
      </c>
      <c r="F268">
        <v>3.1706973673918899E-2</v>
      </c>
      <c r="G268" t="s">
        <v>1505</v>
      </c>
      <c r="H268" t="s">
        <v>1506</v>
      </c>
      <c r="I268" t="s">
        <v>1507</v>
      </c>
      <c r="J268" t="s">
        <v>1508</v>
      </c>
      <c r="K268" t="s">
        <v>1509</v>
      </c>
      <c r="P268" s="9"/>
    </row>
    <row r="269" spans="1:16">
      <c r="A269" s="9" t="s">
        <v>721</v>
      </c>
      <c r="B269">
        <v>2373</v>
      </c>
      <c r="C269">
        <v>-2.7968269971307702</v>
      </c>
      <c r="D269" t="s">
        <v>1385</v>
      </c>
      <c r="E269">
        <v>3.09195739485979E-3</v>
      </c>
      <c r="F269">
        <v>4.9219066543216401E-2</v>
      </c>
      <c r="G269" s="4" t="s">
        <v>2384</v>
      </c>
      <c r="H269" t="s">
        <v>1295</v>
      </c>
      <c r="I269" t="s">
        <v>1308</v>
      </c>
      <c r="J269" t="s">
        <v>1295</v>
      </c>
      <c r="K269" t="s">
        <v>2385</v>
      </c>
    </row>
    <row r="270" spans="1:16">
      <c r="A270" s="9" t="s">
        <v>720</v>
      </c>
      <c r="B270">
        <v>2072</v>
      </c>
      <c r="C270">
        <v>-2.8060589378013798</v>
      </c>
      <c r="D270" t="s">
        <v>1385</v>
      </c>
      <c r="E270">
        <v>1.94609153744655E-3</v>
      </c>
      <c r="F270">
        <v>3.47545318789843E-2</v>
      </c>
      <c r="G270" t="s">
        <v>1295</v>
      </c>
      <c r="H270" t="s">
        <v>1373</v>
      </c>
      <c r="I270" t="s">
        <v>1295</v>
      </c>
      <c r="J270" t="s">
        <v>1295</v>
      </c>
      <c r="K270" t="s">
        <v>2383</v>
      </c>
      <c r="P270" s="9"/>
    </row>
    <row r="271" spans="1:16">
      <c r="A271" s="9" t="s">
        <v>718</v>
      </c>
      <c r="B271">
        <v>505</v>
      </c>
      <c r="C271">
        <v>-2.8081792579495501</v>
      </c>
      <c r="D271" t="s">
        <v>1385</v>
      </c>
      <c r="E271">
        <v>2.8689449199263699E-3</v>
      </c>
      <c r="F271">
        <v>4.6361867599006998E-2</v>
      </c>
      <c r="G271" t="s">
        <v>1295</v>
      </c>
      <c r="H271" t="s">
        <v>1295</v>
      </c>
      <c r="I271" t="s">
        <v>1295</v>
      </c>
      <c r="J271" t="s">
        <v>1295</v>
      </c>
      <c r="K271" t="s">
        <v>1295</v>
      </c>
      <c r="P271" s="9"/>
    </row>
    <row r="272" spans="1:16">
      <c r="A272" s="9" t="s">
        <v>717</v>
      </c>
      <c r="B272">
        <v>3879</v>
      </c>
      <c r="C272">
        <v>-2.8094475286642999</v>
      </c>
      <c r="D272" t="s">
        <v>1385</v>
      </c>
      <c r="E272">
        <v>1.7157432813843501E-3</v>
      </c>
      <c r="F272">
        <v>3.1706973673918899E-2</v>
      </c>
      <c r="G272" t="s">
        <v>2381</v>
      </c>
      <c r="H272" t="s">
        <v>1330</v>
      </c>
      <c r="I272" t="s">
        <v>1295</v>
      </c>
      <c r="J272" t="s">
        <v>1295</v>
      </c>
      <c r="K272" t="s">
        <v>2382</v>
      </c>
      <c r="P272" s="9"/>
    </row>
    <row r="273" spans="1:16">
      <c r="A273" s="9" t="s">
        <v>715</v>
      </c>
      <c r="B273">
        <v>3666</v>
      </c>
      <c r="C273">
        <v>-2.8170427640679998</v>
      </c>
      <c r="D273" t="s">
        <v>1385</v>
      </c>
      <c r="E273">
        <v>1.64365974730466E-3</v>
      </c>
      <c r="F273">
        <v>3.07320708160654E-2</v>
      </c>
      <c r="G273" t="s">
        <v>1295</v>
      </c>
      <c r="H273" t="s">
        <v>1295</v>
      </c>
      <c r="I273" t="s">
        <v>1295</v>
      </c>
      <c r="J273" t="s">
        <v>1295</v>
      </c>
      <c r="K273" t="s">
        <v>1295</v>
      </c>
      <c r="P273" s="9"/>
    </row>
    <row r="274" spans="1:16">
      <c r="A274" s="9" t="s">
        <v>710</v>
      </c>
      <c r="B274">
        <v>359</v>
      </c>
      <c r="C274">
        <v>-2.8515574074886998</v>
      </c>
      <c r="D274" t="s">
        <v>1385</v>
      </c>
      <c r="E274">
        <v>2.3299068285245802E-3</v>
      </c>
      <c r="F274">
        <v>3.96335553472024E-2</v>
      </c>
      <c r="G274" t="s">
        <v>1295</v>
      </c>
      <c r="H274" t="s">
        <v>1295</v>
      </c>
      <c r="I274" t="s">
        <v>1295</v>
      </c>
      <c r="J274" t="s">
        <v>1295</v>
      </c>
      <c r="K274" t="s">
        <v>1295</v>
      </c>
      <c r="P274" s="9"/>
    </row>
    <row r="275" spans="1:16">
      <c r="A275" s="9" t="s">
        <v>709</v>
      </c>
      <c r="B275">
        <v>853</v>
      </c>
      <c r="C275">
        <v>-2.8542789134245199</v>
      </c>
      <c r="D275" t="s">
        <v>1385</v>
      </c>
      <c r="E275">
        <v>2.0149360013111501E-3</v>
      </c>
      <c r="F275">
        <v>3.5821690372430097E-2</v>
      </c>
      <c r="G275" t="s">
        <v>1295</v>
      </c>
      <c r="H275" t="s">
        <v>1295</v>
      </c>
      <c r="I275" t="s">
        <v>1295</v>
      </c>
      <c r="J275" t="s">
        <v>1295</v>
      </c>
      <c r="K275" t="s">
        <v>1295</v>
      </c>
      <c r="P275" s="9"/>
    </row>
    <row r="276" spans="1:16">
      <c r="A276" s="9" t="s">
        <v>706</v>
      </c>
      <c r="B276">
        <v>2096</v>
      </c>
      <c r="C276">
        <v>-2.8888220254846</v>
      </c>
      <c r="D276" t="s">
        <v>1385</v>
      </c>
      <c r="E276">
        <v>1.42727455643293E-3</v>
      </c>
      <c r="F276">
        <v>2.71237219707075E-2</v>
      </c>
      <c r="G276" t="s">
        <v>1295</v>
      </c>
      <c r="H276" t="s">
        <v>1295</v>
      </c>
      <c r="I276" t="s">
        <v>1295</v>
      </c>
      <c r="J276" t="s">
        <v>1958</v>
      </c>
      <c r="K276" t="s">
        <v>2380</v>
      </c>
      <c r="P276" s="9"/>
    </row>
    <row r="277" spans="1:16">
      <c r="A277" s="9" t="s">
        <v>703</v>
      </c>
      <c r="B277">
        <v>1819</v>
      </c>
      <c r="C277">
        <v>-2.8958217631962699</v>
      </c>
      <c r="D277" t="s">
        <v>1385</v>
      </c>
      <c r="E277">
        <v>1.51603417940107E-3</v>
      </c>
      <c r="F277">
        <v>2.85489589808475E-2</v>
      </c>
      <c r="G277" t="s">
        <v>1295</v>
      </c>
      <c r="H277" t="s">
        <v>1295</v>
      </c>
      <c r="I277" t="s">
        <v>1295</v>
      </c>
      <c r="J277" t="s">
        <v>1295</v>
      </c>
      <c r="K277" t="s">
        <v>2120</v>
      </c>
      <c r="P277" s="9"/>
    </row>
    <row r="278" spans="1:16">
      <c r="A278" s="9" t="s">
        <v>701</v>
      </c>
      <c r="B278">
        <v>1229</v>
      </c>
      <c r="C278">
        <v>-2.8978892491376902</v>
      </c>
      <c r="D278" t="s">
        <v>1385</v>
      </c>
      <c r="E278">
        <v>1.2339977641305201E-3</v>
      </c>
      <c r="F278">
        <v>2.4342736674394599E-2</v>
      </c>
      <c r="G278" t="s">
        <v>2136</v>
      </c>
      <c r="H278" t="s">
        <v>1295</v>
      </c>
      <c r="I278" t="s">
        <v>1295</v>
      </c>
      <c r="J278" t="s">
        <v>1295</v>
      </c>
      <c r="K278" t="s">
        <v>2137</v>
      </c>
      <c r="P278" s="9"/>
    </row>
    <row r="279" spans="1:16">
      <c r="A279" s="9" t="s">
        <v>696</v>
      </c>
      <c r="B279">
        <v>473</v>
      </c>
      <c r="C279">
        <v>-2.9219835473788498</v>
      </c>
      <c r="D279" t="s">
        <v>1385</v>
      </c>
      <c r="E279">
        <v>1.1348242083382199E-3</v>
      </c>
      <c r="F279">
        <v>2.25784761975985E-2</v>
      </c>
      <c r="G279" t="s">
        <v>1295</v>
      </c>
      <c r="H279" t="s">
        <v>1295</v>
      </c>
      <c r="I279" t="s">
        <v>1295</v>
      </c>
      <c r="J279" t="s">
        <v>1295</v>
      </c>
      <c r="K279" t="s">
        <v>1295</v>
      </c>
      <c r="P279" s="9"/>
    </row>
    <row r="280" spans="1:16">
      <c r="A280" s="9" t="s">
        <v>695</v>
      </c>
      <c r="B280">
        <v>1948</v>
      </c>
      <c r="C280">
        <v>-2.9313513525257799</v>
      </c>
      <c r="D280" t="s">
        <v>1385</v>
      </c>
      <c r="E280">
        <v>1.0623139711226899E-3</v>
      </c>
      <c r="F280">
        <v>2.1484126964954699E-2</v>
      </c>
      <c r="G280" t="s">
        <v>2378</v>
      </c>
      <c r="H280" t="s">
        <v>1295</v>
      </c>
      <c r="I280" t="s">
        <v>1480</v>
      </c>
      <c r="J280" t="s">
        <v>1295</v>
      </c>
      <c r="K280" t="s">
        <v>2379</v>
      </c>
      <c r="P280" s="9"/>
    </row>
    <row r="281" spans="1:16">
      <c r="A281" s="9" t="s">
        <v>693</v>
      </c>
      <c r="B281">
        <v>1755</v>
      </c>
      <c r="C281">
        <v>-2.9458981612976798</v>
      </c>
      <c r="D281" t="s">
        <v>1385</v>
      </c>
      <c r="E281">
        <v>2.6440626949972E-3</v>
      </c>
      <c r="F281">
        <v>4.4064730258190098E-2</v>
      </c>
      <c r="G281" t="s">
        <v>2376</v>
      </c>
      <c r="H281" t="s">
        <v>1295</v>
      </c>
      <c r="I281" t="s">
        <v>1295</v>
      </c>
      <c r="J281" t="s">
        <v>1295</v>
      </c>
      <c r="K281" t="s">
        <v>2377</v>
      </c>
      <c r="P281" s="9"/>
    </row>
    <row r="282" spans="1:16">
      <c r="A282" s="9" t="s">
        <v>692</v>
      </c>
      <c r="B282">
        <v>617</v>
      </c>
      <c r="C282">
        <v>-2.9477595273199699</v>
      </c>
      <c r="D282" t="s">
        <v>1385</v>
      </c>
      <c r="E282">
        <v>2.4603834026399401E-3</v>
      </c>
      <c r="F282">
        <v>4.1492495515893603E-2</v>
      </c>
      <c r="G282" t="s">
        <v>1295</v>
      </c>
      <c r="H282" t="s">
        <v>1295</v>
      </c>
      <c r="I282" t="s">
        <v>1295</v>
      </c>
      <c r="J282" t="s">
        <v>1295</v>
      </c>
      <c r="K282" t="s">
        <v>1295</v>
      </c>
      <c r="P282" s="9"/>
    </row>
    <row r="283" spans="1:16">
      <c r="A283" s="9" t="s">
        <v>689</v>
      </c>
      <c r="B283">
        <v>274</v>
      </c>
      <c r="C283">
        <v>-2.9477595273199699</v>
      </c>
      <c r="D283" t="s">
        <v>1385</v>
      </c>
      <c r="E283">
        <v>2.4603834026399401E-3</v>
      </c>
      <c r="F283">
        <v>4.1492495515893603E-2</v>
      </c>
      <c r="G283" t="s">
        <v>1295</v>
      </c>
      <c r="H283" t="s">
        <v>1295</v>
      </c>
      <c r="I283" t="s">
        <v>1295</v>
      </c>
      <c r="J283" t="s">
        <v>1295</v>
      </c>
      <c r="K283" t="s">
        <v>1295</v>
      </c>
      <c r="P283" s="9"/>
    </row>
    <row r="284" spans="1:16">
      <c r="A284" s="9" t="s">
        <v>688</v>
      </c>
      <c r="B284">
        <v>632</v>
      </c>
      <c r="C284">
        <v>-2.9547951493998998</v>
      </c>
      <c r="D284" t="s">
        <v>1385</v>
      </c>
      <c r="E284">
        <v>1.11132730139122E-3</v>
      </c>
      <c r="F284">
        <v>2.22540820843539E-2</v>
      </c>
      <c r="G284" t="s">
        <v>1295</v>
      </c>
      <c r="H284" t="s">
        <v>1295</v>
      </c>
      <c r="I284" t="s">
        <v>1295</v>
      </c>
      <c r="J284" t="s">
        <v>1295</v>
      </c>
      <c r="K284" t="s">
        <v>1295</v>
      </c>
      <c r="P284" s="9"/>
    </row>
    <row r="285" spans="1:16">
      <c r="A285" s="9" t="s">
        <v>687</v>
      </c>
      <c r="B285">
        <v>203</v>
      </c>
      <c r="C285">
        <v>-2.9548835078890101</v>
      </c>
      <c r="D285" t="s">
        <v>1385</v>
      </c>
      <c r="E285">
        <v>3.0554930258322498E-3</v>
      </c>
      <c r="F285">
        <v>4.8737030400709098E-2</v>
      </c>
      <c r="G285" t="s">
        <v>1295</v>
      </c>
      <c r="H285" t="s">
        <v>1295</v>
      </c>
      <c r="I285" t="s">
        <v>1295</v>
      </c>
      <c r="J285" t="s">
        <v>1295</v>
      </c>
      <c r="K285" t="s">
        <v>1295</v>
      </c>
      <c r="P285" s="9"/>
    </row>
    <row r="286" spans="1:16">
      <c r="A286" s="9" t="s">
        <v>686</v>
      </c>
      <c r="B286">
        <v>1063</v>
      </c>
      <c r="C286">
        <v>-2.9551023502528899</v>
      </c>
      <c r="D286" t="s">
        <v>1385</v>
      </c>
      <c r="E286">
        <v>1.18960872855345E-3</v>
      </c>
      <c r="F286">
        <v>2.3561426345329501E-2</v>
      </c>
      <c r="G286" t="s">
        <v>1295</v>
      </c>
      <c r="H286" t="s">
        <v>1295</v>
      </c>
      <c r="I286" t="s">
        <v>1295</v>
      </c>
      <c r="J286" t="s">
        <v>1295</v>
      </c>
      <c r="K286" t="s">
        <v>2123</v>
      </c>
      <c r="P286" s="9"/>
    </row>
    <row r="287" spans="1:16">
      <c r="A287" s="9" t="s">
        <v>685</v>
      </c>
      <c r="B287">
        <v>339</v>
      </c>
      <c r="C287">
        <v>-2.9669980928585802</v>
      </c>
      <c r="D287" t="s">
        <v>1385</v>
      </c>
      <c r="E287">
        <v>1.36612070050488E-3</v>
      </c>
      <c r="F287">
        <v>2.6514010411798201E-2</v>
      </c>
      <c r="G287" t="s">
        <v>2374</v>
      </c>
      <c r="H287" t="s">
        <v>1295</v>
      </c>
      <c r="I287" t="s">
        <v>1436</v>
      </c>
      <c r="J287" t="s">
        <v>1295</v>
      </c>
      <c r="K287" t="s">
        <v>2375</v>
      </c>
      <c r="P287" s="9"/>
    </row>
    <row r="288" spans="1:16">
      <c r="A288" s="9" t="s">
        <v>683</v>
      </c>
      <c r="B288">
        <v>1045</v>
      </c>
      <c r="C288">
        <v>-2.9706052002603101</v>
      </c>
      <c r="D288" t="s">
        <v>1385</v>
      </c>
      <c r="E288">
        <v>2.60122424641294E-3</v>
      </c>
      <c r="F288">
        <v>4.3497943338192499E-2</v>
      </c>
      <c r="G288" t="s">
        <v>2369</v>
      </c>
      <c r="H288" t="s">
        <v>1506</v>
      </c>
      <c r="I288" t="s">
        <v>1617</v>
      </c>
      <c r="J288" t="s">
        <v>2370</v>
      </c>
      <c r="K288" t="s">
        <v>2371</v>
      </c>
      <c r="P288" s="9"/>
    </row>
    <row r="289" spans="1:16">
      <c r="A289" s="9" t="s">
        <v>682</v>
      </c>
      <c r="B289">
        <v>1169</v>
      </c>
      <c r="C289">
        <v>-2.9712800277118299</v>
      </c>
      <c r="D289" t="s">
        <v>1385</v>
      </c>
      <c r="E289">
        <v>9.8238317254354009E-4</v>
      </c>
      <c r="F289">
        <v>2.0103660624419002E-2</v>
      </c>
      <c r="G289" t="s">
        <v>2372</v>
      </c>
      <c r="H289" t="s">
        <v>1671</v>
      </c>
      <c r="I289" t="s">
        <v>1295</v>
      </c>
      <c r="J289" t="s">
        <v>1295</v>
      </c>
      <c r="K289" t="s">
        <v>2373</v>
      </c>
      <c r="P289" s="9"/>
    </row>
    <row r="290" spans="1:16">
      <c r="A290" s="9" t="s">
        <v>680</v>
      </c>
      <c r="B290">
        <v>644</v>
      </c>
      <c r="C290">
        <v>-2.9833496065515899</v>
      </c>
      <c r="D290" t="s">
        <v>1385</v>
      </c>
      <c r="E290">
        <v>2.1289716825692801E-3</v>
      </c>
      <c r="F290">
        <v>3.7510634732581802E-2</v>
      </c>
      <c r="G290" t="s">
        <v>1295</v>
      </c>
      <c r="H290" t="s">
        <v>1295</v>
      </c>
      <c r="I290" t="s">
        <v>1295</v>
      </c>
      <c r="J290" t="s">
        <v>1295</v>
      </c>
      <c r="K290" t="s">
        <v>2368</v>
      </c>
      <c r="P290" s="9"/>
    </row>
    <row r="291" spans="1:16">
      <c r="A291" s="9" t="s">
        <v>678</v>
      </c>
      <c r="B291">
        <v>448</v>
      </c>
      <c r="C291">
        <v>-2.9932984991956499</v>
      </c>
      <c r="D291" t="s">
        <v>1385</v>
      </c>
      <c r="E291">
        <v>2.72594105040279E-3</v>
      </c>
      <c r="F291">
        <v>4.52379960255056E-2</v>
      </c>
      <c r="G291" t="s">
        <v>1295</v>
      </c>
      <c r="H291" t="s">
        <v>1295</v>
      </c>
      <c r="I291" t="s">
        <v>1295</v>
      </c>
      <c r="J291" t="s">
        <v>1295</v>
      </c>
      <c r="K291" t="s">
        <v>1295</v>
      </c>
      <c r="P291" s="9"/>
    </row>
    <row r="292" spans="1:16">
      <c r="A292" s="9" t="s">
        <v>677</v>
      </c>
      <c r="B292">
        <v>206</v>
      </c>
      <c r="C292">
        <v>-2.99614811546334</v>
      </c>
      <c r="D292" t="s">
        <v>1385</v>
      </c>
      <c r="E292">
        <v>2.6324497375761501E-3</v>
      </c>
      <c r="F292">
        <v>4.3926915307716599E-2</v>
      </c>
      <c r="G292" t="s">
        <v>1295</v>
      </c>
      <c r="H292" t="s">
        <v>1295</v>
      </c>
      <c r="I292" t="s">
        <v>1295</v>
      </c>
      <c r="J292" t="s">
        <v>1295</v>
      </c>
      <c r="K292" t="s">
        <v>1295</v>
      </c>
      <c r="P292" s="9"/>
    </row>
    <row r="293" spans="1:16">
      <c r="A293" s="9" t="s">
        <v>675</v>
      </c>
      <c r="B293">
        <v>319</v>
      </c>
      <c r="C293">
        <v>-2.9985594187607898</v>
      </c>
      <c r="D293" t="s">
        <v>1385</v>
      </c>
      <c r="E293">
        <v>2.4321796684835298E-3</v>
      </c>
      <c r="F293">
        <v>4.1142458992965598E-2</v>
      </c>
      <c r="G293" t="s">
        <v>1295</v>
      </c>
      <c r="H293" t="s">
        <v>1295</v>
      </c>
      <c r="I293" t="s">
        <v>1295</v>
      </c>
      <c r="J293" t="s">
        <v>1295</v>
      </c>
      <c r="K293" t="s">
        <v>1295</v>
      </c>
      <c r="P293" s="9"/>
    </row>
    <row r="294" spans="1:16">
      <c r="A294" s="9" t="s">
        <v>670</v>
      </c>
      <c r="B294">
        <v>337</v>
      </c>
      <c r="C294">
        <v>-3.0087410803215899</v>
      </c>
      <c r="D294" t="s">
        <v>1385</v>
      </c>
      <c r="E294">
        <v>2.9734254930145398E-3</v>
      </c>
      <c r="F294">
        <v>4.7717667907848198E-2</v>
      </c>
      <c r="G294" t="s">
        <v>1295</v>
      </c>
      <c r="H294" t="s">
        <v>1295</v>
      </c>
      <c r="I294" t="s">
        <v>1295</v>
      </c>
      <c r="J294" t="s">
        <v>1295</v>
      </c>
      <c r="K294" t="s">
        <v>1295</v>
      </c>
    </row>
    <row r="295" spans="1:16">
      <c r="A295" s="9" t="s">
        <v>668</v>
      </c>
      <c r="B295">
        <v>218</v>
      </c>
      <c r="C295">
        <v>-3.00958366139827</v>
      </c>
      <c r="D295" t="s">
        <v>1385</v>
      </c>
      <c r="E295">
        <v>1.5143538517956301E-3</v>
      </c>
      <c r="F295">
        <v>2.8530947760360002E-2</v>
      </c>
      <c r="G295" t="s">
        <v>1295</v>
      </c>
      <c r="H295" t="s">
        <v>1295</v>
      </c>
      <c r="I295" t="s">
        <v>1295</v>
      </c>
      <c r="J295" t="s">
        <v>1295</v>
      </c>
      <c r="K295" t="s">
        <v>1295</v>
      </c>
      <c r="P295" s="9"/>
    </row>
    <row r="296" spans="1:16">
      <c r="A296" s="9" t="s">
        <v>667</v>
      </c>
      <c r="B296">
        <v>592</v>
      </c>
      <c r="C296">
        <v>-3.01060322727459</v>
      </c>
      <c r="D296" t="s">
        <v>1385</v>
      </c>
      <c r="E296">
        <v>2.83767370218003E-3</v>
      </c>
      <c r="F296">
        <v>4.6009834681902298E-2</v>
      </c>
      <c r="G296" t="s">
        <v>1295</v>
      </c>
      <c r="H296" t="s">
        <v>1295</v>
      </c>
      <c r="I296" t="s">
        <v>1295</v>
      </c>
      <c r="J296" t="s">
        <v>1295</v>
      </c>
      <c r="K296" t="s">
        <v>1295</v>
      </c>
      <c r="P296" s="9"/>
    </row>
    <row r="297" spans="1:16">
      <c r="A297" s="9" t="s">
        <v>665</v>
      </c>
      <c r="B297">
        <v>739</v>
      </c>
      <c r="C297">
        <v>-3.0178974511960401</v>
      </c>
      <c r="D297" t="s">
        <v>1385</v>
      </c>
      <c r="E297">
        <v>7.7852415706649301E-4</v>
      </c>
      <c r="F297">
        <v>1.6822780222926999E-2</v>
      </c>
      <c r="G297" t="s">
        <v>1295</v>
      </c>
      <c r="H297" t="s">
        <v>1295</v>
      </c>
      <c r="I297" t="s">
        <v>1295</v>
      </c>
      <c r="J297" t="s">
        <v>1295</v>
      </c>
      <c r="K297" t="s">
        <v>1295</v>
      </c>
      <c r="P297" s="9"/>
    </row>
    <row r="298" spans="1:16">
      <c r="A298" s="9" t="s">
        <v>661</v>
      </c>
      <c r="B298">
        <v>509</v>
      </c>
      <c r="C298">
        <v>-3.0319007316772599</v>
      </c>
      <c r="D298" t="s">
        <v>1385</v>
      </c>
      <c r="E298">
        <v>3.14163347244492E-3</v>
      </c>
      <c r="F298">
        <v>4.9909045418357202E-2</v>
      </c>
      <c r="G298" t="s">
        <v>1295</v>
      </c>
      <c r="H298" t="s">
        <v>1295</v>
      </c>
      <c r="I298" t="s">
        <v>1295</v>
      </c>
      <c r="J298" t="s">
        <v>1295</v>
      </c>
      <c r="K298" t="s">
        <v>1295</v>
      </c>
      <c r="P298" s="9"/>
    </row>
    <row r="299" spans="1:16">
      <c r="A299" s="9" t="s">
        <v>659</v>
      </c>
      <c r="B299">
        <v>1473</v>
      </c>
      <c r="C299">
        <v>-3.0398774550937699</v>
      </c>
      <c r="D299" t="s">
        <v>1385</v>
      </c>
      <c r="E299">
        <v>8.0574074320338305E-4</v>
      </c>
      <c r="F299">
        <v>1.7287678635067E-2</v>
      </c>
      <c r="G299" t="s">
        <v>1592</v>
      </c>
      <c r="H299" t="s">
        <v>1345</v>
      </c>
      <c r="I299" t="s">
        <v>1463</v>
      </c>
      <c r="J299" t="s">
        <v>1593</v>
      </c>
      <c r="K299" t="s">
        <v>1594</v>
      </c>
      <c r="P299" s="9"/>
    </row>
    <row r="300" spans="1:16">
      <c r="A300" s="9" t="s">
        <v>657</v>
      </c>
      <c r="B300">
        <v>352</v>
      </c>
      <c r="C300">
        <v>-3.0490686111926699</v>
      </c>
      <c r="D300" t="s">
        <v>1385</v>
      </c>
      <c r="E300">
        <v>2.3055636619833501E-3</v>
      </c>
      <c r="F300">
        <v>3.9285280114029701E-2</v>
      </c>
      <c r="G300" t="s">
        <v>1295</v>
      </c>
      <c r="H300" t="s">
        <v>1295</v>
      </c>
      <c r="I300" t="s">
        <v>1295</v>
      </c>
      <c r="J300" t="s">
        <v>1295</v>
      </c>
      <c r="K300" t="s">
        <v>1295</v>
      </c>
      <c r="P300" s="9"/>
    </row>
    <row r="301" spans="1:16">
      <c r="A301" s="9" t="s">
        <v>656</v>
      </c>
      <c r="B301">
        <v>575</v>
      </c>
      <c r="C301">
        <v>-3.0511792063411098</v>
      </c>
      <c r="D301" t="s">
        <v>1385</v>
      </c>
      <c r="E301">
        <v>2.3655628847197999E-3</v>
      </c>
      <c r="F301">
        <v>4.0153443384300602E-2</v>
      </c>
      <c r="G301" t="s">
        <v>1295</v>
      </c>
      <c r="H301" t="s">
        <v>1295</v>
      </c>
      <c r="I301" t="s">
        <v>1295</v>
      </c>
      <c r="J301" t="s">
        <v>1295</v>
      </c>
      <c r="K301" t="s">
        <v>1295</v>
      </c>
      <c r="P301" s="9"/>
    </row>
    <row r="302" spans="1:16">
      <c r="A302" s="9" t="s">
        <v>654</v>
      </c>
      <c r="B302">
        <v>278</v>
      </c>
      <c r="C302">
        <v>-3.0568062001934599</v>
      </c>
      <c r="D302" t="s">
        <v>1385</v>
      </c>
      <c r="E302">
        <v>1.8861170539407699E-3</v>
      </c>
      <c r="F302">
        <v>3.39294466289463E-2</v>
      </c>
      <c r="G302" t="s">
        <v>1295</v>
      </c>
      <c r="H302" t="s">
        <v>1295</v>
      </c>
      <c r="I302" t="s">
        <v>1295</v>
      </c>
      <c r="J302" t="s">
        <v>1295</v>
      </c>
      <c r="K302" t="s">
        <v>1295</v>
      </c>
      <c r="P302" s="9"/>
    </row>
    <row r="303" spans="1:16">
      <c r="A303" s="9" t="s">
        <v>652</v>
      </c>
      <c r="B303">
        <v>301</v>
      </c>
      <c r="C303">
        <v>-3.0610200715001401</v>
      </c>
      <c r="D303" t="s">
        <v>1385</v>
      </c>
      <c r="E303">
        <v>3.0879389676782402E-3</v>
      </c>
      <c r="F303">
        <v>4.9174960190735501E-2</v>
      </c>
      <c r="G303" t="s">
        <v>1295</v>
      </c>
      <c r="H303" t="s">
        <v>1295</v>
      </c>
      <c r="I303" t="s">
        <v>1295</v>
      </c>
      <c r="J303" t="s">
        <v>1295</v>
      </c>
      <c r="K303" t="s">
        <v>1295</v>
      </c>
      <c r="P303" s="9"/>
    </row>
    <row r="304" spans="1:16">
      <c r="A304" s="9" t="s">
        <v>649</v>
      </c>
      <c r="B304">
        <v>571</v>
      </c>
      <c r="C304">
        <v>-3.06870461099592</v>
      </c>
      <c r="D304" t="s">
        <v>1385</v>
      </c>
      <c r="E304">
        <v>7.4479215053775596E-4</v>
      </c>
      <c r="F304">
        <v>1.6209407963166798E-2</v>
      </c>
      <c r="G304" t="s">
        <v>1295</v>
      </c>
      <c r="H304" t="s">
        <v>1299</v>
      </c>
      <c r="I304" t="s">
        <v>1295</v>
      </c>
      <c r="J304" t="s">
        <v>1295</v>
      </c>
      <c r="K304" t="s">
        <v>2367</v>
      </c>
      <c r="P304" s="9"/>
    </row>
    <row r="305" spans="1:16">
      <c r="A305" s="9" t="s">
        <v>648</v>
      </c>
      <c r="B305">
        <v>318</v>
      </c>
      <c r="C305">
        <v>-3.0757352860189702</v>
      </c>
      <c r="D305" t="s">
        <v>1385</v>
      </c>
      <c r="E305">
        <v>2.43639256090615E-3</v>
      </c>
      <c r="F305">
        <v>4.1184696991735603E-2</v>
      </c>
      <c r="G305" t="s">
        <v>1295</v>
      </c>
      <c r="H305" t="s">
        <v>1295</v>
      </c>
      <c r="I305" t="s">
        <v>1295</v>
      </c>
      <c r="J305" t="s">
        <v>1295</v>
      </c>
      <c r="K305" t="s">
        <v>1295</v>
      </c>
      <c r="P305" s="9"/>
    </row>
    <row r="306" spans="1:16">
      <c r="A306" s="9" t="s">
        <v>646</v>
      </c>
      <c r="B306">
        <v>410</v>
      </c>
      <c r="C306">
        <v>-3.0815548830664601</v>
      </c>
      <c r="D306" t="s">
        <v>1385</v>
      </c>
      <c r="E306">
        <v>2.5211244591944598E-3</v>
      </c>
      <c r="F306">
        <v>4.23381335469495E-2</v>
      </c>
      <c r="G306" t="s">
        <v>1295</v>
      </c>
      <c r="H306" t="s">
        <v>1295</v>
      </c>
      <c r="I306" t="s">
        <v>1295</v>
      </c>
      <c r="J306" t="s">
        <v>1295</v>
      </c>
      <c r="K306" t="s">
        <v>1295</v>
      </c>
      <c r="P306" s="9"/>
    </row>
    <row r="307" spans="1:16">
      <c r="A307" s="9" t="s">
        <v>638</v>
      </c>
      <c r="B307">
        <v>770</v>
      </c>
      <c r="C307">
        <v>-3.1290601214851699</v>
      </c>
      <c r="D307" t="s">
        <v>1385</v>
      </c>
      <c r="E307">
        <v>1.87036668698711E-3</v>
      </c>
      <c r="F307">
        <v>3.36922452472165E-2</v>
      </c>
      <c r="G307" t="s">
        <v>2363</v>
      </c>
      <c r="H307" t="s">
        <v>2364</v>
      </c>
      <c r="I307" t="s">
        <v>1617</v>
      </c>
      <c r="J307" t="s">
        <v>2365</v>
      </c>
      <c r="K307" t="s">
        <v>2366</v>
      </c>
      <c r="P307" s="9"/>
    </row>
    <row r="308" spans="1:16">
      <c r="A308" s="9" t="s">
        <v>635</v>
      </c>
      <c r="B308">
        <v>342</v>
      </c>
      <c r="C308">
        <v>-3.12955676551781</v>
      </c>
      <c r="D308" t="s">
        <v>1385</v>
      </c>
      <c r="E308">
        <v>2.18602738889332E-3</v>
      </c>
      <c r="F308">
        <v>3.7879229127269501E-2</v>
      </c>
      <c r="G308" t="s">
        <v>1295</v>
      </c>
      <c r="H308" t="s">
        <v>1295</v>
      </c>
      <c r="I308" t="s">
        <v>1295</v>
      </c>
      <c r="J308" t="s">
        <v>1295</v>
      </c>
      <c r="K308" t="s">
        <v>1295</v>
      </c>
    </row>
    <row r="309" spans="1:16">
      <c r="A309" s="9" t="s">
        <v>634</v>
      </c>
      <c r="B309">
        <v>1154</v>
      </c>
      <c r="C309">
        <v>-3.13037687089746</v>
      </c>
      <c r="D309" t="s">
        <v>1385</v>
      </c>
      <c r="E309">
        <v>3.01444878687052E-3</v>
      </c>
      <c r="F309">
        <v>4.8297351416957103E-2</v>
      </c>
      <c r="G309" t="s">
        <v>1808</v>
      </c>
      <c r="H309" t="s">
        <v>1754</v>
      </c>
      <c r="I309" t="s">
        <v>1306</v>
      </c>
      <c r="J309" t="s">
        <v>1307</v>
      </c>
      <c r="K309" t="s">
        <v>1809</v>
      </c>
      <c r="P309" s="9"/>
    </row>
    <row r="310" spans="1:16">
      <c r="A310" s="9" t="s">
        <v>631</v>
      </c>
      <c r="B310">
        <v>1564</v>
      </c>
      <c r="C310">
        <v>-3.1397560584881901</v>
      </c>
      <c r="D310" t="s">
        <v>1385</v>
      </c>
      <c r="E310">
        <v>2.0083361013304699E-3</v>
      </c>
      <c r="F310">
        <v>3.5720468906967201E-2</v>
      </c>
      <c r="G310" t="s">
        <v>1847</v>
      </c>
      <c r="H310" t="s">
        <v>1295</v>
      </c>
      <c r="I310" t="s">
        <v>1295</v>
      </c>
      <c r="J310" t="s">
        <v>1295</v>
      </c>
      <c r="K310" t="s">
        <v>1848</v>
      </c>
    </row>
    <row r="311" spans="1:16">
      <c r="A311" s="9" t="s">
        <v>621</v>
      </c>
      <c r="B311">
        <v>485</v>
      </c>
      <c r="C311">
        <v>-3.1564166813823502</v>
      </c>
      <c r="D311" t="s">
        <v>1385</v>
      </c>
      <c r="E311">
        <v>9.1781155060290196E-4</v>
      </c>
      <c r="F311">
        <v>1.8919782664990999E-2</v>
      </c>
      <c r="G311" t="s">
        <v>1295</v>
      </c>
      <c r="H311" t="s">
        <v>1295</v>
      </c>
      <c r="I311" t="s">
        <v>1295</v>
      </c>
      <c r="J311" t="s">
        <v>1295</v>
      </c>
      <c r="K311" t="s">
        <v>1295</v>
      </c>
      <c r="P311" s="9"/>
    </row>
    <row r="312" spans="1:16">
      <c r="A312" s="9" t="s">
        <v>618</v>
      </c>
      <c r="B312">
        <v>459</v>
      </c>
      <c r="C312">
        <v>-3.1613268971834398</v>
      </c>
      <c r="D312" t="s">
        <v>1385</v>
      </c>
      <c r="E312">
        <v>2.5137981859564402E-3</v>
      </c>
      <c r="F312">
        <v>4.2269130418637897E-2</v>
      </c>
      <c r="G312" t="s">
        <v>1295</v>
      </c>
      <c r="H312" t="s">
        <v>1295</v>
      </c>
      <c r="I312" t="s">
        <v>1295</v>
      </c>
      <c r="J312" t="s">
        <v>1295</v>
      </c>
      <c r="K312" t="s">
        <v>1295</v>
      </c>
      <c r="P312" s="9"/>
    </row>
    <row r="313" spans="1:16">
      <c r="A313" s="9" t="s">
        <v>615</v>
      </c>
      <c r="B313">
        <v>1594</v>
      </c>
      <c r="C313">
        <v>-3.1680942375244898</v>
      </c>
      <c r="D313" t="s">
        <v>1385</v>
      </c>
      <c r="E313">
        <v>6.8969519592466499E-4</v>
      </c>
      <c r="F313">
        <v>1.5462825058119901E-2</v>
      </c>
      <c r="G313" t="s">
        <v>1295</v>
      </c>
      <c r="H313" t="s">
        <v>1295</v>
      </c>
      <c r="I313" t="s">
        <v>1295</v>
      </c>
      <c r="J313" t="s">
        <v>1295</v>
      </c>
      <c r="K313" t="s">
        <v>2362</v>
      </c>
      <c r="P313" s="9"/>
    </row>
    <row r="314" spans="1:16">
      <c r="A314" s="9" t="s">
        <v>612</v>
      </c>
      <c r="B314">
        <v>218</v>
      </c>
      <c r="C314">
        <v>-3.1754629485617198</v>
      </c>
      <c r="D314" t="s">
        <v>1385</v>
      </c>
      <c r="E314">
        <v>1.4457389430419299E-3</v>
      </c>
      <c r="F314">
        <v>2.7434932451157801E-2</v>
      </c>
      <c r="G314" t="s">
        <v>1295</v>
      </c>
      <c r="H314" t="s">
        <v>1295</v>
      </c>
      <c r="I314" t="s">
        <v>1295</v>
      </c>
      <c r="J314" t="s">
        <v>1295</v>
      </c>
      <c r="K314" t="s">
        <v>1295</v>
      </c>
      <c r="P314" s="9"/>
    </row>
    <row r="315" spans="1:16">
      <c r="A315" s="9" t="s">
        <v>610</v>
      </c>
      <c r="B315">
        <v>628</v>
      </c>
      <c r="C315">
        <v>-3.1809108176324101</v>
      </c>
      <c r="D315" t="s">
        <v>1385</v>
      </c>
      <c r="E315">
        <v>1.77119808471108E-3</v>
      </c>
      <c r="F315">
        <v>3.2052342199633897E-2</v>
      </c>
      <c r="G315" t="s">
        <v>1295</v>
      </c>
      <c r="H315" t="s">
        <v>1295</v>
      </c>
      <c r="I315" t="s">
        <v>1295</v>
      </c>
      <c r="J315" t="s">
        <v>1295</v>
      </c>
      <c r="K315" t="s">
        <v>2361</v>
      </c>
      <c r="P315" s="9"/>
    </row>
    <row r="316" spans="1:16">
      <c r="A316" s="9" t="s">
        <v>608</v>
      </c>
      <c r="B316">
        <v>222</v>
      </c>
      <c r="C316">
        <v>-3.1916268759377502</v>
      </c>
      <c r="D316" t="s">
        <v>1385</v>
      </c>
      <c r="E316">
        <v>2.2999195074010301E-3</v>
      </c>
      <c r="F316">
        <v>3.9208056861896302E-2</v>
      </c>
      <c r="G316" t="s">
        <v>1295</v>
      </c>
      <c r="H316" t="s">
        <v>1295</v>
      </c>
      <c r="I316" t="s">
        <v>1295</v>
      </c>
      <c r="J316" t="s">
        <v>1295</v>
      </c>
      <c r="K316" t="s">
        <v>1295</v>
      </c>
      <c r="P316" s="9"/>
    </row>
    <row r="317" spans="1:16">
      <c r="A317" s="9" t="s">
        <v>607</v>
      </c>
      <c r="B317">
        <v>699</v>
      </c>
      <c r="C317">
        <v>-3.1931129140554302</v>
      </c>
      <c r="D317" t="s">
        <v>1385</v>
      </c>
      <c r="E317">
        <v>6.2502554502649201E-4</v>
      </c>
      <c r="F317">
        <v>1.41987071075932E-2</v>
      </c>
      <c r="G317" t="s">
        <v>1295</v>
      </c>
      <c r="H317" t="s">
        <v>1295</v>
      </c>
      <c r="I317" t="s">
        <v>1295</v>
      </c>
      <c r="J317" t="s">
        <v>1295</v>
      </c>
      <c r="K317" t="s">
        <v>1295</v>
      </c>
      <c r="P317" s="9"/>
    </row>
    <row r="318" spans="1:16">
      <c r="A318" s="9" t="s">
        <v>602</v>
      </c>
      <c r="B318">
        <v>666</v>
      </c>
      <c r="C318">
        <v>-3.20491410172747</v>
      </c>
      <c r="D318" t="s">
        <v>1385</v>
      </c>
      <c r="E318">
        <v>5.4048011565926101E-4</v>
      </c>
      <c r="F318">
        <v>1.26574469866869E-2</v>
      </c>
      <c r="G318" t="s">
        <v>2359</v>
      </c>
      <c r="H318" t="s">
        <v>1295</v>
      </c>
      <c r="I318" t="s">
        <v>1295</v>
      </c>
      <c r="J318" t="s">
        <v>1295</v>
      </c>
      <c r="K318" t="s">
        <v>2360</v>
      </c>
      <c r="P318" s="9"/>
    </row>
    <row r="319" spans="1:16">
      <c r="A319" s="9" t="s">
        <v>599</v>
      </c>
      <c r="B319">
        <v>265</v>
      </c>
      <c r="C319">
        <v>-3.2068971440046101</v>
      </c>
      <c r="D319" t="s">
        <v>1385</v>
      </c>
      <c r="E319">
        <v>1.22349609381873E-3</v>
      </c>
      <c r="F319">
        <v>2.4159757034955601E-2</v>
      </c>
      <c r="G319" t="s">
        <v>1295</v>
      </c>
      <c r="H319" t="s">
        <v>1295</v>
      </c>
      <c r="I319" t="s">
        <v>1386</v>
      </c>
      <c r="J319" t="s">
        <v>1295</v>
      </c>
      <c r="K319" t="s">
        <v>2356</v>
      </c>
      <c r="P319" s="9"/>
    </row>
    <row r="320" spans="1:16">
      <c r="A320" s="9" t="s">
        <v>596</v>
      </c>
      <c r="B320">
        <v>1916</v>
      </c>
      <c r="C320">
        <v>-3.2110652517144298</v>
      </c>
      <c r="D320" t="s">
        <v>1385</v>
      </c>
      <c r="E320">
        <v>7.6569838409346503E-4</v>
      </c>
      <c r="F320">
        <v>1.6581997862999898E-2</v>
      </c>
      <c r="G320" t="s">
        <v>1722</v>
      </c>
      <c r="H320" t="s">
        <v>1295</v>
      </c>
      <c r="I320" t="s">
        <v>1436</v>
      </c>
      <c r="J320" t="s">
        <v>1723</v>
      </c>
      <c r="K320" t="s">
        <v>1724</v>
      </c>
      <c r="P320" s="9"/>
    </row>
    <row r="321" spans="1:16">
      <c r="A321" s="9" t="s">
        <v>595</v>
      </c>
      <c r="B321">
        <v>1169</v>
      </c>
      <c r="C321">
        <v>-3.2153704317193998</v>
      </c>
      <c r="D321" t="s">
        <v>1385</v>
      </c>
      <c r="E321">
        <v>4.6365564439335301E-4</v>
      </c>
      <c r="F321">
        <v>1.11674077618816E-2</v>
      </c>
      <c r="G321" s="4" t="s">
        <v>2357</v>
      </c>
      <c r="H321" t="s">
        <v>1296</v>
      </c>
      <c r="I321" t="s">
        <v>1318</v>
      </c>
      <c r="J321" t="s">
        <v>1401</v>
      </c>
      <c r="K321" t="s">
        <v>2358</v>
      </c>
      <c r="P321" s="9"/>
    </row>
    <row r="322" spans="1:16">
      <c r="A322" s="9" t="s">
        <v>593</v>
      </c>
      <c r="B322">
        <v>329</v>
      </c>
      <c r="C322">
        <v>-3.2208474912858698</v>
      </c>
      <c r="D322" t="s">
        <v>1385</v>
      </c>
      <c r="E322">
        <v>1.4107727837107901E-3</v>
      </c>
      <c r="F322">
        <v>2.68619316411483E-2</v>
      </c>
      <c r="G322" t="s">
        <v>1295</v>
      </c>
      <c r="H322" t="s">
        <v>1295</v>
      </c>
      <c r="I322" t="s">
        <v>1308</v>
      </c>
      <c r="J322" t="s">
        <v>1295</v>
      </c>
      <c r="K322" t="s">
        <v>2355</v>
      </c>
      <c r="P322" s="9"/>
    </row>
    <row r="323" spans="1:16">
      <c r="A323" s="9" t="s">
        <v>589</v>
      </c>
      <c r="B323">
        <v>379</v>
      </c>
      <c r="C323">
        <v>-3.2612856606098801</v>
      </c>
      <c r="D323" t="s">
        <v>1385</v>
      </c>
      <c r="E323">
        <v>1.0307641258451999E-3</v>
      </c>
      <c r="F323">
        <v>2.0887679823168501E-2</v>
      </c>
      <c r="G323" t="s">
        <v>1295</v>
      </c>
      <c r="H323" t="s">
        <v>1296</v>
      </c>
      <c r="I323" t="s">
        <v>1952</v>
      </c>
      <c r="J323" t="s">
        <v>1390</v>
      </c>
      <c r="K323" t="s">
        <v>2354</v>
      </c>
      <c r="P323" s="9"/>
    </row>
    <row r="324" spans="1:16">
      <c r="A324" s="9" t="s">
        <v>585</v>
      </c>
      <c r="B324">
        <v>472</v>
      </c>
      <c r="C324">
        <v>-3.26855222450593</v>
      </c>
      <c r="D324" t="s">
        <v>1385</v>
      </c>
      <c r="E324">
        <v>1.11269995572345E-3</v>
      </c>
      <c r="F324">
        <v>2.22540820843539E-2</v>
      </c>
      <c r="G324" t="s">
        <v>1757</v>
      </c>
      <c r="H324" t="s">
        <v>1295</v>
      </c>
      <c r="I324" t="s">
        <v>1295</v>
      </c>
      <c r="J324" t="s">
        <v>1295</v>
      </c>
      <c r="K324" t="s">
        <v>1758</v>
      </c>
      <c r="P324" s="9"/>
    </row>
    <row r="325" spans="1:16">
      <c r="A325" s="9" t="s">
        <v>576</v>
      </c>
      <c r="B325">
        <v>358</v>
      </c>
      <c r="C325">
        <v>-3.3351627628943001</v>
      </c>
      <c r="D325" t="s">
        <v>1385</v>
      </c>
      <c r="E325">
        <v>6.5864148020507998E-4</v>
      </c>
      <c r="F325">
        <v>1.48425930822201E-2</v>
      </c>
      <c r="G325" t="s">
        <v>1295</v>
      </c>
      <c r="H325" t="s">
        <v>1295</v>
      </c>
      <c r="I325" t="s">
        <v>1295</v>
      </c>
      <c r="J325" t="s">
        <v>1295</v>
      </c>
      <c r="K325" t="s">
        <v>1295</v>
      </c>
      <c r="P325" s="9"/>
    </row>
    <row r="326" spans="1:16">
      <c r="A326" s="9" t="s">
        <v>575</v>
      </c>
      <c r="B326">
        <v>1041</v>
      </c>
      <c r="C326">
        <v>-3.3428653039361098</v>
      </c>
      <c r="D326" t="s">
        <v>1385</v>
      </c>
      <c r="E326">
        <v>7.2002195871634096E-4</v>
      </c>
      <c r="F326">
        <v>1.5974087183925598E-2</v>
      </c>
      <c r="G326" t="s">
        <v>1295</v>
      </c>
      <c r="H326" t="s">
        <v>1295</v>
      </c>
      <c r="I326" t="s">
        <v>1295</v>
      </c>
      <c r="J326" t="s">
        <v>1295</v>
      </c>
      <c r="K326" t="s">
        <v>2353</v>
      </c>
      <c r="P326" s="9"/>
    </row>
    <row r="327" spans="1:16">
      <c r="A327" s="9" t="s">
        <v>572</v>
      </c>
      <c r="B327">
        <v>667</v>
      </c>
      <c r="C327">
        <v>-3.38704976225163</v>
      </c>
      <c r="D327" t="s">
        <v>1385</v>
      </c>
      <c r="E327">
        <v>2.8507299540741598E-4</v>
      </c>
      <c r="F327">
        <v>7.4543498808059697E-3</v>
      </c>
      <c r="G327" t="s">
        <v>1295</v>
      </c>
      <c r="H327" t="s">
        <v>1295</v>
      </c>
      <c r="I327" t="s">
        <v>1295</v>
      </c>
      <c r="J327" t="s">
        <v>1295</v>
      </c>
      <c r="K327" t="s">
        <v>1295</v>
      </c>
      <c r="P327" s="9"/>
    </row>
    <row r="328" spans="1:16">
      <c r="A328" s="9" t="s">
        <v>569</v>
      </c>
      <c r="B328">
        <v>977</v>
      </c>
      <c r="C328">
        <v>-3.3884014000245699</v>
      </c>
      <c r="D328" t="s">
        <v>1385</v>
      </c>
      <c r="E328">
        <v>8.74215491241781E-4</v>
      </c>
      <c r="F328">
        <v>1.8594889029575599E-2</v>
      </c>
      <c r="G328" t="s">
        <v>1295</v>
      </c>
      <c r="H328" t="s">
        <v>1769</v>
      </c>
      <c r="I328" t="s">
        <v>1312</v>
      </c>
      <c r="J328" t="s">
        <v>1295</v>
      </c>
      <c r="K328" t="s">
        <v>1770</v>
      </c>
    </row>
    <row r="329" spans="1:16">
      <c r="A329" s="9" t="s">
        <v>565</v>
      </c>
      <c r="B329">
        <v>358</v>
      </c>
      <c r="C329">
        <v>-3.3888147940434399</v>
      </c>
      <c r="D329" t="s">
        <v>1385</v>
      </c>
      <c r="E329">
        <v>7.0328763104863504E-4</v>
      </c>
      <c r="F329">
        <v>1.5678381612076301E-2</v>
      </c>
      <c r="G329" t="s">
        <v>1295</v>
      </c>
      <c r="H329" t="s">
        <v>1295</v>
      </c>
      <c r="I329" t="s">
        <v>1295</v>
      </c>
      <c r="J329" t="s">
        <v>1295</v>
      </c>
      <c r="K329" t="s">
        <v>1295</v>
      </c>
      <c r="P329" s="9"/>
    </row>
    <row r="330" spans="1:16">
      <c r="A330" s="9" t="s">
        <v>563</v>
      </c>
      <c r="B330">
        <v>396</v>
      </c>
      <c r="C330">
        <v>-3.3895489645743599</v>
      </c>
      <c r="D330" t="s">
        <v>1385</v>
      </c>
      <c r="E330">
        <v>3.69941157993077E-4</v>
      </c>
      <c r="F330">
        <v>9.3049526490996508E-3</v>
      </c>
      <c r="G330" t="s">
        <v>1295</v>
      </c>
      <c r="H330" t="s">
        <v>1295</v>
      </c>
      <c r="I330" t="s">
        <v>1295</v>
      </c>
      <c r="J330" t="s">
        <v>1295</v>
      </c>
      <c r="K330" t="s">
        <v>1295</v>
      </c>
      <c r="P330" s="9"/>
    </row>
    <row r="331" spans="1:16">
      <c r="A331" s="9" t="s">
        <v>558</v>
      </c>
      <c r="B331">
        <v>2304</v>
      </c>
      <c r="C331">
        <v>-3.4043138467954499</v>
      </c>
      <c r="D331" t="s">
        <v>1385</v>
      </c>
      <c r="E331">
        <v>7.5139875337167095E-4</v>
      </c>
      <c r="F331">
        <v>1.6299191230264701E-2</v>
      </c>
      <c r="G331" t="s">
        <v>1819</v>
      </c>
      <c r="H331" t="s">
        <v>1356</v>
      </c>
      <c r="I331" t="s">
        <v>1567</v>
      </c>
      <c r="J331" t="s">
        <v>1820</v>
      </c>
      <c r="K331" t="s">
        <v>1821</v>
      </c>
      <c r="P331" s="9"/>
    </row>
    <row r="332" spans="1:16">
      <c r="A332" s="9" t="s">
        <v>554</v>
      </c>
      <c r="B332">
        <v>219</v>
      </c>
      <c r="C332">
        <v>-3.4102603534857798</v>
      </c>
      <c r="D332" t="s">
        <v>1385</v>
      </c>
      <c r="E332">
        <v>9.9674420747430091E-4</v>
      </c>
      <c r="F332">
        <v>2.03237929368555E-2</v>
      </c>
      <c r="G332" t="s">
        <v>1295</v>
      </c>
      <c r="H332" t="s">
        <v>1295</v>
      </c>
      <c r="I332" t="s">
        <v>1295</v>
      </c>
      <c r="J332" t="s">
        <v>1295</v>
      </c>
      <c r="K332" t="s">
        <v>1295</v>
      </c>
      <c r="P332" s="9"/>
    </row>
    <row r="333" spans="1:16">
      <c r="A333" s="9" t="s">
        <v>551</v>
      </c>
      <c r="B333">
        <v>210</v>
      </c>
      <c r="C333">
        <v>-3.4135245564536598</v>
      </c>
      <c r="D333" t="s">
        <v>1385</v>
      </c>
      <c r="E333">
        <v>1.1767630184347799E-3</v>
      </c>
      <c r="F333">
        <v>2.33187217740514E-2</v>
      </c>
      <c r="G333" t="s">
        <v>1295</v>
      </c>
      <c r="H333" t="s">
        <v>1295</v>
      </c>
      <c r="I333" t="s">
        <v>1295</v>
      </c>
      <c r="J333" t="s">
        <v>1295</v>
      </c>
      <c r="K333" t="s">
        <v>1295</v>
      </c>
      <c r="P333" s="9"/>
    </row>
    <row r="334" spans="1:16">
      <c r="A334" s="9" t="s">
        <v>549</v>
      </c>
      <c r="B334">
        <v>1650</v>
      </c>
      <c r="C334">
        <v>-3.4147274803319201</v>
      </c>
      <c r="D334" t="s">
        <v>1385</v>
      </c>
      <c r="E334">
        <v>1.9669836937038099E-4</v>
      </c>
      <c r="F334">
        <v>5.5574691973936802E-3</v>
      </c>
      <c r="G334" t="s">
        <v>2351</v>
      </c>
      <c r="H334" t="s">
        <v>1295</v>
      </c>
      <c r="I334" t="s">
        <v>1295</v>
      </c>
      <c r="J334" t="s">
        <v>1295</v>
      </c>
      <c r="K334" t="s">
        <v>2352</v>
      </c>
      <c r="P334" s="9"/>
    </row>
    <row r="335" spans="1:16">
      <c r="A335" s="9" t="s">
        <v>541</v>
      </c>
      <c r="B335">
        <v>792</v>
      </c>
      <c r="C335">
        <v>-3.42888685976546</v>
      </c>
      <c r="D335" t="s">
        <v>1385</v>
      </c>
      <c r="E335">
        <v>3.2842064815692798E-4</v>
      </c>
      <c r="F335">
        <v>8.4383125335444394E-3</v>
      </c>
      <c r="G335" t="s">
        <v>1295</v>
      </c>
      <c r="H335" t="s">
        <v>1295</v>
      </c>
      <c r="I335" t="s">
        <v>1295</v>
      </c>
      <c r="J335" t="s">
        <v>1295</v>
      </c>
      <c r="K335" t="s">
        <v>1295</v>
      </c>
      <c r="P335" s="9"/>
    </row>
    <row r="336" spans="1:16">
      <c r="A336" s="9" t="s">
        <v>534</v>
      </c>
      <c r="B336">
        <v>697</v>
      </c>
      <c r="C336">
        <v>-3.43714014683334</v>
      </c>
      <c r="D336" t="s">
        <v>1385</v>
      </c>
      <c r="E336">
        <v>3.2902484696638198E-4</v>
      </c>
      <c r="F336">
        <v>8.4483291976110604E-3</v>
      </c>
      <c r="G336" t="s">
        <v>1714</v>
      </c>
      <c r="H336" t="s">
        <v>1296</v>
      </c>
      <c r="I336" t="s">
        <v>1381</v>
      </c>
      <c r="J336" t="s">
        <v>1295</v>
      </c>
      <c r="K336" t="s">
        <v>1715</v>
      </c>
      <c r="P336" s="9"/>
    </row>
    <row r="337" spans="1:16">
      <c r="A337" s="9" t="s">
        <v>532</v>
      </c>
      <c r="B337">
        <v>330</v>
      </c>
      <c r="C337">
        <v>-3.4544903175748498</v>
      </c>
      <c r="D337" t="s">
        <v>1385</v>
      </c>
      <c r="E337">
        <v>2.4699373955648098E-4</v>
      </c>
      <c r="F337">
        <v>6.67696244916266E-3</v>
      </c>
      <c r="G337" t="s">
        <v>1295</v>
      </c>
      <c r="H337" t="s">
        <v>1295</v>
      </c>
      <c r="I337" t="s">
        <v>1295</v>
      </c>
      <c r="J337" t="s">
        <v>1295</v>
      </c>
      <c r="K337" t="s">
        <v>1295</v>
      </c>
      <c r="P337" s="9"/>
    </row>
    <row r="338" spans="1:16">
      <c r="A338" s="9" t="s">
        <v>524</v>
      </c>
      <c r="B338">
        <v>226</v>
      </c>
      <c r="C338">
        <v>-3.4886617120980801</v>
      </c>
      <c r="D338" t="s">
        <v>1385</v>
      </c>
      <c r="E338">
        <v>9.3106843762297395E-4</v>
      </c>
      <c r="F338">
        <v>1.9143000208905501E-2</v>
      </c>
      <c r="G338" t="s">
        <v>1295</v>
      </c>
      <c r="H338" t="s">
        <v>1295</v>
      </c>
      <c r="I338" t="s">
        <v>1295</v>
      </c>
      <c r="J338" t="s">
        <v>1295</v>
      </c>
      <c r="K338" t="s">
        <v>1295</v>
      </c>
      <c r="P338" s="9"/>
    </row>
    <row r="339" spans="1:16">
      <c r="A339" s="9" t="s">
        <v>520</v>
      </c>
      <c r="B339">
        <v>2002</v>
      </c>
      <c r="C339">
        <v>-3.51531991913853</v>
      </c>
      <c r="D339" t="s">
        <v>1385</v>
      </c>
      <c r="E339">
        <v>4.47558066835764E-4</v>
      </c>
      <c r="F339">
        <v>1.0840730616053401E-2</v>
      </c>
      <c r="G339" t="s">
        <v>1295</v>
      </c>
      <c r="H339" t="s">
        <v>1295</v>
      </c>
      <c r="I339" t="s">
        <v>1295</v>
      </c>
      <c r="J339" t="s">
        <v>1295</v>
      </c>
      <c r="K339" t="s">
        <v>1295</v>
      </c>
      <c r="P339" s="9"/>
    </row>
    <row r="340" spans="1:16">
      <c r="A340" s="9" t="s">
        <v>508</v>
      </c>
      <c r="B340">
        <v>302</v>
      </c>
      <c r="C340">
        <v>-3.5831196364012601</v>
      </c>
      <c r="D340" t="s">
        <v>1385</v>
      </c>
      <c r="E340">
        <v>6.4176643010366101E-4</v>
      </c>
      <c r="F340">
        <v>1.45017995349612E-2</v>
      </c>
      <c r="G340" t="s">
        <v>1295</v>
      </c>
      <c r="H340" t="s">
        <v>1295</v>
      </c>
      <c r="I340" t="s">
        <v>1295</v>
      </c>
      <c r="J340" t="s">
        <v>1295</v>
      </c>
      <c r="K340" t="s">
        <v>1295</v>
      </c>
      <c r="P340" s="9"/>
    </row>
    <row r="341" spans="1:16">
      <c r="A341" s="9" t="s">
        <v>504</v>
      </c>
      <c r="B341">
        <v>212</v>
      </c>
      <c r="C341">
        <v>-3.5916141781022799</v>
      </c>
      <c r="D341" t="s">
        <v>1385</v>
      </c>
      <c r="E341">
        <v>1.05227360289512E-4</v>
      </c>
      <c r="F341">
        <v>3.3205809405359899E-3</v>
      </c>
      <c r="G341" t="s">
        <v>1295</v>
      </c>
      <c r="H341" t="s">
        <v>1295</v>
      </c>
      <c r="I341" t="s">
        <v>1295</v>
      </c>
      <c r="J341" t="s">
        <v>1295</v>
      </c>
      <c r="K341" t="s">
        <v>1295</v>
      </c>
      <c r="P341" s="9"/>
    </row>
    <row r="342" spans="1:16">
      <c r="A342" s="9" t="s">
        <v>502</v>
      </c>
      <c r="B342">
        <v>294</v>
      </c>
      <c r="C342">
        <v>-3.6025624623255599</v>
      </c>
      <c r="D342" t="s">
        <v>1385</v>
      </c>
      <c r="E342">
        <v>2.1438384211884499E-3</v>
      </c>
      <c r="F342">
        <v>3.7671532560285999E-2</v>
      </c>
      <c r="G342" t="s">
        <v>1295</v>
      </c>
      <c r="H342" t="s">
        <v>1295</v>
      </c>
      <c r="I342" t="s">
        <v>1845</v>
      </c>
      <c r="J342" t="s">
        <v>1295</v>
      </c>
      <c r="K342" t="s">
        <v>1846</v>
      </c>
    </row>
    <row r="343" spans="1:16">
      <c r="A343" s="9" t="s">
        <v>493</v>
      </c>
      <c r="B343">
        <v>1013</v>
      </c>
      <c r="C343">
        <v>-3.6328012440505599</v>
      </c>
      <c r="D343" t="s">
        <v>1385</v>
      </c>
      <c r="E343">
        <v>2.26795139839165E-4</v>
      </c>
      <c r="F343">
        <v>6.2422511463832804E-3</v>
      </c>
      <c r="G343" t="s">
        <v>1295</v>
      </c>
      <c r="H343" t="s">
        <v>1295</v>
      </c>
      <c r="I343" t="s">
        <v>1295</v>
      </c>
      <c r="J343" t="s">
        <v>1295</v>
      </c>
      <c r="K343" t="s">
        <v>1295</v>
      </c>
      <c r="P343" s="9"/>
    </row>
    <row r="344" spans="1:16">
      <c r="A344" s="9" t="s">
        <v>492</v>
      </c>
      <c r="B344">
        <v>231</v>
      </c>
      <c r="C344">
        <v>-3.6443044377621701</v>
      </c>
      <c r="D344" t="s">
        <v>1385</v>
      </c>
      <c r="E344">
        <v>1.2747939364559399E-3</v>
      </c>
      <c r="F344">
        <v>2.50472224384219E-2</v>
      </c>
      <c r="G344" t="s">
        <v>1295</v>
      </c>
      <c r="H344" t="s">
        <v>1350</v>
      </c>
      <c r="I344" t="s">
        <v>1295</v>
      </c>
      <c r="J344" t="s">
        <v>1295</v>
      </c>
      <c r="K344" t="s">
        <v>2350</v>
      </c>
      <c r="P344" s="9"/>
    </row>
    <row r="345" spans="1:16">
      <c r="A345" s="9" t="s">
        <v>491</v>
      </c>
      <c r="B345">
        <v>555</v>
      </c>
      <c r="C345">
        <v>-3.6443044377621701</v>
      </c>
      <c r="D345" t="s">
        <v>1385</v>
      </c>
      <c r="E345">
        <v>1.2747939364559399E-3</v>
      </c>
      <c r="F345">
        <v>2.50472224384219E-2</v>
      </c>
      <c r="G345" t="s">
        <v>1295</v>
      </c>
      <c r="H345" t="s">
        <v>1295</v>
      </c>
      <c r="I345" t="s">
        <v>1295</v>
      </c>
      <c r="J345" t="s">
        <v>1295</v>
      </c>
      <c r="K345" t="s">
        <v>1295</v>
      </c>
      <c r="P345" s="9"/>
    </row>
    <row r="346" spans="1:16">
      <c r="A346" s="9" t="s">
        <v>488</v>
      </c>
      <c r="B346">
        <v>253</v>
      </c>
      <c r="C346">
        <v>-3.6590837490088002</v>
      </c>
      <c r="D346" t="s">
        <v>1385</v>
      </c>
      <c r="E346">
        <v>7.9744809428578594E-5</v>
      </c>
      <c r="F346">
        <v>2.6749463138876599E-3</v>
      </c>
      <c r="G346" t="s">
        <v>1295</v>
      </c>
      <c r="H346" t="s">
        <v>1295</v>
      </c>
      <c r="I346" t="s">
        <v>1295</v>
      </c>
      <c r="J346" t="s">
        <v>1295</v>
      </c>
      <c r="K346" t="s">
        <v>1295</v>
      </c>
      <c r="P346" s="9"/>
    </row>
    <row r="347" spans="1:16">
      <c r="A347" s="9" t="s">
        <v>481</v>
      </c>
      <c r="B347">
        <v>2402</v>
      </c>
      <c r="C347">
        <v>-3.7057150880402001</v>
      </c>
      <c r="D347" t="s">
        <v>1385</v>
      </c>
      <c r="E347">
        <v>3.1659913599745801E-4</v>
      </c>
      <c r="F347">
        <v>8.1718653216789807E-3</v>
      </c>
      <c r="G347" t="s">
        <v>1876</v>
      </c>
      <c r="H347" t="s">
        <v>1295</v>
      </c>
      <c r="I347" t="s">
        <v>1295</v>
      </c>
      <c r="J347" t="s">
        <v>1295</v>
      </c>
      <c r="K347" t="s">
        <v>1877</v>
      </c>
      <c r="P347" s="9"/>
    </row>
    <row r="348" spans="1:16">
      <c r="A348" s="9" t="s">
        <v>477</v>
      </c>
      <c r="B348">
        <v>526</v>
      </c>
      <c r="C348">
        <v>-3.70593914317325</v>
      </c>
      <c r="D348" t="s">
        <v>1385</v>
      </c>
      <c r="E348">
        <v>2.4465648387063102E-3</v>
      </c>
      <c r="F348">
        <v>4.1314869988333502E-2</v>
      </c>
      <c r="G348" t="s">
        <v>1295</v>
      </c>
      <c r="H348" t="s">
        <v>1295</v>
      </c>
      <c r="I348" t="s">
        <v>1295</v>
      </c>
      <c r="J348" t="s">
        <v>1295</v>
      </c>
      <c r="K348" t="s">
        <v>1295</v>
      </c>
      <c r="P348" s="9"/>
    </row>
    <row r="349" spans="1:16">
      <c r="A349" s="9" t="s">
        <v>474</v>
      </c>
      <c r="B349">
        <v>404</v>
      </c>
      <c r="C349">
        <v>-3.7348587383173402</v>
      </c>
      <c r="D349" t="s">
        <v>1385</v>
      </c>
      <c r="E349">
        <v>3.94426284188225E-4</v>
      </c>
      <c r="F349">
        <v>9.8892605375284302E-3</v>
      </c>
      <c r="G349" t="s">
        <v>2346</v>
      </c>
      <c r="H349" t="s">
        <v>1295</v>
      </c>
      <c r="I349" t="s">
        <v>1295</v>
      </c>
      <c r="J349" t="s">
        <v>1295</v>
      </c>
      <c r="K349" t="s">
        <v>2347</v>
      </c>
      <c r="P349" s="9"/>
    </row>
    <row r="350" spans="1:16">
      <c r="A350" s="9" t="s">
        <v>473</v>
      </c>
      <c r="B350">
        <v>1007</v>
      </c>
      <c r="C350">
        <v>-3.7552796776404098</v>
      </c>
      <c r="D350" t="s">
        <v>1385</v>
      </c>
      <c r="E350">
        <v>5.8681104001991301E-5</v>
      </c>
      <c r="F350">
        <v>2.08177950777182E-3</v>
      </c>
      <c r="G350" t="s">
        <v>1295</v>
      </c>
      <c r="H350" t="s">
        <v>1295</v>
      </c>
      <c r="I350" t="s">
        <v>1295</v>
      </c>
      <c r="J350" t="s">
        <v>2348</v>
      </c>
      <c r="K350" t="s">
        <v>2349</v>
      </c>
      <c r="P350" s="9"/>
    </row>
    <row r="351" spans="1:16">
      <c r="A351" s="9" t="s">
        <v>468</v>
      </c>
      <c r="B351">
        <v>933</v>
      </c>
      <c r="C351">
        <v>-3.785068976282</v>
      </c>
      <c r="D351" t="s">
        <v>1385</v>
      </c>
      <c r="E351">
        <v>9.3678129822020599E-5</v>
      </c>
      <c r="F351">
        <v>3.0140651500450001E-3</v>
      </c>
      <c r="G351" t="s">
        <v>1295</v>
      </c>
      <c r="H351" t="s">
        <v>1295</v>
      </c>
      <c r="I351" t="s">
        <v>1295</v>
      </c>
      <c r="J351" t="s">
        <v>1295</v>
      </c>
      <c r="K351" t="s">
        <v>1295</v>
      </c>
      <c r="P351" s="9"/>
    </row>
    <row r="352" spans="1:16">
      <c r="A352" s="9" t="s">
        <v>465</v>
      </c>
      <c r="B352">
        <v>697</v>
      </c>
      <c r="C352">
        <v>-3.7953254741325102</v>
      </c>
      <c r="D352" t="s">
        <v>1385</v>
      </c>
      <c r="E352">
        <v>6.8847476312909104E-5</v>
      </c>
      <c r="F352">
        <v>2.3824007299359101E-3</v>
      </c>
      <c r="G352" t="s">
        <v>2133</v>
      </c>
      <c r="H352" t="s">
        <v>1299</v>
      </c>
      <c r="I352" t="s">
        <v>2134</v>
      </c>
      <c r="J352" t="s">
        <v>1301</v>
      </c>
      <c r="K352" t="s">
        <v>2135</v>
      </c>
      <c r="P352" s="9"/>
    </row>
    <row r="353" spans="1:16">
      <c r="A353" s="9" t="s">
        <v>463</v>
      </c>
      <c r="B353">
        <v>637</v>
      </c>
      <c r="C353">
        <v>-3.7977201827580802</v>
      </c>
      <c r="D353" t="s">
        <v>1385</v>
      </c>
      <c r="E353">
        <v>2.3340244469804801E-4</v>
      </c>
      <c r="F353">
        <v>6.4106787145148903E-3</v>
      </c>
      <c r="G353" t="s">
        <v>1295</v>
      </c>
      <c r="H353" t="s">
        <v>1295</v>
      </c>
      <c r="I353" t="s">
        <v>1295</v>
      </c>
      <c r="J353" t="s">
        <v>1295</v>
      </c>
      <c r="K353" t="s">
        <v>1295</v>
      </c>
      <c r="P353" s="9"/>
    </row>
    <row r="354" spans="1:16">
      <c r="A354" s="9" t="s">
        <v>457</v>
      </c>
      <c r="B354">
        <v>697</v>
      </c>
      <c r="C354">
        <v>-3.8167566414893299</v>
      </c>
      <c r="D354" t="s">
        <v>1385</v>
      </c>
      <c r="E354">
        <v>4.0677352755513402E-5</v>
      </c>
      <c r="F354">
        <v>1.52256142593144E-3</v>
      </c>
      <c r="G354" t="s">
        <v>1295</v>
      </c>
      <c r="H354" t="s">
        <v>1295</v>
      </c>
      <c r="I354" t="s">
        <v>1295</v>
      </c>
      <c r="J354" t="s">
        <v>1295</v>
      </c>
      <c r="K354" t="s">
        <v>2345</v>
      </c>
      <c r="P354" s="9"/>
    </row>
    <row r="355" spans="1:16">
      <c r="A355" s="9" t="s">
        <v>453</v>
      </c>
      <c r="B355">
        <v>213</v>
      </c>
      <c r="C355">
        <v>-3.8757571221250502</v>
      </c>
      <c r="D355" t="s">
        <v>1385</v>
      </c>
      <c r="E355">
        <v>1.5308624601976701E-4</v>
      </c>
      <c r="F355">
        <v>4.50952264620561E-3</v>
      </c>
      <c r="G355" t="s">
        <v>1295</v>
      </c>
      <c r="H355" t="s">
        <v>1295</v>
      </c>
      <c r="I355" t="s">
        <v>1295</v>
      </c>
      <c r="J355" t="s">
        <v>1295</v>
      </c>
      <c r="K355" t="s">
        <v>1295</v>
      </c>
      <c r="P355" s="9"/>
    </row>
    <row r="356" spans="1:16">
      <c r="A356" s="9" t="s">
        <v>446</v>
      </c>
      <c r="B356">
        <v>3145</v>
      </c>
      <c r="C356">
        <v>-3.9245978314726502</v>
      </c>
      <c r="D356" t="s">
        <v>1385</v>
      </c>
      <c r="E356">
        <v>1.18069453881877E-4</v>
      </c>
      <c r="F356">
        <v>3.6486181473262499E-3</v>
      </c>
      <c r="G356" t="s">
        <v>1295</v>
      </c>
      <c r="H356" t="s">
        <v>1295</v>
      </c>
      <c r="I356" t="s">
        <v>1295</v>
      </c>
      <c r="J356" t="s">
        <v>1295</v>
      </c>
      <c r="K356" t="s">
        <v>2343</v>
      </c>
      <c r="P356" s="9"/>
    </row>
    <row r="357" spans="1:16">
      <c r="A357" s="9" t="s">
        <v>444</v>
      </c>
      <c r="B357">
        <v>336</v>
      </c>
      <c r="C357">
        <v>-3.9303978552292902</v>
      </c>
      <c r="D357" t="s">
        <v>1385</v>
      </c>
      <c r="E357">
        <v>7.1757484745931801E-4</v>
      </c>
      <c r="F357">
        <v>1.5960775980678101E-2</v>
      </c>
      <c r="G357" t="s">
        <v>1295</v>
      </c>
      <c r="H357" t="s">
        <v>1295</v>
      </c>
      <c r="I357" t="s">
        <v>1295</v>
      </c>
      <c r="J357" t="s">
        <v>1295</v>
      </c>
      <c r="K357" t="s">
        <v>1295</v>
      </c>
      <c r="P357" s="9"/>
    </row>
    <row r="358" spans="1:16">
      <c r="A358" s="9" t="s">
        <v>442</v>
      </c>
      <c r="B358">
        <v>854</v>
      </c>
      <c r="C358">
        <v>-3.93142951079574</v>
      </c>
      <c r="D358" t="s">
        <v>1385</v>
      </c>
      <c r="E358">
        <v>5.2407997476196701E-5</v>
      </c>
      <c r="F358">
        <v>1.89158316165459E-3</v>
      </c>
      <c r="G358" t="s">
        <v>1295</v>
      </c>
      <c r="H358" t="s">
        <v>1295</v>
      </c>
      <c r="I358" t="s">
        <v>1295</v>
      </c>
      <c r="J358" t="s">
        <v>1295</v>
      </c>
      <c r="K358" t="s">
        <v>2344</v>
      </c>
      <c r="P358" s="9"/>
    </row>
    <row r="359" spans="1:16">
      <c r="A359" s="9" t="s">
        <v>440</v>
      </c>
      <c r="B359">
        <v>678</v>
      </c>
      <c r="C359">
        <v>-3.9335136513161699</v>
      </c>
      <c r="D359" t="s">
        <v>1385</v>
      </c>
      <c r="E359">
        <v>1.2489356781317199E-3</v>
      </c>
      <c r="F359">
        <v>2.46127754089418E-2</v>
      </c>
      <c r="G359" t="s">
        <v>1295</v>
      </c>
      <c r="H359" t="s">
        <v>1295</v>
      </c>
      <c r="I359" t="s">
        <v>1295</v>
      </c>
      <c r="J359" t="s">
        <v>1295</v>
      </c>
      <c r="K359" t="s">
        <v>2342</v>
      </c>
      <c r="P359" s="9"/>
    </row>
    <row r="360" spans="1:16">
      <c r="A360" s="9" t="s">
        <v>439</v>
      </c>
      <c r="B360">
        <v>405</v>
      </c>
      <c r="C360">
        <v>-3.9395298101895202</v>
      </c>
      <c r="D360" t="s">
        <v>1385</v>
      </c>
      <c r="E360">
        <v>2.9064275462487299E-3</v>
      </c>
      <c r="F360">
        <v>4.6792926561749902E-2</v>
      </c>
      <c r="G360" t="s">
        <v>2339</v>
      </c>
      <c r="H360" t="s">
        <v>1295</v>
      </c>
      <c r="I360" t="s">
        <v>1295</v>
      </c>
      <c r="J360" t="s">
        <v>1322</v>
      </c>
      <c r="K360" t="s">
        <v>2340</v>
      </c>
      <c r="P360" s="9"/>
    </row>
    <row r="361" spans="1:16">
      <c r="A361" s="9" t="s">
        <v>435</v>
      </c>
      <c r="B361">
        <v>867</v>
      </c>
      <c r="C361">
        <v>-3.9568140894942401</v>
      </c>
      <c r="D361" t="s">
        <v>1385</v>
      </c>
      <c r="E361">
        <v>6.6026261911078001E-4</v>
      </c>
      <c r="F361">
        <v>1.48621307079568E-2</v>
      </c>
      <c r="G361" t="s">
        <v>1295</v>
      </c>
      <c r="H361" t="s">
        <v>1295</v>
      </c>
      <c r="I361" t="s">
        <v>1295</v>
      </c>
      <c r="J361" t="s">
        <v>1295</v>
      </c>
      <c r="K361" t="s">
        <v>2341</v>
      </c>
      <c r="P361" s="9"/>
    </row>
    <row r="362" spans="1:16">
      <c r="A362" s="9" t="s">
        <v>433</v>
      </c>
      <c r="B362">
        <v>2298</v>
      </c>
      <c r="C362">
        <v>-3.9681825875410102</v>
      </c>
      <c r="D362" t="s">
        <v>1385</v>
      </c>
      <c r="E362">
        <v>1.12391655262002E-3</v>
      </c>
      <c r="F362">
        <v>2.2384056091442901E-2</v>
      </c>
      <c r="G362" t="s">
        <v>1960</v>
      </c>
      <c r="H362" t="s">
        <v>1296</v>
      </c>
      <c r="I362" t="s">
        <v>1295</v>
      </c>
      <c r="J362" t="s">
        <v>1295</v>
      </c>
      <c r="K362" t="s">
        <v>1961</v>
      </c>
      <c r="P362" s="9"/>
    </row>
    <row r="363" spans="1:16">
      <c r="A363" s="9" t="s">
        <v>431</v>
      </c>
      <c r="B363">
        <v>2062</v>
      </c>
      <c r="C363">
        <v>-3.9708557244380298</v>
      </c>
      <c r="D363" t="s">
        <v>1385</v>
      </c>
      <c r="E363">
        <v>4.2188147052487301E-4</v>
      </c>
      <c r="F363">
        <v>1.02769074655546E-2</v>
      </c>
      <c r="G363" t="s">
        <v>1906</v>
      </c>
      <c r="H363" t="s">
        <v>1671</v>
      </c>
      <c r="I363" t="s">
        <v>1654</v>
      </c>
      <c r="J363" t="s">
        <v>1295</v>
      </c>
      <c r="K363" t="s">
        <v>1907</v>
      </c>
      <c r="P363" s="9"/>
    </row>
    <row r="364" spans="1:16">
      <c r="A364" s="9" t="s">
        <v>429</v>
      </c>
      <c r="B364">
        <v>386</v>
      </c>
      <c r="C364">
        <v>-3.97164916998178</v>
      </c>
      <c r="D364" t="s">
        <v>1385</v>
      </c>
      <c r="E364">
        <v>4.6478023945446799E-5</v>
      </c>
      <c r="F364">
        <v>1.7054139488501001E-3</v>
      </c>
      <c r="G364" t="s">
        <v>1295</v>
      </c>
      <c r="H364" t="s">
        <v>1295</v>
      </c>
      <c r="I364" t="s">
        <v>1295</v>
      </c>
      <c r="J364" t="s">
        <v>1295</v>
      </c>
      <c r="K364" t="s">
        <v>1295</v>
      </c>
      <c r="P364" s="9"/>
    </row>
    <row r="365" spans="1:16">
      <c r="A365" s="9" t="s">
        <v>425</v>
      </c>
      <c r="B365">
        <v>386</v>
      </c>
      <c r="C365">
        <v>-3.9899515338473601</v>
      </c>
      <c r="D365" t="s">
        <v>1385</v>
      </c>
      <c r="E365">
        <v>2.5167210599586301E-3</v>
      </c>
      <c r="F365">
        <v>4.2300231922050999E-2</v>
      </c>
      <c r="G365" t="s">
        <v>1295</v>
      </c>
      <c r="H365" t="s">
        <v>1295</v>
      </c>
      <c r="I365" t="s">
        <v>1295</v>
      </c>
      <c r="J365" t="s">
        <v>1295</v>
      </c>
      <c r="K365" t="s">
        <v>1295</v>
      </c>
    </row>
    <row r="366" spans="1:16">
      <c r="A366" s="9" t="s">
        <v>422</v>
      </c>
      <c r="B366">
        <v>531</v>
      </c>
      <c r="C366">
        <v>-4.0082383223111204</v>
      </c>
      <c r="D366" t="s">
        <v>1385</v>
      </c>
      <c r="E366">
        <v>5.60802083535143E-4</v>
      </c>
      <c r="F366">
        <v>1.30557905023356E-2</v>
      </c>
      <c r="G366" t="s">
        <v>1295</v>
      </c>
      <c r="H366" t="s">
        <v>1295</v>
      </c>
      <c r="I366" t="s">
        <v>1295</v>
      </c>
      <c r="J366" t="s">
        <v>1295</v>
      </c>
      <c r="K366" t="s">
        <v>2338</v>
      </c>
      <c r="P366" s="9"/>
    </row>
    <row r="367" spans="1:16">
      <c r="A367" s="9" t="s">
        <v>421</v>
      </c>
      <c r="B367">
        <v>246</v>
      </c>
      <c r="C367">
        <v>-4.0351169589363103</v>
      </c>
      <c r="D367" t="s">
        <v>1385</v>
      </c>
      <c r="E367">
        <v>9.1483557936637195E-4</v>
      </c>
      <c r="F367">
        <v>1.8878182997458699E-2</v>
      </c>
      <c r="G367" t="s">
        <v>1962</v>
      </c>
      <c r="H367" t="s">
        <v>1295</v>
      </c>
      <c r="I367" t="s">
        <v>1683</v>
      </c>
      <c r="J367" t="s">
        <v>1429</v>
      </c>
      <c r="K367" t="s">
        <v>1963</v>
      </c>
      <c r="P367" s="9"/>
    </row>
    <row r="368" spans="1:16">
      <c r="A368" s="9" t="s">
        <v>417</v>
      </c>
      <c r="B368">
        <v>259</v>
      </c>
      <c r="C368">
        <v>-4.0857976283942703</v>
      </c>
      <c r="D368" t="s">
        <v>1385</v>
      </c>
      <c r="E368">
        <v>1.9048972980107699E-3</v>
      </c>
      <c r="F368">
        <v>3.4189263253094897E-2</v>
      </c>
      <c r="G368" t="s">
        <v>1295</v>
      </c>
      <c r="H368" t="s">
        <v>1295</v>
      </c>
      <c r="I368" t="s">
        <v>1295</v>
      </c>
      <c r="J368" t="s">
        <v>1295</v>
      </c>
      <c r="K368" t="s">
        <v>1295</v>
      </c>
      <c r="P368" s="9"/>
    </row>
    <row r="369" spans="1:16">
      <c r="A369" s="9" t="s">
        <v>413</v>
      </c>
      <c r="B369">
        <v>1642</v>
      </c>
      <c r="C369">
        <v>-4.12806672556645</v>
      </c>
      <c r="D369" t="s">
        <v>1385</v>
      </c>
      <c r="E369">
        <v>5.9723500760793899E-5</v>
      </c>
      <c r="F369">
        <v>2.10737874573494E-3</v>
      </c>
      <c r="G369" t="s">
        <v>1295</v>
      </c>
      <c r="H369" t="s">
        <v>1295</v>
      </c>
      <c r="I369" t="s">
        <v>1295</v>
      </c>
      <c r="J369" t="s">
        <v>1295</v>
      </c>
      <c r="K369" t="s">
        <v>2124</v>
      </c>
    </row>
    <row r="370" spans="1:16">
      <c r="A370" s="9" t="s">
        <v>410</v>
      </c>
      <c r="B370">
        <v>453</v>
      </c>
      <c r="C370">
        <v>-4.1756708926545896</v>
      </c>
      <c r="D370" t="s">
        <v>1385</v>
      </c>
      <c r="E370">
        <v>1.45876340040552E-3</v>
      </c>
      <c r="F370">
        <v>2.7642163780568801E-2</v>
      </c>
      <c r="G370" t="s">
        <v>2334</v>
      </c>
      <c r="H370" t="s">
        <v>1299</v>
      </c>
      <c r="I370" t="s">
        <v>1295</v>
      </c>
      <c r="J370" t="s">
        <v>1295</v>
      </c>
      <c r="K370" t="s">
        <v>2335</v>
      </c>
      <c r="P370" s="9"/>
    </row>
    <row r="371" spans="1:16">
      <c r="A371" s="9" t="s">
        <v>409</v>
      </c>
      <c r="B371">
        <v>723</v>
      </c>
      <c r="C371">
        <v>-4.1900097707858004</v>
      </c>
      <c r="D371" t="s">
        <v>1385</v>
      </c>
      <c r="E371">
        <v>5.12117576017404E-4</v>
      </c>
      <c r="F371">
        <v>1.20649146091751E-2</v>
      </c>
      <c r="G371" t="s">
        <v>2336</v>
      </c>
      <c r="H371" t="s">
        <v>1295</v>
      </c>
      <c r="I371" t="s">
        <v>2003</v>
      </c>
      <c r="J371" t="s">
        <v>1295</v>
      </c>
      <c r="K371" t="s">
        <v>2337</v>
      </c>
      <c r="P371" s="9"/>
    </row>
    <row r="372" spans="1:16">
      <c r="A372" s="9" t="s">
        <v>401</v>
      </c>
      <c r="B372">
        <v>480</v>
      </c>
      <c r="C372">
        <v>-4.2602722753716202</v>
      </c>
      <c r="D372" t="s">
        <v>1385</v>
      </c>
      <c r="E372">
        <v>9.9726532551577102E-4</v>
      </c>
      <c r="F372">
        <v>2.03237929368555E-2</v>
      </c>
      <c r="G372" t="s">
        <v>1295</v>
      </c>
      <c r="H372" t="s">
        <v>1295</v>
      </c>
      <c r="I372" t="s">
        <v>1295</v>
      </c>
      <c r="J372" t="s">
        <v>1295</v>
      </c>
      <c r="K372" t="s">
        <v>1295</v>
      </c>
      <c r="P372" s="9"/>
    </row>
    <row r="373" spans="1:16">
      <c r="A373" s="9" t="s">
        <v>389</v>
      </c>
      <c r="B373">
        <v>2028</v>
      </c>
      <c r="C373">
        <v>-4.4077137790364196</v>
      </c>
      <c r="D373" t="s">
        <v>1385</v>
      </c>
      <c r="E373">
        <v>2.5455508963570099E-4</v>
      </c>
      <c r="F373">
        <v>6.8484875787723602E-3</v>
      </c>
      <c r="G373" t="s">
        <v>2332</v>
      </c>
      <c r="H373" t="s">
        <v>1295</v>
      </c>
      <c r="I373" t="s">
        <v>1295</v>
      </c>
      <c r="J373" t="s">
        <v>1295</v>
      </c>
      <c r="K373" t="s">
        <v>2333</v>
      </c>
      <c r="P373" s="9"/>
    </row>
    <row r="374" spans="1:16">
      <c r="A374" s="9" t="s">
        <v>382</v>
      </c>
      <c r="B374">
        <v>466</v>
      </c>
      <c r="C374">
        <v>-4.4523241728725802</v>
      </c>
      <c r="D374" t="s">
        <v>1385</v>
      </c>
      <c r="E374">
        <v>5.5440932720127796E-4</v>
      </c>
      <c r="F374">
        <v>1.2922228990130799E-2</v>
      </c>
      <c r="G374" t="s">
        <v>1295</v>
      </c>
      <c r="H374" t="s">
        <v>1295</v>
      </c>
      <c r="I374" t="s">
        <v>1295</v>
      </c>
      <c r="J374" t="s">
        <v>1295</v>
      </c>
      <c r="K374" t="s">
        <v>1295</v>
      </c>
      <c r="P374" s="9"/>
    </row>
    <row r="375" spans="1:16">
      <c r="A375" s="9" t="s">
        <v>377</v>
      </c>
      <c r="B375">
        <v>300</v>
      </c>
      <c r="C375">
        <v>-4.4523241728725802</v>
      </c>
      <c r="D375" t="s">
        <v>1385</v>
      </c>
      <c r="E375">
        <v>5.5440932720127796E-4</v>
      </c>
      <c r="F375">
        <v>1.2922228990130799E-2</v>
      </c>
      <c r="G375" t="s">
        <v>1295</v>
      </c>
      <c r="H375" t="s">
        <v>1295</v>
      </c>
      <c r="I375" t="s">
        <v>1295</v>
      </c>
      <c r="J375" t="s">
        <v>1295</v>
      </c>
      <c r="K375" t="s">
        <v>1295</v>
      </c>
      <c r="P375" s="9"/>
    </row>
    <row r="376" spans="1:16">
      <c r="A376" s="9" t="s">
        <v>381</v>
      </c>
      <c r="B376">
        <v>579</v>
      </c>
      <c r="C376">
        <v>-4.4523241728725802</v>
      </c>
      <c r="D376" t="s">
        <v>1385</v>
      </c>
      <c r="E376">
        <v>5.5440932720127796E-4</v>
      </c>
      <c r="F376">
        <v>1.2922228990130799E-2</v>
      </c>
      <c r="G376" t="s">
        <v>1295</v>
      </c>
      <c r="H376" t="s">
        <v>1295</v>
      </c>
      <c r="I376" t="s">
        <v>1295</v>
      </c>
      <c r="J376" t="s">
        <v>1295</v>
      </c>
      <c r="K376" t="s">
        <v>1295</v>
      </c>
      <c r="P376" s="9"/>
    </row>
    <row r="377" spans="1:16">
      <c r="A377" s="9" t="s">
        <v>371</v>
      </c>
      <c r="B377">
        <v>1089</v>
      </c>
      <c r="C377">
        <v>-4.4909572420144999</v>
      </c>
      <c r="D377" t="s">
        <v>1385</v>
      </c>
      <c r="E377">
        <v>6.2382319671628795E-5</v>
      </c>
      <c r="F377">
        <v>2.1739493789014802E-3</v>
      </c>
      <c r="G377" t="s">
        <v>1295</v>
      </c>
      <c r="H377" t="s">
        <v>1295</v>
      </c>
      <c r="I377" t="s">
        <v>1312</v>
      </c>
      <c r="J377" t="s">
        <v>1295</v>
      </c>
      <c r="K377" t="s">
        <v>1908</v>
      </c>
      <c r="P377" s="9"/>
    </row>
    <row r="378" spans="1:16">
      <c r="A378" s="9" t="s">
        <v>364</v>
      </c>
      <c r="B378">
        <v>393</v>
      </c>
      <c r="C378">
        <v>-4.5320107177064797</v>
      </c>
      <c r="D378" t="s">
        <v>1385</v>
      </c>
      <c r="E378">
        <v>8.6457345310740494E-5</v>
      </c>
      <c r="F378">
        <v>2.8468085280514001E-3</v>
      </c>
      <c r="G378" t="s">
        <v>1295</v>
      </c>
      <c r="H378" t="s">
        <v>1295</v>
      </c>
      <c r="I378" t="s">
        <v>1295</v>
      </c>
      <c r="J378" t="s">
        <v>1295</v>
      </c>
      <c r="K378" t="s">
        <v>1295</v>
      </c>
      <c r="P378" s="9"/>
    </row>
    <row r="379" spans="1:16">
      <c r="A379" s="9" t="s">
        <v>356</v>
      </c>
      <c r="B379">
        <v>632</v>
      </c>
      <c r="C379">
        <v>-4.5688548733412198</v>
      </c>
      <c r="D379" t="s">
        <v>1385</v>
      </c>
      <c r="E379">
        <v>2.1165754384061099E-3</v>
      </c>
      <c r="F379">
        <v>3.73423027436608E-2</v>
      </c>
      <c r="G379" t="s">
        <v>1295</v>
      </c>
      <c r="H379" t="s">
        <v>1295</v>
      </c>
      <c r="I379" t="s">
        <v>1295</v>
      </c>
      <c r="J379" t="s">
        <v>1295</v>
      </c>
      <c r="K379" t="s">
        <v>1295</v>
      </c>
      <c r="P379" s="9"/>
    </row>
    <row r="380" spans="1:16">
      <c r="A380" s="9" t="s">
        <v>360</v>
      </c>
      <c r="B380">
        <v>386</v>
      </c>
      <c r="C380">
        <v>-4.5688548733412198</v>
      </c>
      <c r="D380" t="s">
        <v>1385</v>
      </c>
      <c r="E380">
        <v>2.1165754384061099E-3</v>
      </c>
      <c r="F380">
        <v>3.73423027436608E-2</v>
      </c>
      <c r="G380" t="s">
        <v>1295</v>
      </c>
      <c r="H380" t="s">
        <v>1295</v>
      </c>
      <c r="I380" t="s">
        <v>1295</v>
      </c>
      <c r="J380" t="s">
        <v>1295</v>
      </c>
      <c r="K380" t="s">
        <v>1295</v>
      </c>
    </row>
    <row r="381" spans="1:16">
      <c r="A381" s="9" t="s">
        <v>344</v>
      </c>
      <c r="B381">
        <v>499</v>
      </c>
      <c r="C381">
        <v>-4.7239955920396204</v>
      </c>
      <c r="D381" t="s">
        <v>1385</v>
      </c>
      <c r="E381">
        <v>8.2026441998641603E-5</v>
      </c>
      <c r="F381">
        <v>2.7122400880322702E-3</v>
      </c>
      <c r="G381" t="s">
        <v>1295</v>
      </c>
      <c r="H381" t="s">
        <v>1295</v>
      </c>
      <c r="I381" t="s">
        <v>1295</v>
      </c>
      <c r="J381" t="s">
        <v>1295</v>
      </c>
      <c r="K381" t="s">
        <v>1295</v>
      </c>
      <c r="P381" s="9"/>
    </row>
    <row r="382" spans="1:16">
      <c r="A382" s="9" t="s">
        <v>336</v>
      </c>
      <c r="B382">
        <v>315</v>
      </c>
      <c r="C382">
        <v>-4.79911224986198</v>
      </c>
      <c r="D382" t="s">
        <v>1385</v>
      </c>
      <c r="E382">
        <v>1.09264925679044E-3</v>
      </c>
      <c r="F382">
        <v>2.2062334942181499E-2</v>
      </c>
      <c r="G382" t="s">
        <v>2330</v>
      </c>
      <c r="H382" t="s">
        <v>1296</v>
      </c>
      <c r="I382" t="s">
        <v>1389</v>
      </c>
      <c r="J382" t="s">
        <v>1390</v>
      </c>
      <c r="K382" t="s">
        <v>2331</v>
      </c>
      <c r="P382" s="9"/>
    </row>
    <row r="383" spans="1:16">
      <c r="A383" s="9" t="s">
        <v>331</v>
      </c>
      <c r="B383">
        <v>278</v>
      </c>
      <c r="C383">
        <v>-4.8298770660625001</v>
      </c>
      <c r="D383" t="s">
        <v>1385</v>
      </c>
      <c r="E383">
        <v>1.4939301725087599E-4</v>
      </c>
      <c r="F383">
        <v>4.4172365955934103E-3</v>
      </c>
      <c r="G383" t="s">
        <v>1295</v>
      </c>
      <c r="H383" t="s">
        <v>1295</v>
      </c>
      <c r="I383" t="s">
        <v>1295</v>
      </c>
      <c r="J383" t="s">
        <v>1295</v>
      </c>
      <c r="K383" t="s">
        <v>1295</v>
      </c>
      <c r="P383" s="9"/>
    </row>
    <row r="384" spans="1:16">
      <c r="A384" s="9" t="s">
        <v>327</v>
      </c>
      <c r="B384">
        <v>1655</v>
      </c>
      <c r="C384">
        <v>-4.8513602155861397</v>
      </c>
      <c r="D384" t="s">
        <v>1385</v>
      </c>
      <c r="E384">
        <v>9.3575270080448897E-4</v>
      </c>
      <c r="F384">
        <v>1.9209248411202199E-2</v>
      </c>
      <c r="G384" t="s">
        <v>2326</v>
      </c>
      <c r="H384" t="s">
        <v>1299</v>
      </c>
      <c r="I384" t="s">
        <v>1358</v>
      </c>
      <c r="J384" t="s">
        <v>2327</v>
      </c>
      <c r="K384" t="s">
        <v>2328</v>
      </c>
    </row>
    <row r="385" spans="1:16">
      <c r="A385" s="9" t="s">
        <v>329</v>
      </c>
      <c r="B385">
        <v>227</v>
      </c>
      <c r="C385">
        <v>-4.8513602155861397</v>
      </c>
      <c r="D385" t="s">
        <v>1385</v>
      </c>
      <c r="E385">
        <v>9.3575270080448897E-4</v>
      </c>
      <c r="F385">
        <v>1.9209248411202199E-2</v>
      </c>
      <c r="G385" t="s">
        <v>1295</v>
      </c>
      <c r="H385" t="s">
        <v>1295</v>
      </c>
      <c r="I385" t="s">
        <v>1295</v>
      </c>
      <c r="J385" t="s">
        <v>1295</v>
      </c>
      <c r="K385" t="s">
        <v>1295</v>
      </c>
      <c r="P385" s="9"/>
    </row>
    <row r="386" spans="1:16">
      <c r="A386" s="9" t="s">
        <v>316</v>
      </c>
      <c r="B386">
        <v>393</v>
      </c>
      <c r="C386">
        <v>-4.9976280337908898</v>
      </c>
      <c r="D386" t="s">
        <v>1385</v>
      </c>
      <c r="E386">
        <v>6.00631071840188E-4</v>
      </c>
      <c r="F386">
        <v>1.36998108017993E-2</v>
      </c>
      <c r="G386" t="s">
        <v>1295</v>
      </c>
      <c r="H386" t="s">
        <v>1295</v>
      </c>
      <c r="I386" t="s">
        <v>1295</v>
      </c>
      <c r="J386" t="s">
        <v>1295</v>
      </c>
      <c r="K386" t="s">
        <v>1295</v>
      </c>
      <c r="P386" s="9"/>
    </row>
    <row r="387" spans="1:16">
      <c r="A387" s="9" t="s">
        <v>302</v>
      </c>
      <c r="B387">
        <v>388</v>
      </c>
      <c r="C387">
        <v>-5.1721026807682398</v>
      </c>
      <c r="D387" t="s">
        <v>1385</v>
      </c>
      <c r="E387">
        <v>3.0555419422028702E-4</v>
      </c>
      <c r="F387">
        <v>7.9074937695327707E-3</v>
      </c>
      <c r="G387" t="s">
        <v>1295</v>
      </c>
      <c r="H387" t="s">
        <v>1295</v>
      </c>
      <c r="I387" t="s">
        <v>1295</v>
      </c>
      <c r="J387" t="s">
        <v>1295</v>
      </c>
      <c r="K387" t="s">
        <v>1295</v>
      </c>
      <c r="P387" s="9"/>
    </row>
    <row r="388" spans="1:16">
      <c r="A388" s="9" t="s">
        <v>297</v>
      </c>
      <c r="B388">
        <v>325</v>
      </c>
      <c r="C388">
        <v>-5.2520165489203903</v>
      </c>
      <c r="D388" t="s">
        <v>1385</v>
      </c>
      <c r="E388">
        <v>2.3767662224623599E-4</v>
      </c>
      <c r="F388">
        <v>6.5054072147313503E-3</v>
      </c>
      <c r="G388" t="s">
        <v>1295</v>
      </c>
      <c r="H388" t="s">
        <v>1295</v>
      </c>
      <c r="I388" t="s">
        <v>1295</v>
      </c>
      <c r="J388" t="s">
        <v>1295</v>
      </c>
      <c r="K388" t="s">
        <v>1295</v>
      </c>
      <c r="P388" s="9"/>
    </row>
    <row r="389" spans="1:16">
      <c r="A389" s="9" t="s">
        <v>33</v>
      </c>
      <c r="B389">
        <v>1748</v>
      </c>
      <c r="C389">
        <v>-5.3996771889111503</v>
      </c>
      <c r="D389" t="s">
        <v>1385</v>
      </c>
      <c r="E389">
        <v>1.47934683801143E-4</v>
      </c>
      <c r="F389">
        <v>4.3806894270009304E-3</v>
      </c>
      <c r="G389" t="s">
        <v>2141</v>
      </c>
      <c r="H389" t="s">
        <v>1356</v>
      </c>
      <c r="I389" t="s">
        <v>1706</v>
      </c>
      <c r="J389" t="s">
        <v>2142</v>
      </c>
      <c r="K389" t="s">
        <v>2143</v>
      </c>
      <c r="P389" s="9"/>
    </row>
    <row r="390" spans="1:16">
      <c r="A390" s="9" t="s">
        <v>282</v>
      </c>
      <c r="B390">
        <v>264</v>
      </c>
      <c r="C390">
        <v>-5.5012804965313</v>
      </c>
      <c r="D390" t="s">
        <v>1385</v>
      </c>
      <c r="E390">
        <v>1.05984950098804E-4</v>
      </c>
      <c r="F390">
        <v>3.3205809405359899E-3</v>
      </c>
      <c r="G390" t="s">
        <v>1295</v>
      </c>
      <c r="H390" t="s">
        <v>1295</v>
      </c>
      <c r="I390" t="s">
        <v>1295</v>
      </c>
      <c r="J390" t="s">
        <v>1295</v>
      </c>
      <c r="K390" t="s">
        <v>1295</v>
      </c>
      <c r="P390" s="9"/>
    </row>
    <row r="391" spans="1:16">
      <c r="A391" s="9" t="s">
        <v>259</v>
      </c>
      <c r="B391">
        <v>1006</v>
      </c>
      <c r="C391">
        <v>-6.0179893923237904</v>
      </c>
      <c r="D391" t="s">
        <v>1385</v>
      </c>
      <c r="E391">
        <v>1.52372121534254E-5</v>
      </c>
      <c r="F391">
        <v>6.7554497167053801E-4</v>
      </c>
      <c r="G391" t="s">
        <v>1295</v>
      </c>
      <c r="H391" t="s">
        <v>1624</v>
      </c>
      <c r="I391" t="s">
        <v>1295</v>
      </c>
      <c r="J391" t="s">
        <v>1625</v>
      </c>
      <c r="K391" t="s">
        <v>2316</v>
      </c>
      <c r="P391" s="9"/>
    </row>
    <row r="392" spans="1:16">
      <c r="A392" s="9" t="s">
        <v>225</v>
      </c>
      <c r="B392">
        <v>1054</v>
      </c>
      <c r="C392">
        <v>-7.0322240105023797</v>
      </c>
      <c r="D392" t="s">
        <v>1385</v>
      </c>
      <c r="E392">
        <v>2.84365852958629E-3</v>
      </c>
      <c r="F392">
        <v>4.6009834681902298E-2</v>
      </c>
      <c r="G392" t="s">
        <v>2322</v>
      </c>
      <c r="H392" t="s">
        <v>1295</v>
      </c>
      <c r="I392" t="s">
        <v>1321</v>
      </c>
      <c r="J392" t="s">
        <v>1315</v>
      </c>
      <c r="K392" t="s">
        <v>2323</v>
      </c>
      <c r="P392" s="9"/>
    </row>
    <row r="393" spans="1:16">
      <c r="A393" s="9" t="s">
        <v>227</v>
      </c>
      <c r="B393">
        <v>231</v>
      </c>
      <c r="C393">
        <v>-7.0322240105023797</v>
      </c>
      <c r="D393" t="s">
        <v>1385</v>
      </c>
      <c r="E393">
        <v>2.84365852958629E-3</v>
      </c>
      <c r="F393">
        <v>4.6009834681902298E-2</v>
      </c>
      <c r="G393" t="s">
        <v>1295</v>
      </c>
      <c r="H393" t="s">
        <v>1295</v>
      </c>
      <c r="I393" t="s">
        <v>1295</v>
      </c>
      <c r="J393" t="s">
        <v>1295</v>
      </c>
      <c r="K393" t="s">
        <v>1295</v>
      </c>
      <c r="P393" s="9"/>
    </row>
    <row r="394" spans="1:16">
      <c r="A394" s="9" t="s">
        <v>222</v>
      </c>
      <c r="B394">
        <v>564</v>
      </c>
      <c r="C394">
        <v>-7.0322240105023797</v>
      </c>
      <c r="D394" t="s">
        <v>1385</v>
      </c>
      <c r="E394">
        <v>2.84365852958629E-3</v>
      </c>
      <c r="F394">
        <v>4.6009834681902298E-2</v>
      </c>
      <c r="G394" t="s">
        <v>1295</v>
      </c>
      <c r="H394" t="s">
        <v>1295</v>
      </c>
      <c r="I394" t="s">
        <v>1295</v>
      </c>
      <c r="J394" t="s">
        <v>1295</v>
      </c>
      <c r="K394" t="s">
        <v>1295</v>
      </c>
      <c r="P394" s="9"/>
    </row>
    <row r="395" spans="1:16">
      <c r="A395" s="9" t="s">
        <v>226</v>
      </c>
      <c r="B395">
        <v>666</v>
      </c>
      <c r="C395">
        <v>-7.0322240105023797</v>
      </c>
      <c r="D395" t="s">
        <v>1385</v>
      </c>
      <c r="E395">
        <v>2.84365852958629E-3</v>
      </c>
      <c r="F395">
        <v>4.6009834681902298E-2</v>
      </c>
      <c r="G395" t="s">
        <v>1295</v>
      </c>
      <c r="H395" t="s">
        <v>1295</v>
      </c>
      <c r="I395" t="s">
        <v>1295</v>
      </c>
      <c r="J395" t="s">
        <v>1295</v>
      </c>
      <c r="K395" t="s">
        <v>1295</v>
      </c>
      <c r="P395" s="9"/>
    </row>
    <row r="396" spans="1:16">
      <c r="A396" s="9" t="s">
        <v>220</v>
      </c>
      <c r="B396">
        <v>269</v>
      </c>
      <c r="C396">
        <v>-7.0322240105023797</v>
      </c>
      <c r="D396" t="s">
        <v>1385</v>
      </c>
      <c r="E396">
        <v>2.84365852958629E-3</v>
      </c>
      <c r="F396">
        <v>4.6009834681902298E-2</v>
      </c>
      <c r="G396" t="s">
        <v>1295</v>
      </c>
      <c r="H396" t="s">
        <v>1295</v>
      </c>
      <c r="I396" t="s">
        <v>1295</v>
      </c>
      <c r="J396" t="s">
        <v>1295</v>
      </c>
      <c r="K396" t="s">
        <v>1295</v>
      </c>
      <c r="P396" s="9"/>
    </row>
    <row r="397" spans="1:16">
      <c r="A397" s="9" t="s">
        <v>218</v>
      </c>
      <c r="B397">
        <v>295</v>
      </c>
      <c r="C397">
        <v>-7.0322240105023797</v>
      </c>
      <c r="D397" t="s">
        <v>1385</v>
      </c>
      <c r="E397">
        <v>2.84365852958629E-3</v>
      </c>
      <c r="F397">
        <v>4.6009834681902298E-2</v>
      </c>
      <c r="G397" t="s">
        <v>1295</v>
      </c>
      <c r="H397" t="s">
        <v>1295</v>
      </c>
      <c r="I397" t="s">
        <v>1295</v>
      </c>
      <c r="J397" t="s">
        <v>1295</v>
      </c>
      <c r="K397" t="s">
        <v>1295</v>
      </c>
    </row>
    <row r="398" spans="1:16">
      <c r="A398" s="9" t="s">
        <v>229</v>
      </c>
      <c r="B398">
        <v>270</v>
      </c>
      <c r="C398">
        <v>-7.0322240105023797</v>
      </c>
      <c r="D398" t="s">
        <v>1385</v>
      </c>
      <c r="E398">
        <v>2.84365852958629E-3</v>
      </c>
      <c r="F398">
        <v>4.6009834681902298E-2</v>
      </c>
      <c r="G398" t="s">
        <v>1295</v>
      </c>
      <c r="H398" t="s">
        <v>1295</v>
      </c>
      <c r="I398" t="s">
        <v>1295</v>
      </c>
      <c r="J398" t="s">
        <v>1295</v>
      </c>
      <c r="K398" t="s">
        <v>1295</v>
      </c>
      <c r="P398" s="9"/>
    </row>
    <row r="399" spans="1:16">
      <c r="A399" s="9" t="s">
        <v>205</v>
      </c>
      <c r="B399">
        <v>297</v>
      </c>
      <c r="C399">
        <v>-7.1246443693943702</v>
      </c>
      <c r="D399" t="s">
        <v>1385</v>
      </c>
      <c r="E399">
        <v>2.2200492029226301E-3</v>
      </c>
      <c r="F399">
        <v>3.7879229127269501E-2</v>
      </c>
      <c r="G399" t="s">
        <v>1295</v>
      </c>
      <c r="H399" t="s">
        <v>1295</v>
      </c>
      <c r="I399" t="s">
        <v>1295</v>
      </c>
      <c r="J399" t="s">
        <v>1295</v>
      </c>
      <c r="K399" t="s">
        <v>2310</v>
      </c>
      <c r="P399" s="9"/>
    </row>
    <row r="400" spans="1:16">
      <c r="A400" s="9" t="s">
        <v>208</v>
      </c>
      <c r="B400">
        <v>833</v>
      </c>
      <c r="C400">
        <v>-7.1246443693943702</v>
      </c>
      <c r="D400" t="s">
        <v>1385</v>
      </c>
      <c r="E400">
        <v>2.2200492029226301E-3</v>
      </c>
      <c r="F400">
        <v>3.7879229127269501E-2</v>
      </c>
      <c r="G400" t="s">
        <v>1295</v>
      </c>
      <c r="H400" t="s">
        <v>1295</v>
      </c>
      <c r="I400" t="s">
        <v>1295</v>
      </c>
      <c r="J400" t="s">
        <v>1295</v>
      </c>
      <c r="K400" t="s">
        <v>1295</v>
      </c>
    </row>
    <row r="401" spans="1:16">
      <c r="A401" s="9" t="s">
        <v>202</v>
      </c>
      <c r="B401">
        <v>261</v>
      </c>
      <c r="C401">
        <v>-7.1246443693943702</v>
      </c>
      <c r="D401" t="s">
        <v>1385</v>
      </c>
      <c r="E401">
        <v>2.2200492029226301E-3</v>
      </c>
      <c r="F401">
        <v>3.7879229127269501E-2</v>
      </c>
      <c r="G401" t="s">
        <v>1295</v>
      </c>
      <c r="H401" t="s">
        <v>1295</v>
      </c>
      <c r="I401" t="s">
        <v>1295</v>
      </c>
      <c r="J401" t="s">
        <v>1295</v>
      </c>
      <c r="K401" t="s">
        <v>1295</v>
      </c>
      <c r="P401" s="9"/>
    </row>
    <row r="402" spans="1:16">
      <c r="A402" s="9" t="s">
        <v>214</v>
      </c>
      <c r="B402">
        <v>402</v>
      </c>
      <c r="C402">
        <v>-7.1246443693943702</v>
      </c>
      <c r="D402" t="s">
        <v>1385</v>
      </c>
      <c r="E402">
        <v>2.2200492029226301E-3</v>
      </c>
      <c r="F402">
        <v>3.7879229127269501E-2</v>
      </c>
      <c r="G402" t="s">
        <v>1295</v>
      </c>
      <c r="H402" t="s">
        <v>1295</v>
      </c>
      <c r="I402" t="s">
        <v>1295</v>
      </c>
      <c r="J402" t="s">
        <v>1295</v>
      </c>
      <c r="K402" t="s">
        <v>1295</v>
      </c>
      <c r="P402" s="9"/>
    </row>
    <row r="403" spans="1:16">
      <c r="A403" s="9" t="s">
        <v>209</v>
      </c>
      <c r="B403">
        <v>325</v>
      </c>
      <c r="C403">
        <v>-7.1246443693943702</v>
      </c>
      <c r="D403" t="s">
        <v>1385</v>
      </c>
      <c r="E403">
        <v>2.2200492029226301E-3</v>
      </c>
      <c r="F403">
        <v>3.7879229127269501E-2</v>
      </c>
      <c r="G403" t="s">
        <v>1295</v>
      </c>
      <c r="H403" t="s">
        <v>1295</v>
      </c>
      <c r="I403" t="s">
        <v>1295</v>
      </c>
      <c r="J403" t="s">
        <v>1295</v>
      </c>
      <c r="K403" t="s">
        <v>1295</v>
      </c>
      <c r="P403" s="9"/>
    </row>
    <row r="404" spans="1:16">
      <c r="A404" s="9" t="s">
        <v>203</v>
      </c>
      <c r="B404">
        <v>278</v>
      </c>
      <c r="C404">
        <v>-7.1246443693943702</v>
      </c>
      <c r="D404" t="s">
        <v>1385</v>
      </c>
      <c r="E404">
        <v>2.2200492029226301E-3</v>
      </c>
      <c r="F404">
        <v>3.7879229127269501E-2</v>
      </c>
      <c r="G404" t="s">
        <v>1295</v>
      </c>
      <c r="H404" t="s">
        <v>1295</v>
      </c>
      <c r="I404" t="s">
        <v>1295</v>
      </c>
      <c r="J404" t="s">
        <v>1295</v>
      </c>
      <c r="K404" t="s">
        <v>1295</v>
      </c>
      <c r="P404" s="9"/>
    </row>
    <row r="405" spans="1:16">
      <c r="A405" s="9" t="s">
        <v>189</v>
      </c>
      <c r="B405">
        <v>255</v>
      </c>
      <c r="C405">
        <v>-7.2114989559044096</v>
      </c>
      <c r="D405" t="s">
        <v>1385</v>
      </c>
      <c r="E405">
        <v>1.7496997955237701E-3</v>
      </c>
      <c r="F405">
        <v>3.1706973673918899E-2</v>
      </c>
      <c r="G405" t="s">
        <v>1295</v>
      </c>
      <c r="H405" t="s">
        <v>1295</v>
      </c>
      <c r="I405" t="s">
        <v>1300</v>
      </c>
      <c r="J405" t="s">
        <v>1301</v>
      </c>
      <c r="K405" t="s">
        <v>1959</v>
      </c>
      <c r="P405" s="9"/>
    </row>
    <row r="406" spans="1:16">
      <c r="A406" s="9" t="s">
        <v>193</v>
      </c>
      <c r="B406">
        <v>1902</v>
      </c>
      <c r="C406">
        <v>-7.2114989559044096</v>
      </c>
      <c r="D406" t="s">
        <v>1385</v>
      </c>
      <c r="E406">
        <v>1.7496997955237701E-3</v>
      </c>
      <c r="F406">
        <v>3.1706973673918899E-2</v>
      </c>
      <c r="G406" t="s">
        <v>1295</v>
      </c>
      <c r="H406" t="s">
        <v>1295</v>
      </c>
      <c r="I406" t="s">
        <v>1295</v>
      </c>
      <c r="J406" t="s">
        <v>1295</v>
      </c>
      <c r="K406" t="s">
        <v>2329</v>
      </c>
    </row>
    <row r="407" spans="1:16">
      <c r="A407" s="9" t="s">
        <v>190</v>
      </c>
      <c r="B407">
        <v>850</v>
      </c>
      <c r="C407">
        <v>-7.2114989559044096</v>
      </c>
      <c r="D407" t="s">
        <v>1385</v>
      </c>
      <c r="E407">
        <v>1.7496997955237701E-3</v>
      </c>
      <c r="F407">
        <v>3.1706973673918899E-2</v>
      </c>
      <c r="G407" t="s">
        <v>2317</v>
      </c>
      <c r="H407" t="s">
        <v>2318</v>
      </c>
      <c r="I407" t="s">
        <v>2319</v>
      </c>
      <c r="J407" t="s">
        <v>2320</v>
      </c>
      <c r="K407" t="s">
        <v>2321</v>
      </c>
      <c r="P407" s="9"/>
    </row>
    <row r="408" spans="1:16">
      <c r="A408" s="9" t="s">
        <v>192</v>
      </c>
      <c r="B408">
        <v>1112</v>
      </c>
      <c r="C408">
        <v>-7.2114989559044096</v>
      </c>
      <c r="D408" t="s">
        <v>1385</v>
      </c>
      <c r="E408">
        <v>1.7496997955237701E-3</v>
      </c>
      <c r="F408">
        <v>3.1706973673918899E-2</v>
      </c>
      <c r="G408" t="s">
        <v>1295</v>
      </c>
      <c r="H408" t="s">
        <v>1295</v>
      </c>
      <c r="I408" t="s">
        <v>1295</v>
      </c>
      <c r="J408" t="s">
        <v>1295</v>
      </c>
      <c r="K408" t="s">
        <v>2087</v>
      </c>
      <c r="P408" s="9"/>
    </row>
    <row r="409" spans="1:16">
      <c r="A409" s="9" t="s">
        <v>195</v>
      </c>
      <c r="B409">
        <v>217</v>
      </c>
      <c r="C409">
        <v>-7.2114989559044096</v>
      </c>
      <c r="D409" t="s">
        <v>1385</v>
      </c>
      <c r="E409">
        <v>1.7496997955237701E-3</v>
      </c>
      <c r="F409">
        <v>3.1706973673918899E-2</v>
      </c>
      <c r="G409" t="s">
        <v>1295</v>
      </c>
      <c r="H409" t="s">
        <v>1295</v>
      </c>
      <c r="I409" t="s">
        <v>1295</v>
      </c>
      <c r="J409" t="s">
        <v>1295</v>
      </c>
      <c r="K409" t="s">
        <v>1295</v>
      </c>
      <c r="P409" s="9"/>
    </row>
    <row r="410" spans="1:16">
      <c r="A410" s="9" t="s">
        <v>188</v>
      </c>
      <c r="B410">
        <v>264</v>
      </c>
      <c r="C410">
        <v>-7.2114989559044096</v>
      </c>
      <c r="D410" t="s">
        <v>1385</v>
      </c>
      <c r="E410">
        <v>1.7496997955237701E-3</v>
      </c>
      <c r="F410">
        <v>3.1706973673918899E-2</v>
      </c>
      <c r="G410" t="s">
        <v>1295</v>
      </c>
      <c r="H410" t="s">
        <v>1295</v>
      </c>
      <c r="I410" t="s">
        <v>1295</v>
      </c>
      <c r="J410" t="s">
        <v>1295</v>
      </c>
      <c r="K410" t="s">
        <v>1295</v>
      </c>
      <c r="P410" s="9"/>
    </row>
    <row r="411" spans="1:16">
      <c r="A411" s="9" t="s">
        <v>197</v>
      </c>
      <c r="B411">
        <v>293</v>
      </c>
      <c r="C411">
        <v>-7.2114989559044096</v>
      </c>
      <c r="D411" t="s">
        <v>1385</v>
      </c>
      <c r="E411">
        <v>1.7496997955237701E-3</v>
      </c>
      <c r="F411">
        <v>3.1706973673918899E-2</v>
      </c>
      <c r="G411" t="s">
        <v>1295</v>
      </c>
      <c r="H411" t="s">
        <v>1295</v>
      </c>
      <c r="I411" t="s">
        <v>1295</v>
      </c>
      <c r="J411" t="s">
        <v>1295</v>
      </c>
      <c r="K411" t="s">
        <v>1295</v>
      </c>
      <c r="P411" s="9"/>
    </row>
    <row r="412" spans="1:16">
      <c r="A412" s="9" t="s">
        <v>187</v>
      </c>
      <c r="B412">
        <v>305</v>
      </c>
      <c r="C412">
        <v>-7.29342022984377</v>
      </c>
      <c r="D412" t="s">
        <v>1385</v>
      </c>
      <c r="E412">
        <v>1.3911547554574201E-3</v>
      </c>
      <c r="F412">
        <v>2.6514010411798201E-2</v>
      </c>
      <c r="G412" t="s">
        <v>1295</v>
      </c>
      <c r="H412" t="s">
        <v>1295</v>
      </c>
      <c r="I412" t="s">
        <v>1295</v>
      </c>
      <c r="J412" t="s">
        <v>1295</v>
      </c>
      <c r="K412" t="s">
        <v>2309</v>
      </c>
      <c r="P412" s="9"/>
    </row>
    <row r="413" spans="1:16">
      <c r="A413" s="9" t="s">
        <v>183</v>
      </c>
      <c r="B413">
        <v>387</v>
      </c>
      <c r="C413">
        <v>-7.29342022984377</v>
      </c>
      <c r="D413" t="s">
        <v>1385</v>
      </c>
      <c r="E413">
        <v>1.3911547554574201E-3</v>
      </c>
      <c r="F413">
        <v>2.6514010411798201E-2</v>
      </c>
      <c r="G413" t="s">
        <v>2311</v>
      </c>
      <c r="H413" t="s">
        <v>1328</v>
      </c>
      <c r="I413" t="s">
        <v>1381</v>
      </c>
      <c r="J413" t="s">
        <v>1295</v>
      </c>
      <c r="K413" t="s">
        <v>2312</v>
      </c>
      <c r="P413" s="9"/>
    </row>
    <row r="414" spans="1:16">
      <c r="A414" s="9" t="s">
        <v>177</v>
      </c>
      <c r="B414">
        <v>1800</v>
      </c>
      <c r="C414">
        <v>-7.44450335101011</v>
      </c>
      <c r="D414" t="s">
        <v>1385</v>
      </c>
      <c r="E414">
        <v>9.00683527571793E-4</v>
      </c>
      <c r="F414">
        <v>1.8605629222072699E-2</v>
      </c>
      <c r="G414" t="s">
        <v>1295</v>
      </c>
      <c r="H414" t="s">
        <v>1328</v>
      </c>
      <c r="I414" t="s">
        <v>1579</v>
      </c>
      <c r="J414" t="s">
        <v>2324</v>
      </c>
      <c r="K414" t="s">
        <v>2325</v>
      </c>
    </row>
    <row r="415" spans="1:16">
      <c r="A415" s="9" t="s">
        <v>174</v>
      </c>
      <c r="B415">
        <v>205</v>
      </c>
      <c r="C415">
        <v>-7.44450335101011</v>
      </c>
      <c r="D415" t="s">
        <v>1385</v>
      </c>
      <c r="E415">
        <v>9.00683527571793E-4</v>
      </c>
      <c r="F415">
        <v>1.8605629222072699E-2</v>
      </c>
      <c r="G415" s="4" t="s">
        <v>2304</v>
      </c>
      <c r="H415" t="s">
        <v>1299</v>
      </c>
      <c r="I415" t="s">
        <v>2305</v>
      </c>
      <c r="J415" t="s">
        <v>2306</v>
      </c>
      <c r="K415" t="s">
        <v>2307</v>
      </c>
      <c r="P415" s="9"/>
    </row>
    <row r="416" spans="1:16">
      <c r="A416" s="9" t="s">
        <v>169</v>
      </c>
      <c r="B416">
        <v>239</v>
      </c>
      <c r="C416">
        <v>-7.51449822541184</v>
      </c>
      <c r="D416" t="s">
        <v>1385</v>
      </c>
      <c r="E416">
        <v>7.3264555600988795E-4</v>
      </c>
      <c r="F416">
        <v>1.5974087183925598E-2</v>
      </c>
      <c r="G416" t="s">
        <v>1295</v>
      </c>
      <c r="H416" t="s">
        <v>1295</v>
      </c>
      <c r="I416" t="s">
        <v>1295</v>
      </c>
      <c r="J416" t="s">
        <v>1295</v>
      </c>
      <c r="K416" t="s">
        <v>2308</v>
      </c>
      <c r="P416" s="9"/>
    </row>
    <row r="417" spans="1:16">
      <c r="A417" s="9" t="s">
        <v>160</v>
      </c>
      <c r="B417">
        <v>209</v>
      </c>
      <c r="C417">
        <v>-7.51449822541184</v>
      </c>
      <c r="D417" t="s">
        <v>1385</v>
      </c>
      <c r="E417">
        <v>7.3264555600988795E-4</v>
      </c>
      <c r="F417">
        <v>1.5974087183925598E-2</v>
      </c>
      <c r="G417" s="4" t="s">
        <v>2055</v>
      </c>
      <c r="H417" t="s">
        <v>1295</v>
      </c>
      <c r="I417" t="s">
        <v>1295</v>
      </c>
      <c r="J417" t="s">
        <v>1295</v>
      </c>
      <c r="K417" t="s">
        <v>2056</v>
      </c>
      <c r="P417" s="9"/>
    </row>
    <row r="418" spans="1:16">
      <c r="A418" s="9" t="s">
        <v>162</v>
      </c>
      <c r="B418">
        <v>472</v>
      </c>
      <c r="C418">
        <v>-7.51449822541184</v>
      </c>
      <c r="D418" t="s">
        <v>1385</v>
      </c>
      <c r="E418">
        <v>7.3264555600988795E-4</v>
      </c>
      <c r="F418">
        <v>1.5974087183925598E-2</v>
      </c>
      <c r="G418" t="s">
        <v>1295</v>
      </c>
      <c r="H418" t="s">
        <v>1295</v>
      </c>
      <c r="I418" t="s">
        <v>1295</v>
      </c>
      <c r="J418" t="s">
        <v>1295</v>
      </c>
      <c r="K418" t="s">
        <v>1295</v>
      </c>
      <c r="P418" s="9"/>
    </row>
    <row r="419" spans="1:16">
      <c r="A419" s="9" t="s">
        <v>159</v>
      </c>
      <c r="B419">
        <v>323</v>
      </c>
      <c r="C419">
        <v>-7.51449822541184</v>
      </c>
      <c r="D419" t="s">
        <v>1385</v>
      </c>
      <c r="E419">
        <v>7.3264555600988795E-4</v>
      </c>
      <c r="F419">
        <v>1.5974087183925598E-2</v>
      </c>
      <c r="G419" t="s">
        <v>1295</v>
      </c>
      <c r="H419" t="s">
        <v>1295</v>
      </c>
      <c r="I419" t="s">
        <v>1295</v>
      </c>
      <c r="J419" t="s">
        <v>1295</v>
      </c>
      <c r="K419" t="s">
        <v>1295</v>
      </c>
      <c r="P419" s="9"/>
    </row>
    <row r="420" spans="1:16">
      <c r="A420" s="9" t="s">
        <v>155</v>
      </c>
      <c r="B420">
        <v>905</v>
      </c>
      <c r="C420">
        <v>-7.5812537335766299</v>
      </c>
      <c r="D420" t="s">
        <v>1385</v>
      </c>
      <c r="E420">
        <v>4.9430020902259397E-4</v>
      </c>
      <c r="F420">
        <v>1.1687071648720199E-2</v>
      </c>
      <c r="G420" t="s">
        <v>1295</v>
      </c>
      <c r="H420" t="s">
        <v>1295</v>
      </c>
      <c r="I420" t="s">
        <v>1295</v>
      </c>
      <c r="J420" t="s">
        <v>1295</v>
      </c>
      <c r="K420" t="s">
        <v>2315</v>
      </c>
      <c r="P420" s="9"/>
    </row>
    <row r="421" spans="1:16">
      <c r="A421" s="9" t="s">
        <v>157</v>
      </c>
      <c r="B421">
        <v>608</v>
      </c>
      <c r="C421">
        <v>-7.5812537335766299</v>
      </c>
      <c r="D421" t="s">
        <v>1385</v>
      </c>
      <c r="E421">
        <v>4.9430020902259397E-4</v>
      </c>
      <c r="F421">
        <v>1.1687071648720199E-2</v>
      </c>
      <c r="G421" t="s">
        <v>1295</v>
      </c>
      <c r="H421" t="s">
        <v>1295</v>
      </c>
      <c r="I421" t="s">
        <v>1295</v>
      </c>
      <c r="J421" t="s">
        <v>1295</v>
      </c>
      <c r="K421" t="s">
        <v>1295</v>
      </c>
      <c r="P421" s="9"/>
    </row>
    <row r="422" spans="1:16">
      <c r="A422" s="9" t="s">
        <v>156</v>
      </c>
      <c r="B422">
        <v>302</v>
      </c>
      <c r="C422">
        <v>-7.5812537335766299</v>
      </c>
      <c r="D422" t="s">
        <v>1385</v>
      </c>
      <c r="E422">
        <v>4.9430020902259397E-4</v>
      </c>
      <c r="F422">
        <v>1.1687071648720199E-2</v>
      </c>
      <c r="G422" t="s">
        <v>1295</v>
      </c>
      <c r="H422" t="s">
        <v>1295</v>
      </c>
      <c r="I422" t="s">
        <v>1295</v>
      </c>
      <c r="J422" t="s">
        <v>1295</v>
      </c>
      <c r="K422" t="s">
        <v>1295</v>
      </c>
      <c r="P422" s="9"/>
    </row>
    <row r="423" spans="1:16">
      <c r="A423" s="9" t="s">
        <v>152</v>
      </c>
      <c r="B423">
        <v>284</v>
      </c>
      <c r="C423">
        <v>-7.5812537335766299</v>
      </c>
      <c r="D423" t="s">
        <v>1385</v>
      </c>
      <c r="E423">
        <v>4.9430020902259397E-4</v>
      </c>
      <c r="F423">
        <v>1.1687071648720199E-2</v>
      </c>
      <c r="G423" t="s">
        <v>1295</v>
      </c>
      <c r="H423" t="s">
        <v>1295</v>
      </c>
      <c r="I423" t="s">
        <v>1295</v>
      </c>
      <c r="J423" t="s">
        <v>1295</v>
      </c>
      <c r="K423" t="s">
        <v>1295</v>
      </c>
      <c r="P423" s="9"/>
    </row>
    <row r="424" spans="1:16">
      <c r="A424" s="9" t="s">
        <v>149</v>
      </c>
      <c r="B424">
        <v>471</v>
      </c>
      <c r="C424">
        <v>-7.6450564956352203</v>
      </c>
      <c r="D424" t="s">
        <v>1385</v>
      </c>
      <c r="E424">
        <v>4.0965976227214898E-4</v>
      </c>
      <c r="F424">
        <v>9.9853617008005494E-3</v>
      </c>
      <c r="G424" t="s">
        <v>1295</v>
      </c>
      <c r="H424" t="s">
        <v>1295</v>
      </c>
      <c r="I424" t="s">
        <v>1295</v>
      </c>
      <c r="J424" t="s">
        <v>1295</v>
      </c>
      <c r="K424" t="s">
        <v>1295</v>
      </c>
      <c r="P424" s="9"/>
    </row>
    <row r="425" spans="1:16">
      <c r="A425" s="9" t="s">
        <v>147</v>
      </c>
      <c r="B425">
        <v>284</v>
      </c>
      <c r="C425">
        <v>-7.6450564956352203</v>
      </c>
      <c r="D425" t="s">
        <v>1385</v>
      </c>
      <c r="E425">
        <v>4.0965976227214898E-4</v>
      </c>
      <c r="F425">
        <v>9.9853617008005494E-3</v>
      </c>
      <c r="G425" t="s">
        <v>1295</v>
      </c>
      <c r="H425" t="s">
        <v>1295</v>
      </c>
      <c r="I425" t="s">
        <v>1295</v>
      </c>
      <c r="J425" t="s">
        <v>1295</v>
      </c>
      <c r="K425" t="s">
        <v>1295</v>
      </c>
      <c r="P425" s="9"/>
    </row>
    <row r="426" spans="1:16">
      <c r="A426" s="9" t="s">
        <v>144</v>
      </c>
      <c r="B426">
        <v>204</v>
      </c>
      <c r="C426">
        <v>-7.7647740160048198</v>
      </c>
      <c r="D426" t="s">
        <v>1385</v>
      </c>
      <c r="E426">
        <v>2.8596379509257199E-4</v>
      </c>
      <c r="F426">
        <v>7.4543498808059697E-3</v>
      </c>
      <c r="G426" t="s">
        <v>2053</v>
      </c>
      <c r="H426" t="s">
        <v>1978</v>
      </c>
      <c r="I426" t="s">
        <v>1474</v>
      </c>
      <c r="J426" t="s">
        <v>1979</v>
      </c>
      <c r="K426" t="s">
        <v>2054</v>
      </c>
      <c r="P426" s="9"/>
    </row>
    <row r="427" spans="1:16">
      <c r="A427" s="9" t="s">
        <v>140</v>
      </c>
      <c r="B427">
        <v>275</v>
      </c>
      <c r="C427">
        <v>-7.8211023860669497</v>
      </c>
      <c r="D427" t="s">
        <v>1385</v>
      </c>
      <c r="E427">
        <v>2.4071635916020299E-4</v>
      </c>
      <c r="F427">
        <v>6.5251682117883399E-3</v>
      </c>
      <c r="G427" t="s">
        <v>1295</v>
      </c>
      <c r="H427" t="s">
        <v>1295</v>
      </c>
      <c r="I427" t="s">
        <v>1295</v>
      </c>
      <c r="J427" t="s">
        <v>1295</v>
      </c>
      <c r="K427" t="s">
        <v>1295</v>
      </c>
      <c r="P427" s="9"/>
    </row>
    <row r="428" spans="1:16">
      <c r="A428" s="9" t="s">
        <v>136</v>
      </c>
      <c r="B428">
        <v>437</v>
      </c>
      <c r="C428">
        <v>-7.8211023860669497</v>
      </c>
      <c r="D428" t="s">
        <v>1385</v>
      </c>
      <c r="E428">
        <v>2.4071635916020299E-4</v>
      </c>
      <c r="F428">
        <v>6.5251682117883399E-3</v>
      </c>
      <c r="G428" t="s">
        <v>1295</v>
      </c>
      <c r="H428" t="s">
        <v>1295</v>
      </c>
      <c r="I428" t="s">
        <v>1295</v>
      </c>
      <c r="J428" t="s">
        <v>1295</v>
      </c>
      <c r="K428" t="s">
        <v>1295</v>
      </c>
      <c r="P428" s="9"/>
    </row>
    <row r="429" spans="1:16">
      <c r="A429" s="9" t="s">
        <v>124</v>
      </c>
      <c r="B429">
        <v>341</v>
      </c>
      <c r="C429">
        <v>-8.1637029203452105</v>
      </c>
      <c r="D429" t="s">
        <v>1385</v>
      </c>
      <c r="E429">
        <v>8.1057071482976405E-5</v>
      </c>
      <c r="F429">
        <v>2.68243779633084E-3</v>
      </c>
      <c r="G429" t="s">
        <v>1295</v>
      </c>
      <c r="H429" t="s">
        <v>1295</v>
      </c>
      <c r="I429" t="s">
        <v>1295</v>
      </c>
      <c r="J429" t="s">
        <v>1295</v>
      </c>
      <c r="K429" t="s">
        <v>1295</v>
      </c>
      <c r="P429" s="9"/>
    </row>
    <row r="430" spans="1:16">
      <c r="A430" s="9" t="s">
        <v>102</v>
      </c>
      <c r="B430">
        <v>272</v>
      </c>
      <c r="C430">
        <v>-8.4758788112051509</v>
      </c>
      <c r="D430" t="s">
        <v>1385</v>
      </c>
      <c r="E430">
        <v>2.5213603724779899E-5</v>
      </c>
      <c r="F430">
        <v>1.01404997674334E-3</v>
      </c>
      <c r="G430" t="s">
        <v>1295</v>
      </c>
      <c r="H430" t="s">
        <v>1295</v>
      </c>
      <c r="I430" t="s">
        <v>1295</v>
      </c>
      <c r="J430" t="s">
        <v>1295</v>
      </c>
      <c r="K430" t="s">
        <v>1295</v>
      </c>
      <c r="P430" s="9"/>
    </row>
    <row r="431" spans="1:16">
      <c r="A431" s="9" t="s">
        <v>95</v>
      </c>
      <c r="B431">
        <v>1943</v>
      </c>
      <c r="C431">
        <v>-8.73237493067478</v>
      </c>
      <c r="D431" t="s">
        <v>1385</v>
      </c>
      <c r="E431">
        <v>9.4311285811145498E-6</v>
      </c>
      <c r="F431">
        <v>4.4677704554813599E-4</v>
      </c>
      <c r="G431" t="s">
        <v>2313</v>
      </c>
      <c r="H431" t="s">
        <v>1295</v>
      </c>
      <c r="I431" t="s">
        <v>1295</v>
      </c>
      <c r="J431" t="s">
        <v>1295</v>
      </c>
      <c r="K431" t="s">
        <v>2314</v>
      </c>
      <c r="P431" s="9"/>
    </row>
    <row r="432" spans="1:16">
      <c r="A432" s="9" t="s">
        <v>76</v>
      </c>
      <c r="B432">
        <v>595</v>
      </c>
      <c r="C432">
        <v>-9.4738513343207593</v>
      </c>
      <c r="D432" t="s">
        <v>1385</v>
      </c>
      <c r="E432">
        <v>5.7153672741959903E-7</v>
      </c>
      <c r="F432">
        <v>4.1870908131070801E-5</v>
      </c>
      <c r="G432" t="s">
        <v>1295</v>
      </c>
      <c r="H432" t="s">
        <v>1295</v>
      </c>
      <c r="I432" t="s">
        <v>1295</v>
      </c>
      <c r="J432" t="s">
        <v>1295</v>
      </c>
      <c r="K432" t="s">
        <v>1295</v>
      </c>
      <c r="P432" s="9"/>
    </row>
    <row r="433" spans="16:16">
      <c r="P433" s="9"/>
    </row>
    <row r="437" spans="16:16">
      <c r="P437"/>
    </row>
    <row r="463" spans="7:7">
      <c r="G463" s="4"/>
    </row>
    <row r="488" spans="7:7">
      <c r="G488" s="4"/>
    </row>
    <row r="605" spans="7:7">
      <c r="G605" s="4"/>
    </row>
    <row r="702" spans="7:7">
      <c r="G702" s="4"/>
    </row>
    <row r="708" spans="7:7">
      <c r="G708" s="4"/>
    </row>
    <row r="786" spans="7:7">
      <c r="G786" s="4"/>
    </row>
    <row r="875" spans="7:7">
      <c r="G875" s="4"/>
    </row>
    <row r="920" spans="7:7">
      <c r="G920" s="4"/>
    </row>
    <row r="989" spans="7:7">
      <c r="G989" s="4"/>
    </row>
    <row r="1074" spans="7:7">
      <c r="G1074" s="4"/>
    </row>
    <row r="1087" spans="7:7">
      <c r="G1087" s="4"/>
    </row>
    <row r="1108" spans="7:7">
      <c r="G1108" s="4"/>
    </row>
    <row r="1187" spans="7:7">
      <c r="G1187" s="4"/>
    </row>
    <row r="1210" spans="7:7">
      <c r="G1210" s="4"/>
    </row>
    <row r="1261" spans="7:7">
      <c r="G1261" s="4"/>
    </row>
    <row r="1297" spans="7:7">
      <c r="G1297" s="4"/>
    </row>
    <row r="1312" spans="7:7">
      <c r="G1312" s="4"/>
    </row>
    <row r="1320" spans="7:7">
      <c r="G1320" s="4"/>
    </row>
    <row r="1346" spans="7:7">
      <c r="G1346" s="4"/>
    </row>
    <row r="1348" spans="7:7">
      <c r="G1348" s="4"/>
    </row>
    <row r="2484" spans="10:10">
      <c r="J2484" s="4"/>
    </row>
    <row r="2675" spans="7:7">
      <c r="G2675" s="4"/>
    </row>
    <row r="2692" spans="7:7">
      <c r="G2692" s="4"/>
    </row>
    <row r="2838" spans="10:10">
      <c r="J2838" s="4"/>
    </row>
    <row r="2850" spans="7:7">
      <c r="G2850" s="4"/>
    </row>
    <row r="2880" spans="7:7">
      <c r="G2880" s="4"/>
    </row>
    <row r="2918" spans="7:7">
      <c r="G2918" s="4"/>
    </row>
    <row r="3192" spans="7:7">
      <c r="G3192" s="4"/>
    </row>
    <row r="3264" spans="7:7">
      <c r="G3264" s="4"/>
    </row>
    <row r="3272" spans="7:7">
      <c r="G3272" s="4"/>
    </row>
    <row r="3658" spans="7:7">
      <c r="G3658" s="4"/>
    </row>
    <row r="3659" spans="7:7">
      <c r="G3659" s="4"/>
    </row>
    <row r="3822" spans="9:10">
      <c r="I3822" s="4"/>
      <c r="J3822" s="4"/>
    </row>
    <row r="3859" spans="7:7">
      <c r="G3859" s="4"/>
    </row>
    <row r="3985" spans="7:7">
      <c r="G3985" s="4"/>
    </row>
    <row r="4082" spans="7:7">
      <c r="G4082" s="4"/>
    </row>
    <row r="4256" spans="7:7">
      <c r="G4256" s="4"/>
    </row>
    <row r="4302" spans="10:10">
      <c r="J4302" s="4"/>
    </row>
  </sheetData>
  <sortState ref="A2:K4303">
    <sortCondition descending="1" ref="C2:C4303"/>
  </sortState>
  <conditionalFormatting sqref="A1:A2482 A2484:A1048576">
    <cfRule type="duplicateValues" dxfId="463" priority="192"/>
  </conditionalFormatting>
  <conditionalFormatting sqref="A1:A2482 A2484:A1048576">
    <cfRule type="duplicateValues" dxfId="462" priority="194"/>
  </conditionalFormatting>
  <conditionalFormatting sqref="P1:P38 P434:P436 P438:P1048576">
    <cfRule type="duplicateValues" dxfId="461" priority="179"/>
  </conditionalFormatting>
  <conditionalFormatting sqref="P39:P47">
    <cfRule type="duplicateValues" dxfId="460" priority="178"/>
  </conditionalFormatting>
  <conditionalFormatting sqref="P48:P50">
    <cfRule type="duplicateValues" dxfId="459" priority="177"/>
  </conditionalFormatting>
  <conditionalFormatting sqref="P51:P59">
    <cfRule type="duplicateValues" dxfId="458" priority="176"/>
  </conditionalFormatting>
  <conditionalFormatting sqref="P60:P76">
    <cfRule type="duplicateValues" dxfId="457" priority="175"/>
  </conditionalFormatting>
  <conditionalFormatting sqref="P77">
    <cfRule type="duplicateValues" dxfId="456" priority="174"/>
  </conditionalFormatting>
  <conditionalFormatting sqref="P78:P90">
    <cfRule type="duplicateValues" dxfId="455" priority="173"/>
  </conditionalFormatting>
  <conditionalFormatting sqref="P91:P96">
    <cfRule type="duplicateValues" dxfId="454" priority="172"/>
  </conditionalFormatting>
  <conditionalFormatting sqref="P97:P104">
    <cfRule type="duplicateValues" dxfId="453" priority="171"/>
  </conditionalFormatting>
  <conditionalFormatting sqref="P105:P107">
    <cfRule type="duplicateValues" dxfId="452" priority="170"/>
  </conditionalFormatting>
  <conditionalFormatting sqref="P108:P111">
    <cfRule type="duplicateValues" dxfId="451" priority="169"/>
  </conditionalFormatting>
  <conditionalFormatting sqref="P112:P116">
    <cfRule type="duplicateValues" dxfId="450" priority="168"/>
  </conditionalFormatting>
  <conditionalFormatting sqref="P117:P130">
    <cfRule type="duplicateValues" dxfId="449" priority="167"/>
  </conditionalFormatting>
  <conditionalFormatting sqref="P131:P136">
    <cfRule type="duplicateValues" dxfId="448" priority="180"/>
  </conditionalFormatting>
  <conditionalFormatting sqref="P137:P138">
    <cfRule type="duplicateValues" dxfId="447" priority="166"/>
  </conditionalFormatting>
  <conditionalFormatting sqref="P139:P145">
    <cfRule type="duplicateValues" dxfId="446" priority="165"/>
  </conditionalFormatting>
  <conditionalFormatting sqref="P146:P156">
    <cfRule type="duplicateValues" dxfId="445" priority="164"/>
  </conditionalFormatting>
  <conditionalFormatting sqref="P157:P159">
    <cfRule type="duplicateValues" dxfId="444" priority="163"/>
  </conditionalFormatting>
  <conditionalFormatting sqref="P160:P167">
    <cfRule type="duplicateValues" dxfId="443" priority="162"/>
  </conditionalFormatting>
  <conditionalFormatting sqref="P168:P181">
    <cfRule type="duplicateValues" dxfId="442" priority="161"/>
  </conditionalFormatting>
  <conditionalFormatting sqref="P182:P200">
    <cfRule type="duplicateValues" dxfId="441" priority="160"/>
  </conditionalFormatting>
  <conditionalFormatting sqref="P201:P214">
    <cfRule type="duplicateValues" dxfId="440" priority="159"/>
  </conditionalFormatting>
  <conditionalFormatting sqref="P215:P229">
    <cfRule type="duplicateValues" dxfId="439" priority="158"/>
  </conditionalFormatting>
  <conditionalFormatting sqref="P230:P247">
    <cfRule type="duplicateValues" dxfId="438" priority="157"/>
  </conditionalFormatting>
  <conditionalFormatting sqref="P248:P253">
    <cfRule type="duplicateValues" dxfId="437" priority="156"/>
  </conditionalFormatting>
  <conditionalFormatting sqref="P254:P255">
    <cfRule type="duplicateValues" dxfId="436" priority="155"/>
  </conditionalFormatting>
  <conditionalFormatting sqref="P256">
    <cfRule type="duplicateValues" dxfId="435" priority="154"/>
  </conditionalFormatting>
  <conditionalFormatting sqref="P257:P258">
    <cfRule type="duplicateValues" dxfId="434" priority="153"/>
  </conditionalFormatting>
  <conditionalFormatting sqref="P259:P263">
    <cfRule type="duplicateValues" dxfId="433" priority="152"/>
  </conditionalFormatting>
  <conditionalFormatting sqref="P264:P270">
    <cfRule type="duplicateValues" dxfId="432" priority="151"/>
  </conditionalFormatting>
  <conditionalFormatting sqref="P271:P279">
    <cfRule type="duplicateValues" dxfId="431" priority="150"/>
  </conditionalFormatting>
  <conditionalFormatting sqref="P280:P285">
    <cfRule type="duplicateValues" dxfId="430" priority="149"/>
  </conditionalFormatting>
  <conditionalFormatting sqref="P286:P292">
    <cfRule type="duplicateValues" dxfId="429" priority="148"/>
  </conditionalFormatting>
  <conditionalFormatting sqref="P293:P295">
    <cfRule type="duplicateValues" dxfId="428" priority="147"/>
  </conditionalFormatting>
  <conditionalFormatting sqref="P296:P297">
    <cfRule type="duplicateValues" dxfId="427" priority="146"/>
  </conditionalFormatting>
  <conditionalFormatting sqref="P298:P317">
    <cfRule type="duplicateValues" dxfId="426" priority="145"/>
  </conditionalFormatting>
  <conditionalFormatting sqref="P318:P333">
    <cfRule type="duplicateValues" dxfId="425" priority="144"/>
  </conditionalFormatting>
  <conditionalFormatting sqref="P334:P343">
    <cfRule type="duplicateValues" dxfId="424" priority="143"/>
  </conditionalFormatting>
  <conditionalFormatting sqref="P344">
    <cfRule type="duplicateValues" dxfId="423" priority="142"/>
  </conditionalFormatting>
  <conditionalFormatting sqref="P345:P346">
    <cfRule type="duplicateValues" dxfId="422" priority="141"/>
  </conditionalFormatting>
  <conditionalFormatting sqref="P347:P355">
    <cfRule type="duplicateValues" dxfId="421" priority="140"/>
  </conditionalFormatting>
  <conditionalFormatting sqref="P356:P361">
    <cfRule type="duplicateValues" dxfId="420" priority="139"/>
  </conditionalFormatting>
  <conditionalFormatting sqref="P362:P368">
    <cfRule type="duplicateValues" dxfId="419" priority="138"/>
  </conditionalFormatting>
  <conditionalFormatting sqref="P369:P373">
    <cfRule type="duplicateValues" dxfId="418" priority="137"/>
  </conditionalFormatting>
  <conditionalFormatting sqref="P374:P376">
    <cfRule type="duplicateValues" dxfId="417" priority="136"/>
  </conditionalFormatting>
  <conditionalFormatting sqref="P377:P385">
    <cfRule type="duplicateValues" dxfId="416" priority="135"/>
  </conditionalFormatting>
  <conditionalFormatting sqref="P386:P388">
    <cfRule type="duplicateValues" dxfId="415" priority="134"/>
  </conditionalFormatting>
  <conditionalFormatting sqref="P389:P390">
    <cfRule type="duplicateValues" dxfId="414" priority="133"/>
  </conditionalFormatting>
  <conditionalFormatting sqref="P391">
    <cfRule type="duplicateValues" dxfId="413" priority="132"/>
  </conditionalFormatting>
  <conditionalFormatting sqref="P392:P393">
    <cfRule type="duplicateValues" dxfId="412" priority="131"/>
  </conditionalFormatting>
  <conditionalFormatting sqref="P394">
    <cfRule type="duplicateValues" dxfId="411" priority="130"/>
  </conditionalFormatting>
  <conditionalFormatting sqref="P395">
    <cfRule type="duplicateValues" dxfId="410" priority="129"/>
  </conditionalFormatting>
  <conditionalFormatting sqref="P396">
    <cfRule type="duplicateValues" dxfId="409" priority="128"/>
  </conditionalFormatting>
  <conditionalFormatting sqref="P397">
    <cfRule type="duplicateValues" dxfId="408" priority="127"/>
  </conditionalFormatting>
  <conditionalFormatting sqref="P398">
    <cfRule type="duplicateValues" dxfId="407" priority="126"/>
  </conditionalFormatting>
  <conditionalFormatting sqref="P399">
    <cfRule type="duplicateValues" dxfId="406" priority="125"/>
  </conditionalFormatting>
  <conditionalFormatting sqref="P400">
    <cfRule type="duplicateValues" dxfId="405" priority="124"/>
  </conditionalFormatting>
  <conditionalFormatting sqref="P401">
    <cfRule type="duplicateValues" dxfId="404" priority="123"/>
  </conditionalFormatting>
  <conditionalFormatting sqref="P402">
    <cfRule type="duplicateValues" dxfId="403" priority="122"/>
  </conditionalFormatting>
  <conditionalFormatting sqref="P403:P404">
    <cfRule type="duplicateValues" dxfId="402" priority="121"/>
  </conditionalFormatting>
  <conditionalFormatting sqref="P405">
    <cfRule type="duplicateValues" dxfId="401" priority="120"/>
  </conditionalFormatting>
  <conditionalFormatting sqref="P406">
    <cfRule type="duplicateValues" dxfId="400" priority="119"/>
  </conditionalFormatting>
  <conditionalFormatting sqref="P407">
    <cfRule type="duplicateValues" dxfId="399" priority="118"/>
  </conditionalFormatting>
  <conditionalFormatting sqref="P408:P409">
    <cfRule type="duplicateValues" dxfId="398" priority="117"/>
  </conditionalFormatting>
  <conditionalFormatting sqref="P410">
    <cfRule type="duplicateValues" dxfId="397" priority="116"/>
  </conditionalFormatting>
  <conditionalFormatting sqref="P411">
    <cfRule type="duplicateValues" dxfId="396" priority="115"/>
  </conditionalFormatting>
  <conditionalFormatting sqref="P412:P413">
    <cfRule type="duplicateValues" dxfId="395" priority="114"/>
  </conditionalFormatting>
  <conditionalFormatting sqref="P414">
    <cfRule type="duplicateValues" dxfId="394" priority="113"/>
  </conditionalFormatting>
  <conditionalFormatting sqref="P415">
    <cfRule type="duplicateValues" dxfId="393" priority="112"/>
  </conditionalFormatting>
  <conditionalFormatting sqref="P416">
    <cfRule type="duplicateValues" dxfId="392" priority="111"/>
  </conditionalFormatting>
  <conditionalFormatting sqref="P417:P419">
    <cfRule type="duplicateValues" dxfId="391" priority="110"/>
  </conditionalFormatting>
  <conditionalFormatting sqref="P420:P421">
    <cfRule type="duplicateValues" dxfId="390" priority="109"/>
  </conditionalFormatting>
  <conditionalFormatting sqref="P422">
    <cfRule type="duplicateValues" dxfId="389" priority="108"/>
  </conditionalFormatting>
  <conditionalFormatting sqref="P423">
    <cfRule type="duplicateValues" dxfId="388" priority="107"/>
  </conditionalFormatting>
  <conditionalFormatting sqref="P424">
    <cfRule type="duplicateValues" dxfId="387" priority="106"/>
  </conditionalFormatting>
  <conditionalFormatting sqref="P425">
    <cfRule type="duplicateValues" dxfId="386" priority="105"/>
  </conditionalFormatting>
  <conditionalFormatting sqref="P426:P427">
    <cfRule type="duplicateValues" dxfId="385" priority="104"/>
  </conditionalFormatting>
  <conditionalFormatting sqref="P428">
    <cfRule type="duplicateValues" dxfId="384" priority="103"/>
  </conditionalFormatting>
  <conditionalFormatting sqref="P429">
    <cfRule type="duplicateValues" dxfId="383" priority="102"/>
  </conditionalFormatting>
  <conditionalFormatting sqref="P430">
    <cfRule type="duplicateValues" dxfId="382" priority="181"/>
  </conditionalFormatting>
  <conditionalFormatting sqref="P431">
    <cfRule type="duplicateValues" dxfId="381" priority="100"/>
  </conditionalFormatting>
  <conditionalFormatting sqref="P431">
    <cfRule type="duplicateValues" dxfId="380" priority="101"/>
  </conditionalFormatting>
  <conditionalFormatting sqref="P431">
    <cfRule type="duplicateValues" dxfId="379" priority="99"/>
  </conditionalFormatting>
  <conditionalFormatting sqref="P431">
    <cfRule type="duplicateValues" dxfId="378" priority="98"/>
  </conditionalFormatting>
  <conditionalFormatting sqref="P431">
    <cfRule type="duplicateValues" dxfId="377" priority="97"/>
  </conditionalFormatting>
  <conditionalFormatting sqref="P431">
    <cfRule type="duplicateValues" dxfId="376" priority="96"/>
  </conditionalFormatting>
  <conditionalFormatting sqref="P431">
    <cfRule type="duplicateValues" dxfId="375" priority="95"/>
  </conditionalFormatting>
  <conditionalFormatting sqref="P431">
    <cfRule type="duplicateValues" dxfId="374" priority="94"/>
  </conditionalFormatting>
  <conditionalFormatting sqref="P431">
    <cfRule type="duplicateValues" dxfId="373" priority="93"/>
  </conditionalFormatting>
  <conditionalFormatting sqref="P431">
    <cfRule type="duplicateValues" dxfId="372" priority="92"/>
  </conditionalFormatting>
  <conditionalFormatting sqref="P431">
    <cfRule type="duplicateValues" dxfId="371" priority="91"/>
  </conditionalFormatting>
  <conditionalFormatting sqref="P431">
    <cfRule type="duplicateValues" dxfId="370" priority="90"/>
  </conditionalFormatting>
  <conditionalFormatting sqref="P431">
    <cfRule type="duplicateValues" dxfId="369" priority="89"/>
  </conditionalFormatting>
  <conditionalFormatting sqref="P431">
    <cfRule type="duplicateValues" dxfId="368" priority="88"/>
  </conditionalFormatting>
  <conditionalFormatting sqref="P431">
    <cfRule type="duplicateValues" dxfId="367" priority="87"/>
  </conditionalFormatting>
  <conditionalFormatting sqref="P431">
    <cfRule type="duplicateValues" dxfId="366" priority="86"/>
  </conditionalFormatting>
  <conditionalFormatting sqref="P431">
    <cfRule type="duplicateValues" dxfId="365" priority="85"/>
  </conditionalFormatting>
  <conditionalFormatting sqref="P431">
    <cfRule type="duplicateValues" dxfId="364" priority="84"/>
  </conditionalFormatting>
  <conditionalFormatting sqref="P431">
    <cfRule type="duplicateValues" dxfId="363" priority="83"/>
  </conditionalFormatting>
  <conditionalFormatting sqref="P431">
    <cfRule type="duplicateValues" dxfId="362" priority="82"/>
  </conditionalFormatting>
  <conditionalFormatting sqref="P431">
    <cfRule type="duplicateValues" dxfId="361" priority="81"/>
  </conditionalFormatting>
  <conditionalFormatting sqref="P431">
    <cfRule type="duplicateValues" dxfId="360" priority="80"/>
  </conditionalFormatting>
  <conditionalFormatting sqref="P431">
    <cfRule type="duplicateValues" dxfId="359" priority="79"/>
  </conditionalFormatting>
  <conditionalFormatting sqref="P431">
    <cfRule type="duplicateValues" dxfId="358" priority="78"/>
  </conditionalFormatting>
  <conditionalFormatting sqref="P432">
    <cfRule type="duplicateValues" dxfId="357" priority="76"/>
  </conditionalFormatting>
  <conditionalFormatting sqref="P432">
    <cfRule type="duplicateValues" dxfId="356" priority="77"/>
  </conditionalFormatting>
  <conditionalFormatting sqref="P432">
    <cfRule type="duplicateValues" dxfId="355" priority="75"/>
  </conditionalFormatting>
  <conditionalFormatting sqref="P432">
    <cfRule type="duplicateValues" dxfId="354" priority="74"/>
  </conditionalFormatting>
  <conditionalFormatting sqref="P432">
    <cfRule type="duplicateValues" dxfId="353" priority="73"/>
  </conditionalFormatting>
  <conditionalFormatting sqref="P432">
    <cfRule type="duplicateValues" dxfId="352" priority="72"/>
  </conditionalFormatting>
  <conditionalFormatting sqref="P432">
    <cfRule type="duplicateValues" dxfId="351" priority="71"/>
  </conditionalFormatting>
  <conditionalFormatting sqref="P432">
    <cfRule type="duplicateValues" dxfId="350" priority="70"/>
  </conditionalFormatting>
  <conditionalFormatting sqref="P432">
    <cfRule type="duplicateValues" dxfId="349" priority="69"/>
  </conditionalFormatting>
  <conditionalFormatting sqref="P432">
    <cfRule type="duplicateValues" dxfId="348" priority="68"/>
  </conditionalFormatting>
  <conditionalFormatting sqref="P432">
    <cfRule type="duplicateValues" dxfId="347" priority="67"/>
  </conditionalFormatting>
  <conditionalFormatting sqref="P432">
    <cfRule type="duplicateValues" dxfId="346" priority="66"/>
  </conditionalFormatting>
  <conditionalFormatting sqref="P432">
    <cfRule type="duplicateValues" dxfId="345" priority="65"/>
  </conditionalFormatting>
  <conditionalFormatting sqref="P432">
    <cfRule type="duplicateValues" dxfId="344" priority="64"/>
  </conditionalFormatting>
  <conditionalFormatting sqref="P432">
    <cfRule type="duplicateValues" dxfId="343" priority="63"/>
  </conditionalFormatting>
  <conditionalFormatting sqref="P432">
    <cfRule type="duplicateValues" dxfId="342" priority="62"/>
  </conditionalFormatting>
  <conditionalFormatting sqref="P432">
    <cfRule type="duplicateValues" dxfId="341" priority="61"/>
  </conditionalFormatting>
  <conditionalFormatting sqref="P432">
    <cfRule type="duplicateValues" dxfId="340" priority="60"/>
  </conditionalFormatting>
  <conditionalFormatting sqref="P432">
    <cfRule type="duplicateValues" dxfId="339" priority="59"/>
  </conditionalFormatting>
  <conditionalFormatting sqref="P432">
    <cfRule type="duplicateValues" dxfId="338" priority="58"/>
  </conditionalFormatting>
  <conditionalFormatting sqref="P432">
    <cfRule type="duplicateValues" dxfId="337" priority="57"/>
  </conditionalFormatting>
  <conditionalFormatting sqref="P432">
    <cfRule type="duplicateValues" dxfId="336" priority="56"/>
  </conditionalFormatting>
  <conditionalFormatting sqref="P432">
    <cfRule type="duplicateValues" dxfId="335" priority="55"/>
  </conditionalFormatting>
  <conditionalFormatting sqref="P432">
    <cfRule type="duplicateValues" dxfId="334" priority="54"/>
  </conditionalFormatting>
  <conditionalFormatting sqref="P433">
    <cfRule type="duplicateValues" dxfId="333" priority="52"/>
  </conditionalFormatting>
  <conditionalFormatting sqref="P433">
    <cfRule type="duplicateValues" dxfId="332" priority="53"/>
  </conditionalFormatting>
  <conditionalFormatting sqref="P433">
    <cfRule type="duplicateValues" dxfId="331" priority="51"/>
  </conditionalFormatting>
  <conditionalFormatting sqref="P433">
    <cfRule type="duplicateValues" dxfId="330" priority="50"/>
  </conditionalFormatting>
  <conditionalFormatting sqref="P433">
    <cfRule type="duplicateValues" dxfId="329" priority="49"/>
  </conditionalFormatting>
  <conditionalFormatting sqref="P433">
    <cfRule type="duplicateValues" dxfId="328" priority="48"/>
  </conditionalFormatting>
  <conditionalFormatting sqref="P433">
    <cfRule type="duplicateValues" dxfId="327" priority="47"/>
  </conditionalFormatting>
  <conditionalFormatting sqref="P433">
    <cfRule type="duplicateValues" dxfId="326" priority="46"/>
  </conditionalFormatting>
  <conditionalFormatting sqref="P433">
    <cfRule type="duplicateValues" dxfId="325" priority="45"/>
  </conditionalFormatting>
  <conditionalFormatting sqref="P433">
    <cfRule type="duplicateValues" dxfId="324" priority="44"/>
  </conditionalFormatting>
  <conditionalFormatting sqref="P433">
    <cfRule type="duplicateValues" dxfId="323" priority="43"/>
  </conditionalFormatting>
  <conditionalFormatting sqref="P433">
    <cfRule type="duplicateValues" dxfId="322" priority="42"/>
  </conditionalFormatting>
  <conditionalFormatting sqref="P433">
    <cfRule type="duplicateValues" dxfId="321" priority="41"/>
  </conditionalFormatting>
  <conditionalFormatting sqref="P433">
    <cfRule type="duplicateValues" dxfId="320" priority="40"/>
  </conditionalFormatting>
  <conditionalFormatting sqref="P433">
    <cfRule type="duplicateValues" dxfId="319" priority="39"/>
  </conditionalFormatting>
  <conditionalFormatting sqref="P433">
    <cfRule type="duplicateValues" dxfId="318" priority="38"/>
  </conditionalFormatting>
  <conditionalFormatting sqref="P433">
    <cfRule type="duplicateValues" dxfId="317" priority="37"/>
  </conditionalFormatting>
  <conditionalFormatting sqref="P433">
    <cfRule type="duplicateValues" dxfId="316" priority="36"/>
  </conditionalFormatting>
  <conditionalFormatting sqref="P433">
    <cfRule type="duplicateValues" dxfId="315" priority="35"/>
  </conditionalFormatting>
  <conditionalFormatting sqref="P433">
    <cfRule type="duplicateValues" dxfId="314" priority="34"/>
  </conditionalFormatting>
  <conditionalFormatting sqref="P433">
    <cfRule type="duplicateValues" dxfId="313" priority="33"/>
  </conditionalFormatting>
  <conditionalFormatting sqref="P433">
    <cfRule type="duplicateValues" dxfId="312" priority="32"/>
  </conditionalFormatting>
  <conditionalFormatting sqref="P433">
    <cfRule type="duplicateValues" dxfId="311" priority="31"/>
  </conditionalFormatting>
  <conditionalFormatting sqref="P433">
    <cfRule type="duplicateValues" dxfId="310" priority="30"/>
  </conditionalFormatting>
  <conditionalFormatting sqref="P437">
    <cfRule type="duplicateValues" dxfId="309" priority="28"/>
  </conditionalFormatting>
  <conditionalFormatting sqref="P437">
    <cfRule type="duplicateValues" dxfId="308" priority="29"/>
  </conditionalFormatting>
  <conditionalFormatting sqref="P437">
    <cfRule type="duplicateValues" dxfId="307" priority="27"/>
  </conditionalFormatting>
  <conditionalFormatting sqref="P437">
    <cfRule type="duplicateValues" dxfId="306" priority="26"/>
  </conditionalFormatting>
  <conditionalFormatting sqref="P437">
    <cfRule type="duplicateValues" dxfId="305" priority="25"/>
  </conditionalFormatting>
  <conditionalFormatting sqref="P437">
    <cfRule type="duplicateValues" dxfId="304" priority="24"/>
  </conditionalFormatting>
  <conditionalFormatting sqref="P437">
    <cfRule type="duplicateValues" dxfId="303" priority="23"/>
  </conditionalFormatting>
  <conditionalFormatting sqref="P437">
    <cfRule type="duplicateValues" dxfId="302" priority="22"/>
  </conditionalFormatting>
  <conditionalFormatting sqref="P437">
    <cfRule type="duplicateValues" dxfId="301" priority="21"/>
  </conditionalFormatting>
  <conditionalFormatting sqref="P437">
    <cfRule type="duplicateValues" dxfId="300" priority="20"/>
  </conditionalFormatting>
  <conditionalFormatting sqref="P437">
    <cfRule type="duplicateValues" dxfId="299" priority="19"/>
  </conditionalFormatting>
  <conditionalFormatting sqref="P437">
    <cfRule type="duplicateValues" dxfId="298" priority="18"/>
  </conditionalFormatting>
  <conditionalFormatting sqref="P437">
    <cfRule type="duplicateValues" dxfId="297" priority="17"/>
  </conditionalFormatting>
  <conditionalFormatting sqref="P437">
    <cfRule type="duplicateValues" dxfId="296" priority="16"/>
  </conditionalFormatting>
  <conditionalFormatting sqref="P437">
    <cfRule type="duplicateValues" dxfId="295" priority="15"/>
  </conditionalFormatting>
  <conditionalFormatting sqref="P437">
    <cfRule type="duplicateValues" dxfId="294" priority="14"/>
  </conditionalFormatting>
  <conditionalFormatting sqref="P437">
    <cfRule type="duplicateValues" dxfId="293" priority="13"/>
  </conditionalFormatting>
  <conditionalFormatting sqref="P437">
    <cfRule type="duplicateValues" dxfId="292" priority="12"/>
  </conditionalFormatting>
  <conditionalFormatting sqref="P437">
    <cfRule type="duplicateValues" dxfId="291" priority="11"/>
  </conditionalFormatting>
  <conditionalFormatting sqref="P437">
    <cfRule type="duplicateValues" dxfId="290" priority="10"/>
  </conditionalFormatting>
  <conditionalFormatting sqref="P437">
    <cfRule type="duplicateValues" dxfId="289" priority="9"/>
  </conditionalFormatting>
  <conditionalFormatting sqref="P437">
    <cfRule type="duplicateValues" dxfId="288" priority="8"/>
  </conditionalFormatting>
  <conditionalFormatting sqref="P437">
    <cfRule type="duplicateValues" dxfId="287" priority="7"/>
  </conditionalFormatting>
  <conditionalFormatting sqref="P437">
    <cfRule type="duplicateValues" dxfId="286" priority="6"/>
  </conditionalFormatting>
  <conditionalFormatting sqref="P1:P430 P434:P436 P438:P1048576">
    <cfRule type="duplicateValues" dxfId="285" priority="182"/>
  </conditionalFormatting>
  <conditionalFormatting sqref="P1:P1048576 A1:A1048576">
    <cfRule type="duplicateValues" dxfId="284" priority="5"/>
  </conditionalFormatting>
  <conditionalFormatting sqref="A1">
    <cfRule type="duplicateValues" dxfId="283" priority="3"/>
  </conditionalFormatting>
  <conditionalFormatting sqref="A1">
    <cfRule type="duplicateValues" dxfId="282" priority="4"/>
  </conditionalFormatting>
  <conditionalFormatting sqref="A2:A432">
    <cfRule type="duplicateValues" dxfId="281" priority="1"/>
  </conditionalFormatting>
  <conditionalFormatting sqref="A2:A432">
    <cfRule type="duplicateValues" dxfId="28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R4731"/>
  <sheetViews>
    <sheetView zoomScale="80" zoomScaleNormal="80" workbookViewId="0">
      <selection activeCell="E1" sqref="E1:F1"/>
    </sheetView>
  </sheetViews>
  <sheetFormatPr defaultRowHeight="14.4"/>
  <cols>
    <col min="1" max="1" width="17.21875" customWidth="1"/>
    <col min="17" max="17" width="17.77734375" style="23" customWidth="1"/>
  </cols>
  <sheetData>
    <row r="1" spans="1:17" ht="42">
      <c r="A1" s="25" t="s">
        <v>2427</v>
      </c>
      <c r="B1" s="3" t="s">
        <v>1288</v>
      </c>
      <c r="C1" t="s">
        <v>2441</v>
      </c>
      <c r="D1" s="3" t="s">
        <v>2433</v>
      </c>
      <c r="E1" t="s">
        <v>2439</v>
      </c>
      <c r="F1" t="s">
        <v>2440</v>
      </c>
      <c r="G1" s="3" t="s">
        <v>1289</v>
      </c>
      <c r="H1" s="3" t="s">
        <v>1290</v>
      </c>
      <c r="I1" s="3" t="s">
        <v>1291</v>
      </c>
      <c r="J1" s="3" t="s">
        <v>1292</v>
      </c>
      <c r="K1" s="3" t="s">
        <v>1293</v>
      </c>
      <c r="Q1" s="21"/>
    </row>
    <row r="2" spans="1:17">
      <c r="A2" s="22" t="s">
        <v>1094</v>
      </c>
      <c r="B2">
        <v>338</v>
      </c>
      <c r="C2">
        <v>8.1540272797754891</v>
      </c>
      <c r="D2" t="s">
        <v>1294</v>
      </c>
      <c r="E2">
        <v>8.1057071482976405E-5</v>
      </c>
      <c r="F2">
        <v>3.8198224668970302E-3</v>
      </c>
      <c r="G2" t="s">
        <v>1295</v>
      </c>
      <c r="H2" t="s">
        <v>1295</v>
      </c>
      <c r="I2" t="s">
        <v>1295</v>
      </c>
      <c r="J2" t="s">
        <v>1295</v>
      </c>
      <c r="K2" t="s">
        <v>1295</v>
      </c>
      <c r="Q2" s="22"/>
    </row>
    <row r="3" spans="1:17">
      <c r="A3" s="22" t="s">
        <v>1085</v>
      </c>
      <c r="B3">
        <v>1041</v>
      </c>
      <c r="C3">
        <v>8.1202005347996202</v>
      </c>
      <c r="D3" t="s">
        <v>1294</v>
      </c>
      <c r="E3">
        <v>9.3643573266047396E-5</v>
      </c>
      <c r="F3">
        <v>4.2521518395253399E-3</v>
      </c>
      <c r="G3" t="s">
        <v>1716</v>
      </c>
      <c r="H3" t="s">
        <v>1517</v>
      </c>
      <c r="I3" t="s">
        <v>1295</v>
      </c>
      <c r="J3" t="s">
        <v>1295</v>
      </c>
      <c r="K3" t="s">
        <v>1717</v>
      </c>
      <c r="Q3" s="22"/>
    </row>
    <row r="4" spans="1:17">
      <c r="A4" s="22" t="s">
        <v>1087</v>
      </c>
      <c r="B4">
        <v>537</v>
      </c>
      <c r="C4">
        <v>8.1202005347996202</v>
      </c>
      <c r="D4" t="s">
        <v>1294</v>
      </c>
      <c r="E4">
        <v>9.3643573266047396E-5</v>
      </c>
      <c r="F4">
        <v>4.2521518395253399E-3</v>
      </c>
      <c r="G4" t="s">
        <v>1295</v>
      </c>
      <c r="H4" t="s">
        <v>1295</v>
      </c>
      <c r="I4" t="s">
        <v>1295</v>
      </c>
      <c r="J4" t="s">
        <v>1295</v>
      </c>
      <c r="K4" t="s">
        <v>1295</v>
      </c>
      <c r="Q4" s="22"/>
    </row>
    <row r="5" spans="1:17">
      <c r="A5" s="22" t="s">
        <v>1031</v>
      </c>
      <c r="B5">
        <v>432</v>
      </c>
      <c r="C5">
        <v>7.8582027608555904</v>
      </c>
      <c r="D5" t="s">
        <v>1294</v>
      </c>
      <c r="E5">
        <v>2.0356877287004799E-4</v>
      </c>
      <c r="F5">
        <v>7.7822110707081397E-3</v>
      </c>
      <c r="G5" t="s">
        <v>1295</v>
      </c>
      <c r="H5" t="s">
        <v>1295</v>
      </c>
      <c r="I5" t="s">
        <v>1295</v>
      </c>
      <c r="J5" t="s">
        <v>1295</v>
      </c>
      <c r="K5" t="s">
        <v>1295</v>
      </c>
      <c r="Q5" s="22"/>
    </row>
    <row r="6" spans="1:17">
      <c r="A6" s="22" t="s">
        <v>1024</v>
      </c>
      <c r="B6">
        <v>365</v>
      </c>
      <c r="C6">
        <v>7.7736906357202598</v>
      </c>
      <c r="D6" t="s">
        <v>1294</v>
      </c>
      <c r="E6">
        <v>2.8596379509257199E-4</v>
      </c>
      <c r="F6">
        <v>1.0274363737264E-2</v>
      </c>
      <c r="G6" t="s">
        <v>1295</v>
      </c>
      <c r="H6" t="s">
        <v>1295</v>
      </c>
      <c r="I6" t="s">
        <v>1295</v>
      </c>
      <c r="J6" t="s">
        <v>1295</v>
      </c>
      <c r="K6" t="s">
        <v>1295</v>
      </c>
      <c r="Q6" s="22"/>
    </row>
    <row r="7" spans="1:17">
      <c r="A7" s="22" t="s">
        <v>1025</v>
      </c>
      <c r="B7">
        <v>381</v>
      </c>
      <c r="C7">
        <v>7.7736906357202598</v>
      </c>
      <c r="D7" t="s">
        <v>1294</v>
      </c>
      <c r="E7">
        <v>2.8596379509257199E-4</v>
      </c>
      <c r="F7">
        <v>1.0274363737264E-2</v>
      </c>
      <c r="G7" t="s">
        <v>1295</v>
      </c>
      <c r="H7" t="s">
        <v>1295</v>
      </c>
      <c r="I7" t="s">
        <v>1295</v>
      </c>
      <c r="J7" t="s">
        <v>1295</v>
      </c>
      <c r="K7" t="s">
        <v>1295</v>
      </c>
      <c r="Q7" s="22"/>
    </row>
    <row r="8" spans="1:17">
      <c r="A8" s="22" t="s">
        <v>1021</v>
      </c>
      <c r="B8">
        <v>827</v>
      </c>
      <c r="C8">
        <v>7.7295025221841103</v>
      </c>
      <c r="D8" t="s">
        <v>1294</v>
      </c>
      <c r="E8">
        <v>3.4138313522679098E-4</v>
      </c>
      <c r="F8">
        <v>1.1761603926423701E-2</v>
      </c>
      <c r="G8" t="s">
        <v>1295</v>
      </c>
      <c r="H8" t="s">
        <v>1295</v>
      </c>
      <c r="I8" t="s">
        <v>1295</v>
      </c>
      <c r="J8" t="s">
        <v>1295</v>
      </c>
      <c r="K8" t="s">
        <v>1295</v>
      </c>
      <c r="Q8" s="22"/>
    </row>
    <row r="9" spans="1:17">
      <c r="A9" s="22" t="s">
        <v>1015</v>
      </c>
      <c r="B9">
        <v>300</v>
      </c>
      <c r="C9">
        <v>7.68391809677233</v>
      </c>
      <c r="D9" t="s">
        <v>1294</v>
      </c>
      <c r="E9">
        <v>4.0965976227214898E-4</v>
      </c>
      <c r="F9">
        <v>1.3377240986076599E-2</v>
      </c>
      <c r="G9" t="s">
        <v>1295</v>
      </c>
      <c r="H9" t="s">
        <v>1295</v>
      </c>
      <c r="I9" t="s">
        <v>1314</v>
      </c>
      <c r="J9" t="s">
        <v>1295</v>
      </c>
      <c r="K9" t="s">
        <v>1753</v>
      </c>
    </row>
    <row r="10" spans="1:17">
      <c r="A10" s="22" t="s">
        <v>1016</v>
      </c>
      <c r="B10">
        <v>399</v>
      </c>
      <c r="C10">
        <v>7.68391809677233</v>
      </c>
      <c r="D10" t="s">
        <v>1294</v>
      </c>
      <c r="E10">
        <v>4.0965976227214898E-4</v>
      </c>
      <c r="F10">
        <v>1.3377240986076599E-2</v>
      </c>
      <c r="G10" t="s">
        <v>1295</v>
      </c>
      <c r="H10" t="s">
        <v>1295</v>
      </c>
      <c r="I10" t="s">
        <v>1295</v>
      </c>
      <c r="J10" t="s">
        <v>1295</v>
      </c>
      <c r="K10" t="s">
        <v>1295</v>
      </c>
      <c r="Q10" s="22"/>
    </row>
    <row r="11" spans="1:17">
      <c r="A11" s="22" t="s">
        <v>1011</v>
      </c>
      <c r="B11">
        <v>220</v>
      </c>
      <c r="C11">
        <v>7.6368462270838</v>
      </c>
      <c r="D11" t="s">
        <v>1294</v>
      </c>
      <c r="E11">
        <v>4.0965976227214898E-4</v>
      </c>
      <c r="F11">
        <v>1.3377240986076599E-2</v>
      </c>
      <c r="G11" t="s">
        <v>1295</v>
      </c>
      <c r="H11" t="s">
        <v>1295</v>
      </c>
      <c r="I11" t="s">
        <v>1295</v>
      </c>
      <c r="J11" t="s">
        <v>1295</v>
      </c>
      <c r="K11" t="s">
        <v>1295</v>
      </c>
    </row>
    <row r="12" spans="1:17">
      <c r="A12" s="22" t="s">
        <v>1006</v>
      </c>
      <c r="B12">
        <v>284</v>
      </c>
      <c r="C12">
        <v>7.5881865570324099</v>
      </c>
      <c r="D12" t="s">
        <v>1294</v>
      </c>
      <c r="E12">
        <v>4.9430020902259397E-4</v>
      </c>
      <c r="F12">
        <v>1.53638691733286E-2</v>
      </c>
      <c r="G12" t="s">
        <v>1295</v>
      </c>
      <c r="H12" t="s">
        <v>1295</v>
      </c>
      <c r="I12" t="s">
        <v>1295</v>
      </c>
      <c r="J12" t="s">
        <v>1295</v>
      </c>
      <c r="K12" t="s">
        <v>1295</v>
      </c>
      <c r="Q12" s="22"/>
    </row>
    <row r="13" spans="1:17">
      <c r="A13" s="22" t="s">
        <v>1004</v>
      </c>
      <c r="B13">
        <v>250</v>
      </c>
      <c r="C13">
        <v>7.5378282185271797</v>
      </c>
      <c r="D13" t="s">
        <v>1294</v>
      </c>
      <c r="E13">
        <v>5.999199118052E-4</v>
      </c>
      <c r="F13">
        <v>1.8022289179794301E-2</v>
      </c>
      <c r="G13" t="s">
        <v>1295</v>
      </c>
      <c r="H13" t="s">
        <v>1295</v>
      </c>
      <c r="I13" t="s">
        <v>1295</v>
      </c>
      <c r="J13" t="s">
        <v>1295</v>
      </c>
      <c r="K13" t="s">
        <v>1295</v>
      </c>
      <c r="Q13" s="22"/>
    </row>
    <row r="14" spans="1:17">
      <c r="A14" s="22" t="s">
        <v>999</v>
      </c>
      <c r="B14">
        <v>2880</v>
      </c>
      <c r="C14">
        <v>7.4856483100555202</v>
      </c>
      <c r="D14" t="s">
        <v>1294</v>
      </c>
      <c r="E14">
        <v>7.3264555600988795E-4</v>
      </c>
      <c r="F14">
        <v>2.0864517300992601E-2</v>
      </c>
      <c r="G14" t="s">
        <v>1295</v>
      </c>
      <c r="H14" t="s">
        <v>1295</v>
      </c>
      <c r="I14" t="s">
        <v>1295</v>
      </c>
      <c r="J14" t="s">
        <v>1295</v>
      </c>
      <c r="K14" t="s">
        <v>1776</v>
      </c>
      <c r="Q14" s="22"/>
    </row>
    <row r="15" spans="1:17">
      <c r="A15" s="22" t="s">
        <v>997</v>
      </c>
      <c r="B15">
        <v>290</v>
      </c>
      <c r="C15">
        <v>7.4856483100555202</v>
      </c>
      <c r="D15" t="s">
        <v>1294</v>
      </c>
      <c r="E15">
        <v>7.3264555600988795E-4</v>
      </c>
      <c r="F15">
        <v>2.0864517300992601E-2</v>
      </c>
      <c r="G15" t="s">
        <v>1295</v>
      </c>
      <c r="H15" t="s">
        <v>1295</v>
      </c>
      <c r="I15" t="s">
        <v>1295</v>
      </c>
      <c r="J15" t="s">
        <v>1295</v>
      </c>
      <c r="K15" t="s">
        <v>1295</v>
      </c>
      <c r="Q15" s="22"/>
    </row>
    <row r="16" spans="1:17">
      <c r="A16" s="22" t="s">
        <v>994</v>
      </c>
      <c r="B16">
        <v>209</v>
      </c>
      <c r="C16">
        <v>7.43151008965404</v>
      </c>
      <c r="D16" t="s">
        <v>1294</v>
      </c>
      <c r="E16">
        <v>9.00683527571793E-4</v>
      </c>
      <c r="F16">
        <v>2.4051179238289099E-2</v>
      </c>
      <c r="G16" t="s">
        <v>1295</v>
      </c>
      <c r="H16" t="s">
        <v>1295</v>
      </c>
      <c r="I16" t="s">
        <v>1295</v>
      </c>
      <c r="J16" t="s">
        <v>1295</v>
      </c>
      <c r="K16" t="s">
        <v>1295</v>
      </c>
      <c r="Q16" s="22"/>
    </row>
    <row r="17" spans="1:17">
      <c r="A17" s="22" t="s">
        <v>984</v>
      </c>
      <c r="B17">
        <v>1184</v>
      </c>
      <c r="C17">
        <v>7.31672914761372</v>
      </c>
      <c r="D17" t="s">
        <v>1294</v>
      </c>
      <c r="E17">
        <v>1.1151319865174501E-3</v>
      </c>
      <c r="F17">
        <v>2.8181691475307101E-2</v>
      </c>
      <c r="G17" t="s">
        <v>1295</v>
      </c>
      <c r="H17" t="s">
        <v>1295</v>
      </c>
      <c r="I17" t="s">
        <v>1295</v>
      </c>
      <c r="J17" t="s">
        <v>1295</v>
      </c>
      <c r="K17" t="s">
        <v>1295</v>
      </c>
      <c r="Q17" s="22"/>
    </row>
    <row r="18" spans="1:17">
      <c r="A18" s="22" t="s">
        <v>986</v>
      </c>
      <c r="B18">
        <v>251</v>
      </c>
      <c r="C18">
        <v>7.31672914761372</v>
      </c>
      <c r="D18" t="s">
        <v>1294</v>
      </c>
      <c r="E18">
        <v>1.1151319865174501E-3</v>
      </c>
      <c r="F18">
        <v>2.8181691475307101E-2</v>
      </c>
      <c r="G18" t="s">
        <v>1295</v>
      </c>
      <c r="H18" t="s">
        <v>1295</v>
      </c>
      <c r="I18" t="s">
        <v>1295</v>
      </c>
      <c r="J18" t="s">
        <v>1295</v>
      </c>
      <c r="K18" t="s">
        <v>1295</v>
      </c>
      <c r="Q18" s="22"/>
    </row>
    <row r="19" spans="1:17">
      <c r="A19" s="22" t="s">
        <v>987</v>
      </c>
      <c r="B19">
        <v>221</v>
      </c>
      <c r="C19">
        <v>7.31672914761372</v>
      </c>
      <c r="D19" t="s">
        <v>1294</v>
      </c>
      <c r="E19">
        <v>1.1151319865174501E-3</v>
      </c>
      <c r="F19">
        <v>2.8181691475307101E-2</v>
      </c>
      <c r="G19" t="s">
        <v>1295</v>
      </c>
      <c r="H19" t="s">
        <v>1295</v>
      </c>
      <c r="I19" t="s">
        <v>1295</v>
      </c>
      <c r="J19" t="s">
        <v>1295</v>
      </c>
      <c r="K19" t="s">
        <v>1295</v>
      </c>
      <c r="Q19" s="22"/>
    </row>
    <row r="20" spans="1:17">
      <c r="A20" s="22" t="s">
        <v>980</v>
      </c>
      <c r="B20">
        <v>441</v>
      </c>
      <c r="C20">
        <v>7.2557220013100796</v>
      </c>
      <c r="D20" t="s">
        <v>1294</v>
      </c>
      <c r="E20">
        <v>1.3911547554574201E-3</v>
      </c>
      <c r="F20">
        <v>3.2852590492270101E-2</v>
      </c>
      <c r="G20" t="s">
        <v>1792</v>
      </c>
      <c r="H20" t="s">
        <v>1555</v>
      </c>
      <c r="I20" t="s">
        <v>1556</v>
      </c>
      <c r="J20" t="s">
        <v>1501</v>
      </c>
      <c r="K20" t="s">
        <v>1793</v>
      </c>
    </row>
    <row r="21" spans="1:17">
      <c r="A21" s="22" t="s">
        <v>979</v>
      </c>
      <c r="B21">
        <v>368</v>
      </c>
      <c r="C21">
        <v>7.2557220013100796</v>
      </c>
      <c r="D21" t="s">
        <v>1294</v>
      </c>
      <c r="E21">
        <v>1.3911547554574201E-3</v>
      </c>
      <c r="F21">
        <v>3.2852590492270101E-2</v>
      </c>
      <c r="G21" t="s">
        <v>1295</v>
      </c>
      <c r="H21" t="s">
        <v>1295</v>
      </c>
      <c r="I21" t="s">
        <v>1295</v>
      </c>
      <c r="J21" t="s">
        <v>1295</v>
      </c>
      <c r="K21" t="s">
        <v>1295</v>
      </c>
      <c r="Q21" s="22"/>
    </row>
    <row r="22" spans="1:17">
      <c r="A22" s="22" t="s">
        <v>978</v>
      </c>
      <c r="B22">
        <v>330</v>
      </c>
      <c r="C22">
        <v>7.2557220013100796</v>
      </c>
      <c r="D22" t="s">
        <v>1294</v>
      </c>
      <c r="E22">
        <v>1.3911547554574201E-3</v>
      </c>
      <c r="F22">
        <v>3.2852590492270101E-2</v>
      </c>
      <c r="G22" t="s">
        <v>1295</v>
      </c>
      <c r="H22" t="s">
        <v>1295</v>
      </c>
      <c r="I22" t="s">
        <v>1295</v>
      </c>
      <c r="J22" t="s">
        <v>1295</v>
      </c>
      <c r="K22" t="s">
        <v>1295</v>
      </c>
      <c r="Q22" s="22"/>
    </row>
    <row r="23" spans="1:17">
      <c r="A23" s="22" t="s">
        <v>974</v>
      </c>
      <c r="B23">
        <v>280</v>
      </c>
      <c r="C23">
        <v>7.2557220013100796</v>
      </c>
      <c r="D23" t="s">
        <v>1294</v>
      </c>
      <c r="E23">
        <v>1.3911547554574201E-3</v>
      </c>
      <c r="F23">
        <v>3.2852590492270101E-2</v>
      </c>
      <c r="G23" t="s">
        <v>1295</v>
      </c>
      <c r="H23" t="s">
        <v>1295</v>
      </c>
      <c r="I23" t="s">
        <v>1295</v>
      </c>
      <c r="J23" t="s">
        <v>1295</v>
      </c>
      <c r="K23" t="s">
        <v>1295</v>
      </c>
      <c r="Q23" s="22"/>
    </row>
    <row r="24" spans="1:17">
      <c r="A24" s="22" t="s">
        <v>977</v>
      </c>
      <c r="B24">
        <v>294</v>
      </c>
      <c r="C24">
        <v>7.2557220013100796</v>
      </c>
      <c r="D24" t="s">
        <v>1294</v>
      </c>
      <c r="E24">
        <v>1.3911547554574201E-3</v>
      </c>
      <c r="F24">
        <v>3.2852590492270101E-2</v>
      </c>
      <c r="G24" t="s">
        <v>1295</v>
      </c>
      <c r="H24" t="s">
        <v>1295</v>
      </c>
      <c r="I24" t="s">
        <v>1295</v>
      </c>
      <c r="J24" t="s">
        <v>1295</v>
      </c>
      <c r="K24" t="s">
        <v>1295</v>
      </c>
      <c r="Q24" s="22"/>
    </row>
    <row r="25" spans="1:17">
      <c r="A25" s="22" t="s">
        <v>966</v>
      </c>
      <c r="B25">
        <v>360</v>
      </c>
      <c r="C25">
        <v>7.1920207034291099</v>
      </c>
      <c r="D25" t="s">
        <v>1294</v>
      </c>
      <c r="E25">
        <v>1.7496997955237701E-3</v>
      </c>
      <c r="F25">
        <v>3.9006033790030398E-2</v>
      </c>
      <c r="G25" t="s">
        <v>1796</v>
      </c>
      <c r="H25" t="s">
        <v>1295</v>
      </c>
      <c r="I25" t="s">
        <v>1295</v>
      </c>
      <c r="J25" t="s">
        <v>1295</v>
      </c>
      <c r="K25" t="s">
        <v>1797</v>
      </c>
    </row>
    <row r="26" spans="1:17">
      <c r="A26" s="22" t="s">
        <v>964</v>
      </c>
      <c r="B26">
        <v>521</v>
      </c>
      <c r="C26">
        <v>7.1920207034291099</v>
      </c>
      <c r="D26" t="s">
        <v>1294</v>
      </c>
      <c r="E26">
        <v>1.7496997955237701E-3</v>
      </c>
      <c r="F26">
        <v>3.9006033790030398E-2</v>
      </c>
      <c r="G26" t="s">
        <v>1295</v>
      </c>
      <c r="H26" t="s">
        <v>1295</v>
      </c>
      <c r="I26" t="s">
        <v>1295</v>
      </c>
      <c r="J26" t="s">
        <v>1295</v>
      </c>
      <c r="K26" t="s">
        <v>1295</v>
      </c>
    </row>
    <row r="27" spans="1:17">
      <c r="A27" s="22" t="s">
        <v>963</v>
      </c>
      <c r="B27">
        <v>230</v>
      </c>
      <c r="C27">
        <v>7.1920207034291099</v>
      </c>
      <c r="D27" t="s">
        <v>1294</v>
      </c>
      <c r="E27">
        <v>1.7496997955237701E-3</v>
      </c>
      <c r="F27">
        <v>3.9006033790030398E-2</v>
      </c>
      <c r="G27" t="s">
        <v>1295</v>
      </c>
      <c r="H27" t="s">
        <v>1295</v>
      </c>
      <c r="I27" t="s">
        <v>1295</v>
      </c>
      <c r="J27" t="s">
        <v>1295</v>
      </c>
      <c r="K27" t="s">
        <v>1295</v>
      </c>
      <c r="Q27" s="22"/>
    </row>
    <row r="28" spans="1:17">
      <c r="A28" s="22" t="s">
        <v>962</v>
      </c>
      <c r="B28">
        <v>296</v>
      </c>
      <c r="C28">
        <v>7.1920207034291099</v>
      </c>
      <c r="D28" t="s">
        <v>1294</v>
      </c>
      <c r="E28">
        <v>1.7496997955237701E-3</v>
      </c>
      <c r="F28">
        <v>3.9006033790030398E-2</v>
      </c>
      <c r="G28" t="s">
        <v>1295</v>
      </c>
      <c r="H28" t="s">
        <v>1295</v>
      </c>
      <c r="I28" t="s">
        <v>1295</v>
      </c>
      <c r="J28" t="s">
        <v>1295</v>
      </c>
      <c r="K28" t="s">
        <v>1295</v>
      </c>
    </row>
    <row r="29" spans="1:17">
      <c r="A29" s="22" t="s">
        <v>957</v>
      </c>
      <c r="B29">
        <v>366</v>
      </c>
      <c r="C29">
        <v>7.1253762616671201</v>
      </c>
      <c r="D29" t="s">
        <v>1294</v>
      </c>
      <c r="E29">
        <v>2.2200492029226301E-3</v>
      </c>
      <c r="F29">
        <v>4.6174680360945901E-2</v>
      </c>
      <c r="G29" t="s">
        <v>1800</v>
      </c>
      <c r="H29" t="s">
        <v>1295</v>
      </c>
      <c r="I29" t="s">
        <v>1295</v>
      </c>
      <c r="J29" t="s">
        <v>1295</v>
      </c>
      <c r="K29" t="s">
        <v>1801</v>
      </c>
      <c r="Q29" s="22"/>
    </row>
    <row r="30" spans="1:17">
      <c r="A30" s="22" t="s">
        <v>956</v>
      </c>
      <c r="B30">
        <v>301</v>
      </c>
      <c r="C30">
        <v>7.1253762616671201</v>
      </c>
      <c r="D30" t="s">
        <v>1294</v>
      </c>
      <c r="E30">
        <v>2.2200492029226301E-3</v>
      </c>
      <c r="F30">
        <v>4.6174680360945901E-2</v>
      </c>
      <c r="G30" t="s">
        <v>1802</v>
      </c>
      <c r="H30" t="s">
        <v>1803</v>
      </c>
      <c r="I30" t="s">
        <v>1694</v>
      </c>
      <c r="J30" t="s">
        <v>1705</v>
      </c>
      <c r="K30" t="s">
        <v>1804</v>
      </c>
      <c r="Q30" s="22"/>
    </row>
    <row r="31" spans="1:17">
      <c r="A31" s="22" t="s">
        <v>953</v>
      </c>
      <c r="B31">
        <v>408</v>
      </c>
      <c r="C31">
        <v>7.1253762616671201</v>
      </c>
      <c r="D31" t="s">
        <v>1294</v>
      </c>
      <c r="E31">
        <v>2.2200492029226301E-3</v>
      </c>
      <c r="F31">
        <v>4.6174680360945901E-2</v>
      </c>
      <c r="G31" t="s">
        <v>1295</v>
      </c>
      <c r="H31" t="s">
        <v>1295</v>
      </c>
      <c r="I31" t="s">
        <v>1295</v>
      </c>
      <c r="J31" t="s">
        <v>1295</v>
      </c>
      <c r="K31" t="s">
        <v>1295</v>
      </c>
      <c r="Q31" s="22"/>
    </row>
    <row r="32" spans="1:17">
      <c r="A32" s="22" t="s">
        <v>952</v>
      </c>
      <c r="B32">
        <v>469</v>
      </c>
      <c r="C32">
        <v>7.1253762616671201</v>
      </c>
      <c r="D32" t="s">
        <v>1294</v>
      </c>
      <c r="E32">
        <v>2.2200492029226301E-3</v>
      </c>
      <c r="F32">
        <v>4.6174680360945901E-2</v>
      </c>
      <c r="G32" t="s">
        <v>1295</v>
      </c>
      <c r="H32" t="s">
        <v>1295</v>
      </c>
      <c r="I32" t="s">
        <v>1295</v>
      </c>
      <c r="J32" t="s">
        <v>1295</v>
      </c>
      <c r="K32" t="s">
        <v>1295</v>
      </c>
      <c r="Q32" s="22"/>
    </row>
    <row r="33" spans="1:17">
      <c r="A33" s="22" t="s">
        <v>950</v>
      </c>
      <c r="B33">
        <v>251</v>
      </c>
      <c r="C33">
        <v>7.1253762616671201</v>
      </c>
      <c r="D33" t="s">
        <v>1294</v>
      </c>
      <c r="E33">
        <v>2.2200492029226301E-3</v>
      </c>
      <c r="F33">
        <v>4.6174680360945901E-2</v>
      </c>
      <c r="G33" t="s">
        <v>1295</v>
      </c>
      <c r="H33" t="s">
        <v>1295</v>
      </c>
      <c r="I33" t="s">
        <v>1295</v>
      </c>
      <c r="J33" t="s">
        <v>1295</v>
      </c>
      <c r="K33" t="s">
        <v>1295</v>
      </c>
    </row>
    <row r="34" spans="1:17">
      <c r="A34" s="22" t="s">
        <v>949</v>
      </c>
      <c r="B34">
        <v>303</v>
      </c>
      <c r="C34">
        <v>7.1253762616671201</v>
      </c>
      <c r="D34" t="s">
        <v>1294</v>
      </c>
      <c r="E34">
        <v>2.2200492029226301E-3</v>
      </c>
      <c r="F34">
        <v>4.6174680360945901E-2</v>
      </c>
      <c r="G34" t="s">
        <v>1295</v>
      </c>
      <c r="H34" t="s">
        <v>1295</v>
      </c>
      <c r="I34" t="s">
        <v>1295</v>
      </c>
      <c r="J34" t="s">
        <v>1295</v>
      </c>
      <c r="K34" t="s">
        <v>1295</v>
      </c>
      <c r="Q34" s="22"/>
    </row>
    <row r="35" spans="1:17">
      <c r="A35" s="22" t="s">
        <v>948</v>
      </c>
      <c r="B35">
        <v>296</v>
      </c>
      <c r="C35">
        <v>7.1253762616671201</v>
      </c>
      <c r="D35" t="s">
        <v>1294</v>
      </c>
      <c r="E35">
        <v>2.2200492029226301E-3</v>
      </c>
      <c r="F35">
        <v>4.6174680360945901E-2</v>
      </c>
      <c r="G35" t="s">
        <v>1295</v>
      </c>
      <c r="H35" t="s">
        <v>1295</v>
      </c>
      <c r="I35" t="s">
        <v>1295</v>
      </c>
      <c r="J35" t="s">
        <v>1295</v>
      </c>
      <c r="K35" t="s">
        <v>1295</v>
      </c>
    </row>
    <row r="36" spans="1:17">
      <c r="A36" s="22" t="s">
        <v>926</v>
      </c>
      <c r="B36">
        <v>396</v>
      </c>
      <c r="C36">
        <v>5.4363466280648396</v>
      </c>
      <c r="D36" t="s">
        <v>1294</v>
      </c>
      <c r="E36">
        <v>1.14340701893943E-4</v>
      </c>
      <c r="F36">
        <v>4.9252725950249899E-3</v>
      </c>
      <c r="G36" t="s">
        <v>1295</v>
      </c>
      <c r="H36" t="s">
        <v>1295</v>
      </c>
      <c r="I36" t="s">
        <v>1295</v>
      </c>
      <c r="J36" t="s">
        <v>1295</v>
      </c>
      <c r="K36" t="s">
        <v>1295</v>
      </c>
      <c r="Q36" s="22"/>
    </row>
    <row r="37" spans="1:17">
      <c r="A37" s="22" t="s">
        <v>4</v>
      </c>
      <c r="B37">
        <v>487</v>
      </c>
      <c r="C37">
        <v>4.9202356576205704</v>
      </c>
      <c r="D37" t="s">
        <v>1294</v>
      </c>
      <c r="E37">
        <v>6.2082124648565201E-4</v>
      </c>
      <c r="F37">
        <v>1.84672064973475E-2</v>
      </c>
      <c r="G37" t="s">
        <v>1295</v>
      </c>
      <c r="H37" t="s">
        <v>1295</v>
      </c>
      <c r="I37" t="s">
        <v>1295</v>
      </c>
      <c r="J37" t="s">
        <v>1295</v>
      </c>
      <c r="K37" t="s">
        <v>1709</v>
      </c>
    </row>
    <row r="38" spans="1:17">
      <c r="A38" s="22" t="s">
        <v>888</v>
      </c>
      <c r="B38">
        <v>1189</v>
      </c>
      <c r="C38">
        <v>4.83303983716152</v>
      </c>
      <c r="D38" t="s">
        <v>1294</v>
      </c>
      <c r="E38">
        <v>8.8284694289546598E-4</v>
      </c>
      <c r="F38">
        <v>2.4051179238289099E-2</v>
      </c>
      <c r="G38" t="s">
        <v>1295</v>
      </c>
      <c r="H38" t="s">
        <v>1295</v>
      </c>
      <c r="I38" t="s">
        <v>1295</v>
      </c>
      <c r="J38" t="s">
        <v>1295</v>
      </c>
      <c r="K38" t="s">
        <v>1295</v>
      </c>
      <c r="Q38" s="22"/>
    </row>
    <row r="39" spans="1:17">
      <c r="A39" s="22" t="s">
        <v>836</v>
      </c>
      <c r="B39">
        <v>226</v>
      </c>
      <c r="C39">
        <v>4.1960554578007203</v>
      </c>
      <c r="D39" t="s">
        <v>1294</v>
      </c>
      <c r="E39">
        <v>8.2739333462056395E-4</v>
      </c>
      <c r="F39">
        <v>2.29492476359851E-2</v>
      </c>
      <c r="G39" t="s">
        <v>1295</v>
      </c>
      <c r="H39" t="s">
        <v>1295</v>
      </c>
      <c r="I39" t="s">
        <v>1295</v>
      </c>
      <c r="J39" t="s">
        <v>1295</v>
      </c>
      <c r="K39" t="s">
        <v>1295</v>
      </c>
      <c r="Q39" s="22"/>
    </row>
    <row r="40" spans="1:17">
      <c r="A40" s="22" t="s">
        <v>835</v>
      </c>
      <c r="B40">
        <v>2320</v>
      </c>
      <c r="C40">
        <v>4.1929565866585996</v>
      </c>
      <c r="D40" t="s">
        <v>1294</v>
      </c>
      <c r="E40">
        <v>2.6264733391529702E-4</v>
      </c>
      <c r="F40">
        <v>9.7201709098004695E-3</v>
      </c>
      <c r="G40" t="s">
        <v>1677</v>
      </c>
      <c r="H40" t="s">
        <v>1330</v>
      </c>
      <c r="I40" t="s">
        <v>1318</v>
      </c>
      <c r="J40" t="s">
        <v>1295</v>
      </c>
      <c r="K40" t="s">
        <v>1678</v>
      </c>
      <c r="Q40" s="22"/>
    </row>
    <row r="41" spans="1:17">
      <c r="A41" s="22" t="s">
        <v>834</v>
      </c>
      <c r="B41">
        <v>975</v>
      </c>
      <c r="C41">
        <v>4.1714571066232802</v>
      </c>
      <c r="D41" t="s">
        <v>1294</v>
      </c>
      <c r="E41">
        <v>9.1483557936637195E-4</v>
      </c>
      <c r="F41">
        <v>2.43944976861744E-2</v>
      </c>
      <c r="G41" t="s">
        <v>1295</v>
      </c>
      <c r="H41" t="s">
        <v>1295</v>
      </c>
      <c r="I41" t="s">
        <v>1295</v>
      </c>
      <c r="J41" t="s">
        <v>1295</v>
      </c>
      <c r="K41" t="s">
        <v>1295</v>
      </c>
      <c r="Q41" s="22"/>
    </row>
    <row r="42" spans="1:17">
      <c r="A42" s="22" t="s">
        <v>825</v>
      </c>
      <c r="B42">
        <v>1744</v>
      </c>
      <c r="C42">
        <v>4.0859265247197198</v>
      </c>
      <c r="D42" t="s">
        <v>1294</v>
      </c>
      <c r="E42">
        <v>1.9198090537564901E-4</v>
      </c>
      <c r="F42">
        <v>7.4770112692448803E-3</v>
      </c>
      <c r="G42" t="s">
        <v>1295</v>
      </c>
      <c r="H42" t="s">
        <v>1295</v>
      </c>
      <c r="I42" t="s">
        <v>1295</v>
      </c>
      <c r="J42" t="s">
        <v>1295</v>
      </c>
      <c r="K42" t="s">
        <v>1659</v>
      </c>
      <c r="Q42" s="22"/>
    </row>
    <row r="43" spans="1:17">
      <c r="A43" s="22" t="s">
        <v>821</v>
      </c>
      <c r="B43">
        <v>337</v>
      </c>
      <c r="C43">
        <v>4.0686419866065</v>
      </c>
      <c r="D43" t="s">
        <v>1294</v>
      </c>
      <c r="E43">
        <v>1.2489356781317199E-3</v>
      </c>
      <c r="F43">
        <v>3.0843076953561099E-2</v>
      </c>
      <c r="G43" t="s">
        <v>1295</v>
      </c>
      <c r="H43" t="s">
        <v>1295</v>
      </c>
      <c r="I43" t="s">
        <v>1295</v>
      </c>
      <c r="J43" t="s">
        <v>1295</v>
      </c>
      <c r="K43" t="s">
        <v>1295</v>
      </c>
      <c r="Q43" s="22"/>
    </row>
    <row r="44" spans="1:17">
      <c r="A44" s="22" t="s">
        <v>817</v>
      </c>
      <c r="B44">
        <v>787</v>
      </c>
      <c r="C44">
        <v>4.0550807742057504</v>
      </c>
      <c r="D44" t="s">
        <v>1294</v>
      </c>
      <c r="E44">
        <v>6.8338076068901702E-5</v>
      </c>
      <c r="F44">
        <v>3.3500956843030998E-3</v>
      </c>
      <c r="G44" t="s">
        <v>1295</v>
      </c>
      <c r="H44" t="s">
        <v>1295</v>
      </c>
      <c r="I44" t="s">
        <v>1295</v>
      </c>
      <c r="J44" t="s">
        <v>1295</v>
      </c>
      <c r="K44" t="s">
        <v>1295</v>
      </c>
      <c r="Q44" s="22"/>
    </row>
    <row r="45" spans="1:17">
      <c r="A45" s="22" t="s">
        <v>814</v>
      </c>
      <c r="B45">
        <v>344</v>
      </c>
      <c r="C45">
        <v>4.0171252799356996</v>
      </c>
      <c r="D45" t="s">
        <v>1294</v>
      </c>
      <c r="E45">
        <v>4.7828271686817101E-4</v>
      </c>
      <c r="F45">
        <v>1.52393168978513E-2</v>
      </c>
      <c r="G45" t="s">
        <v>1295</v>
      </c>
      <c r="H45" t="s">
        <v>1295</v>
      </c>
      <c r="I45" t="s">
        <v>1295</v>
      </c>
      <c r="J45" t="s">
        <v>1295</v>
      </c>
      <c r="K45" t="s">
        <v>1295</v>
      </c>
      <c r="Q45" s="22"/>
    </row>
    <row r="46" spans="1:17">
      <c r="A46" s="22" t="s">
        <v>811</v>
      </c>
      <c r="B46">
        <v>666</v>
      </c>
      <c r="C46">
        <v>4.0143494257081</v>
      </c>
      <c r="D46" t="s">
        <v>1294</v>
      </c>
      <c r="E46">
        <v>1.55058811646689E-3</v>
      </c>
      <c r="F46">
        <v>3.5789315775481501E-2</v>
      </c>
      <c r="G46" t="s">
        <v>1295</v>
      </c>
      <c r="H46" t="s">
        <v>1295</v>
      </c>
      <c r="I46" t="s">
        <v>1295</v>
      </c>
      <c r="J46" t="s">
        <v>1295</v>
      </c>
      <c r="K46" t="s">
        <v>1295</v>
      </c>
      <c r="Q46" s="22"/>
    </row>
    <row r="47" spans="1:17">
      <c r="A47" s="22" t="s">
        <v>802</v>
      </c>
      <c r="B47">
        <v>398</v>
      </c>
      <c r="C47">
        <v>3.8699136545302402</v>
      </c>
      <c r="D47" t="s">
        <v>1294</v>
      </c>
      <c r="E47">
        <v>3.94426284188225E-4</v>
      </c>
      <c r="F47">
        <v>1.32080862914144E-2</v>
      </c>
      <c r="G47" t="s">
        <v>1672</v>
      </c>
      <c r="H47" t="s">
        <v>1295</v>
      </c>
      <c r="I47" t="s">
        <v>1321</v>
      </c>
      <c r="J47" t="s">
        <v>1295</v>
      </c>
      <c r="K47" t="s">
        <v>1673</v>
      </c>
      <c r="Q47" s="22"/>
    </row>
    <row r="48" spans="1:17">
      <c r="A48" s="22" t="s">
        <v>796</v>
      </c>
      <c r="B48">
        <v>471</v>
      </c>
      <c r="C48">
        <v>3.7952049182971801</v>
      </c>
      <c r="D48" t="s">
        <v>1294</v>
      </c>
      <c r="E48">
        <v>1.0125265868628E-3</v>
      </c>
      <c r="F48">
        <v>2.6401344786707401E-2</v>
      </c>
      <c r="G48" t="s">
        <v>1295</v>
      </c>
      <c r="H48" t="s">
        <v>1295</v>
      </c>
      <c r="I48" t="s">
        <v>1295</v>
      </c>
      <c r="J48" t="s">
        <v>1295</v>
      </c>
      <c r="K48" t="s">
        <v>1295</v>
      </c>
      <c r="Q48" s="22"/>
    </row>
    <row r="49" spans="1:17">
      <c r="A49" s="22" t="s">
        <v>786</v>
      </c>
      <c r="B49">
        <v>920</v>
      </c>
      <c r="C49">
        <v>3.7122385462568999</v>
      </c>
      <c r="D49" t="s">
        <v>1294</v>
      </c>
      <c r="E49">
        <v>6.2556514745733805E-5</v>
      </c>
      <c r="F49">
        <v>3.1210157875801899E-3</v>
      </c>
      <c r="G49" t="s">
        <v>1295</v>
      </c>
      <c r="H49" t="s">
        <v>1295</v>
      </c>
      <c r="I49" t="s">
        <v>1295</v>
      </c>
      <c r="J49" t="s">
        <v>1295</v>
      </c>
      <c r="K49" t="s">
        <v>1331</v>
      </c>
      <c r="Q49" s="22"/>
    </row>
    <row r="50" spans="1:17">
      <c r="A50" s="22" t="s">
        <v>781</v>
      </c>
      <c r="B50">
        <v>294</v>
      </c>
      <c r="C50">
        <v>3.69567423000231</v>
      </c>
      <c r="D50" t="s">
        <v>1294</v>
      </c>
      <c r="E50">
        <v>2.14363956953801E-4</v>
      </c>
      <c r="F50">
        <v>8.1474840881167708E-3</v>
      </c>
      <c r="G50" t="s">
        <v>1295</v>
      </c>
      <c r="H50" t="s">
        <v>1295</v>
      </c>
      <c r="I50" t="s">
        <v>1295</v>
      </c>
      <c r="J50" t="s">
        <v>1295</v>
      </c>
      <c r="K50" t="s">
        <v>1295</v>
      </c>
      <c r="Q50" s="22"/>
    </row>
    <row r="51" spans="1:17">
      <c r="A51" s="22" t="s">
        <v>779</v>
      </c>
      <c r="B51">
        <v>2642</v>
      </c>
      <c r="C51">
        <v>3.6930121167466501</v>
      </c>
      <c r="D51" t="s">
        <v>1294</v>
      </c>
      <c r="E51">
        <v>6.6477751238180096E-5</v>
      </c>
      <c r="F51">
        <v>3.2807647962889599E-3</v>
      </c>
      <c r="G51" t="s">
        <v>1295</v>
      </c>
      <c r="H51" t="s">
        <v>1295</v>
      </c>
      <c r="I51" t="s">
        <v>1295</v>
      </c>
      <c r="J51" t="s">
        <v>1295</v>
      </c>
      <c r="K51" t="s">
        <v>1332</v>
      </c>
    </row>
    <row r="52" spans="1:17">
      <c r="A52" s="22" t="s">
        <v>771</v>
      </c>
      <c r="B52">
        <v>1392</v>
      </c>
      <c r="C52">
        <v>3.6668959361860902</v>
      </c>
      <c r="D52" t="s">
        <v>1294</v>
      </c>
      <c r="E52">
        <v>7.4600678909027802E-5</v>
      </c>
      <c r="F52">
        <v>3.59891206673246E-3</v>
      </c>
      <c r="G52" t="s">
        <v>1333</v>
      </c>
      <c r="H52" t="s">
        <v>1324</v>
      </c>
      <c r="I52" t="s">
        <v>1325</v>
      </c>
      <c r="J52" t="s">
        <v>1326</v>
      </c>
      <c r="K52" t="s">
        <v>1334</v>
      </c>
      <c r="Q52" s="22"/>
    </row>
    <row r="53" spans="1:17">
      <c r="A53" s="22" t="s">
        <v>759</v>
      </c>
      <c r="B53">
        <v>337</v>
      </c>
      <c r="C53">
        <v>3.5587555784906</v>
      </c>
      <c r="D53" t="s">
        <v>1294</v>
      </c>
      <c r="E53">
        <v>2.1438384211884499E-3</v>
      </c>
      <c r="F53">
        <v>4.5822802349632E-2</v>
      </c>
      <c r="G53" t="s">
        <v>1295</v>
      </c>
      <c r="H53" t="s">
        <v>1295</v>
      </c>
      <c r="I53" t="s">
        <v>1295</v>
      </c>
      <c r="J53" t="s">
        <v>1295</v>
      </c>
      <c r="K53" t="s">
        <v>1295</v>
      </c>
      <c r="Q53" s="22"/>
    </row>
    <row r="54" spans="1:17">
      <c r="A54" s="22" t="s">
        <v>757</v>
      </c>
      <c r="B54">
        <v>1261</v>
      </c>
      <c r="C54">
        <v>3.5515061985103098</v>
      </c>
      <c r="D54" t="s">
        <v>1294</v>
      </c>
      <c r="E54">
        <v>3.14182508070562E-4</v>
      </c>
      <c r="F54">
        <v>1.11560264622461E-2</v>
      </c>
      <c r="G54" t="s">
        <v>1633</v>
      </c>
      <c r="H54" t="s">
        <v>1295</v>
      </c>
      <c r="I54" t="s">
        <v>1295</v>
      </c>
      <c r="J54" t="s">
        <v>1295</v>
      </c>
      <c r="K54" t="s">
        <v>1634</v>
      </c>
      <c r="Q54" s="22"/>
    </row>
    <row r="55" spans="1:17">
      <c r="A55" s="22" t="s">
        <v>756</v>
      </c>
      <c r="B55">
        <v>848</v>
      </c>
      <c r="C55">
        <v>3.5426461978176902</v>
      </c>
      <c r="D55" t="s">
        <v>1294</v>
      </c>
      <c r="E55">
        <v>1.1568098515279399E-4</v>
      </c>
      <c r="F55">
        <v>4.9721377849642496E-3</v>
      </c>
      <c r="G55" t="s">
        <v>1335</v>
      </c>
      <c r="H55" t="s">
        <v>1336</v>
      </c>
      <c r="I55" t="s">
        <v>1337</v>
      </c>
      <c r="J55" t="s">
        <v>1338</v>
      </c>
      <c r="K55" t="s">
        <v>1339</v>
      </c>
      <c r="Q55" s="22"/>
    </row>
    <row r="56" spans="1:17">
      <c r="A56" s="22" t="s">
        <v>754</v>
      </c>
      <c r="B56">
        <v>754</v>
      </c>
      <c r="C56">
        <v>3.5367934191456598</v>
      </c>
      <c r="D56" t="s">
        <v>1294</v>
      </c>
      <c r="E56">
        <v>1.2747939364559399E-3</v>
      </c>
      <c r="F56">
        <v>3.1359810471196597E-2</v>
      </c>
      <c r="G56" t="s">
        <v>1295</v>
      </c>
      <c r="H56" t="s">
        <v>1295</v>
      </c>
      <c r="I56" t="s">
        <v>1295</v>
      </c>
      <c r="J56" t="s">
        <v>1295</v>
      </c>
      <c r="K56" t="s">
        <v>1295</v>
      </c>
    </row>
    <row r="57" spans="1:17">
      <c r="A57" s="22" t="s">
        <v>751</v>
      </c>
      <c r="B57">
        <v>211</v>
      </c>
      <c r="C57">
        <v>3.5328311366532099</v>
      </c>
      <c r="D57" t="s">
        <v>1294</v>
      </c>
      <c r="E57">
        <v>2.36997494408371E-3</v>
      </c>
      <c r="F57">
        <v>4.8752710044945399E-2</v>
      </c>
      <c r="G57" t="s">
        <v>1295</v>
      </c>
      <c r="H57" t="s">
        <v>1295</v>
      </c>
      <c r="I57" t="s">
        <v>1295</v>
      </c>
      <c r="J57" t="s">
        <v>1295</v>
      </c>
      <c r="K57" t="s">
        <v>1295</v>
      </c>
      <c r="Q57" s="22"/>
    </row>
    <row r="58" spans="1:17">
      <c r="A58" s="22" t="s">
        <v>750</v>
      </c>
      <c r="B58">
        <v>311</v>
      </c>
      <c r="C58">
        <v>3.5232812025025102</v>
      </c>
      <c r="D58" t="s">
        <v>1294</v>
      </c>
      <c r="E58">
        <v>1.3586778337613399E-3</v>
      </c>
      <c r="F58">
        <v>3.2796523465664897E-2</v>
      </c>
      <c r="G58" t="s">
        <v>1295</v>
      </c>
      <c r="H58" t="s">
        <v>1295</v>
      </c>
      <c r="I58" t="s">
        <v>1295</v>
      </c>
      <c r="J58" t="s">
        <v>1295</v>
      </c>
      <c r="K58" t="s">
        <v>1295</v>
      </c>
      <c r="Q58" s="22"/>
    </row>
    <row r="59" spans="1:17">
      <c r="A59" s="22" t="s">
        <v>749</v>
      </c>
      <c r="B59">
        <v>404</v>
      </c>
      <c r="C59">
        <v>3.51693535726768</v>
      </c>
      <c r="D59" t="s">
        <v>1294</v>
      </c>
      <c r="E59">
        <v>1.3823966963023701E-3</v>
      </c>
      <c r="F59">
        <v>3.2852590492270101E-2</v>
      </c>
      <c r="G59" t="s">
        <v>1295</v>
      </c>
      <c r="H59" t="s">
        <v>1295</v>
      </c>
      <c r="I59" t="s">
        <v>1295</v>
      </c>
      <c r="J59" t="s">
        <v>1295</v>
      </c>
      <c r="K59" t="s">
        <v>1295</v>
      </c>
    </row>
    <row r="60" spans="1:17">
      <c r="A60" s="22" t="s">
        <v>745</v>
      </c>
      <c r="B60">
        <v>403</v>
      </c>
      <c r="C60">
        <v>3.5071887764762</v>
      </c>
      <c r="D60" t="s">
        <v>1294</v>
      </c>
      <c r="E60">
        <v>1.4511046588203901E-3</v>
      </c>
      <c r="F60">
        <v>3.3963087305669097E-2</v>
      </c>
      <c r="G60" t="s">
        <v>1295</v>
      </c>
      <c r="H60" t="s">
        <v>1295</v>
      </c>
      <c r="I60" t="s">
        <v>1295</v>
      </c>
      <c r="J60" t="s">
        <v>1295</v>
      </c>
      <c r="K60" t="s">
        <v>1295</v>
      </c>
      <c r="Q60" s="22"/>
    </row>
    <row r="61" spans="1:17">
      <c r="A61" s="22" t="s">
        <v>743</v>
      </c>
      <c r="B61">
        <v>710</v>
      </c>
      <c r="C61">
        <v>3.4986102655339399</v>
      </c>
      <c r="D61" t="s">
        <v>1294</v>
      </c>
      <c r="E61">
        <v>6.3261263868225699E-4</v>
      </c>
      <c r="F61">
        <v>1.8803766622188901E-2</v>
      </c>
      <c r="G61" t="s">
        <v>1295</v>
      </c>
      <c r="H61" t="s">
        <v>1295</v>
      </c>
      <c r="I61" t="s">
        <v>1295</v>
      </c>
      <c r="J61" t="s">
        <v>1295</v>
      </c>
      <c r="K61" t="s">
        <v>1653</v>
      </c>
      <c r="Q61" s="22"/>
    </row>
    <row r="62" spans="1:17">
      <c r="A62" s="22" t="s">
        <v>740</v>
      </c>
      <c r="B62">
        <v>246</v>
      </c>
      <c r="C62">
        <v>3.4813724029604698</v>
      </c>
      <c r="D62" t="s">
        <v>1294</v>
      </c>
      <c r="E62">
        <v>3.9657453423036498E-4</v>
      </c>
      <c r="F62">
        <v>1.32687510120166E-2</v>
      </c>
      <c r="G62" t="s">
        <v>1295</v>
      </c>
      <c r="H62" t="s">
        <v>1295</v>
      </c>
      <c r="I62" t="s">
        <v>1295</v>
      </c>
      <c r="J62" t="s">
        <v>1295</v>
      </c>
      <c r="K62" t="s">
        <v>1295</v>
      </c>
      <c r="Q62" s="22"/>
    </row>
    <row r="63" spans="1:17">
      <c r="A63" s="22" t="s">
        <v>734</v>
      </c>
      <c r="B63">
        <v>795</v>
      </c>
      <c r="C63">
        <v>3.41508537954115</v>
      </c>
      <c r="D63" t="s">
        <v>1294</v>
      </c>
      <c r="E63">
        <v>2.9825015771139799E-4</v>
      </c>
      <c r="F63">
        <v>1.0657508355428001E-2</v>
      </c>
      <c r="G63" t="s">
        <v>1295</v>
      </c>
      <c r="H63" t="s">
        <v>1295</v>
      </c>
      <c r="I63" t="s">
        <v>1295</v>
      </c>
      <c r="J63" t="s">
        <v>1295</v>
      </c>
      <c r="K63" t="s">
        <v>1295</v>
      </c>
      <c r="Q63" s="22"/>
    </row>
    <row r="64" spans="1:17">
      <c r="A64" s="22" t="s">
        <v>731</v>
      </c>
      <c r="B64">
        <v>1103</v>
      </c>
      <c r="C64">
        <v>3.3905049265240801</v>
      </c>
      <c r="D64" t="s">
        <v>1294</v>
      </c>
      <c r="E64">
        <v>3.2923241197992402E-4</v>
      </c>
      <c r="F64">
        <v>1.15345478095793E-2</v>
      </c>
      <c r="G64" t="s">
        <v>1295</v>
      </c>
      <c r="H64" t="s">
        <v>1295</v>
      </c>
      <c r="I64" t="s">
        <v>1295</v>
      </c>
      <c r="J64" t="s">
        <v>1295</v>
      </c>
      <c r="K64" t="s">
        <v>1577</v>
      </c>
      <c r="Q64" s="22"/>
    </row>
    <row r="65" spans="1:17">
      <c r="A65" s="22" t="s">
        <v>729</v>
      </c>
      <c r="B65">
        <v>214</v>
      </c>
      <c r="C65">
        <v>3.3892166108078201</v>
      </c>
      <c r="D65" t="s">
        <v>1294</v>
      </c>
      <c r="E65">
        <v>2.03795499673855E-3</v>
      </c>
      <c r="F65">
        <v>4.4206911525290597E-2</v>
      </c>
      <c r="G65" t="s">
        <v>1295</v>
      </c>
      <c r="H65" t="s">
        <v>1295</v>
      </c>
      <c r="I65" t="s">
        <v>1295</v>
      </c>
      <c r="J65" t="s">
        <v>1295</v>
      </c>
      <c r="K65" t="s">
        <v>1295</v>
      </c>
    </row>
    <row r="66" spans="1:17">
      <c r="A66" s="22" t="s">
        <v>727</v>
      </c>
      <c r="B66">
        <v>321</v>
      </c>
      <c r="C66">
        <v>3.3847676561568001</v>
      </c>
      <c r="D66" t="s">
        <v>1294</v>
      </c>
      <c r="E66">
        <v>9.4770774823838802E-4</v>
      </c>
      <c r="F66">
        <v>2.50522824876377E-2</v>
      </c>
      <c r="G66" t="s">
        <v>1295</v>
      </c>
      <c r="H66" t="s">
        <v>1295</v>
      </c>
      <c r="I66" t="s">
        <v>1295</v>
      </c>
      <c r="J66" t="s">
        <v>1295</v>
      </c>
      <c r="K66" t="s">
        <v>1295</v>
      </c>
      <c r="Q66" s="22"/>
    </row>
    <row r="67" spans="1:17">
      <c r="A67" s="22" t="s">
        <v>726</v>
      </c>
      <c r="B67">
        <v>2877</v>
      </c>
      <c r="C67">
        <v>3.3725801429935598</v>
      </c>
      <c r="D67" t="s">
        <v>1294</v>
      </c>
      <c r="E67">
        <v>2.42968794561868E-4</v>
      </c>
      <c r="F67">
        <v>9.0428442576595408E-3</v>
      </c>
      <c r="G67" t="s">
        <v>1340</v>
      </c>
      <c r="H67" t="s">
        <v>1295</v>
      </c>
      <c r="I67" t="s">
        <v>1341</v>
      </c>
      <c r="J67" t="s">
        <v>1295</v>
      </c>
      <c r="K67" t="s">
        <v>1342</v>
      </c>
      <c r="Q67" s="24"/>
    </row>
    <row r="68" spans="1:17">
      <c r="A68" s="22" t="s">
        <v>722</v>
      </c>
      <c r="B68">
        <v>566</v>
      </c>
      <c r="C68">
        <v>3.3580344815121599</v>
      </c>
      <c r="D68" t="s">
        <v>1294</v>
      </c>
      <c r="E68">
        <v>4.7307638951967997E-4</v>
      </c>
      <c r="F68">
        <v>1.5097840337270199E-2</v>
      </c>
      <c r="G68" t="s">
        <v>1295</v>
      </c>
      <c r="H68" t="s">
        <v>1295</v>
      </c>
      <c r="I68" t="s">
        <v>1295</v>
      </c>
      <c r="J68" t="s">
        <v>1295</v>
      </c>
      <c r="K68" t="s">
        <v>1295</v>
      </c>
      <c r="Q68" s="22"/>
    </row>
    <row r="69" spans="1:17">
      <c r="A69" s="22" t="s">
        <v>719</v>
      </c>
      <c r="B69">
        <v>1264</v>
      </c>
      <c r="C69">
        <v>3.3447323403941001</v>
      </c>
      <c r="D69" t="s">
        <v>1294</v>
      </c>
      <c r="E69">
        <v>1.0754334389563101E-3</v>
      </c>
      <c r="F69">
        <v>2.7776627498704999E-2</v>
      </c>
      <c r="G69" t="s">
        <v>1295</v>
      </c>
      <c r="H69" t="s">
        <v>1295</v>
      </c>
      <c r="I69" t="s">
        <v>1295</v>
      </c>
      <c r="J69" t="s">
        <v>1295</v>
      </c>
      <c r="K69" t="s">
        <v>1295</v>
      </c>
      <c r="Q69" s="22"/>
    </row>
    <row r="70" spans="1:17">
      <c r="A70" s="22" t="s">
        <v>716</v>
      </c>
      <c r="B70">
        <v>590</v>
      </c>
      <c r="C70">
        <v>3.34041980317508</v>
      </c>
      <c r="D70" t="s">
        <v>1294</v>
      </c>
      <c r="E70">
        <v>3.86788262420797E-4</v>
      </c>
      <c r="F70">
        <v>1.30209347002644E-2</v>
      </c>
      <c r="G70" t="s">
        <v>1295</v>
      </c>
      <c r="H70" t="s">
        <v>1295</v>
      </c>
      <c r="I70" t="s">
        <v>1295</v>
      </c>
      <c r="J70" t="s">
        <v>1295</v>
      </c>
      <c r="K70" t="s">
        <v>1295</v>
      </c>
      <c r="Q70" s="22"/>
    </row>
    <row r="71" spans="1:17">
      <c r="A71" s="22" t="s">
        <v>712</v>
      </c>
      <c r="B71">
        <v>519</v>
      </c>
      <c r="C71">
        <v>3.3345474774272601</v>
      </c>
      <c r="D71" t="s">
        <v>1294</v>
      </c>
      <c r="E71">
        <v>1.12235716777487E-3</v>
      </c>
      <c r="F71">
        <v>2.8338619737782601E-2</v>
      </c>
      <c r="G71" t="s">
        <v>1295</v>
      </c>
      <c r="H71" t="s">
        <v>1295</v>
      </c>
      <c r="I71" t="s">
        <v>1295</v>
      </c>
      <c r="J71" t="s">
        <v>1295</v>
      </c>
      <c r="K71" t="s">
        <v>1295</v>
      </c>
      <c r="Q71" s="22"/>
    </row>
    <row r="72" spans="1:17">
      <c r="A72" s="22" t="s">
        <v>711</v>
      </c>
      <c r="B72">
        <v>553</v>
      </c>
      <c r="C72">
        <v>3.32753259829737</v>
      </c>
      <c r="D72" t="s">
        <v>1294</v>
      </c>
      <c r="E72">
        <v>1.77119808471108E-3</v>
      </c>
      <c r="F72">
        <v>3.9307433170497001E-2</v>
      </c>
      <c r="G72" t="s">
        <v>1295</v>
      </c>
      <c r="H72" t="s">
        <v>1295</v>
      </c>
      <c r="I72" t="s">
        <v>1295</v>
      </c>
      <c r="J72" t="s">
        <v>1295</v>
      </c>
      <c r="K72" t="s">
        <v>1295</v>
      </c>
      <c r="Q72" s="22"/>
    </row>
    <row r="73" spans="1:17">
      <c r="A73" s="22" t="s">
        <v>708</v>
      </c>
      <c r="B73">
        <v>663</v>
      </c>
      <c r="C73">
        <v>3.2454106264530398</v>
      </c>
      <c r="D73" t="s">
        <v>1294</v>
      </c>
      <c r="E73">
        <v>4.4898751110374898E-4</v>
      </c>
      <c r="F73">
        <v>1.44815006240942E-2</v>
      </c>
      <c r="G73" t="s">
        <v>1295</v>
      </c>
      <c r="H73" t="s">
        <v>1295</v>
      </c>
      <c r="I73" t="s">
        <v>1295</v>
      </c>
      <c r="J73" t="s">
        <v>1295</v>
      </c>
      <c r="K73" t="s">
        <v>1295</v>
      </c>
      <c r="Q73" s="22"/>
    </row>
    <row r="74" spans="1:17">
      <c r="A74" s="22" t="s">
        <v>707</v>
      </c>
      <c r="B74">
        <v>446</v>
      </c>
      <c r="C74">
        <v>3.2325336288815998</v>
      </c>
      <c r="D74" t="s">
        <v>1294</v>
      </c>
      <c r="E74">
        <v>2.43639256090615E-3</v>
      </c>
      <c r="F74">
        <v>4.9944208728407401E-2</v>
      </c>
      <c r="G74" t="s">
        <v>1295</v>
      </c>
      <c r="H74" t="s">
        <v>1295</v>
      </c>
      <c r="I74" t="s">
        <v>1295</v>
      </c>
      <c r="J74" t="s">
        <v>1295</v>
      </c>
      <c r="K74" t="s">
        <v>1295</v>
      </c>
      <c r="Q74" s="22"/>
    </row>
    <row r="75" spans="1:17">
      <c r="A75" s="22" t="s">
        <v>704</v>
      </c>
      <c r="B75">
        <v>1019</v>
      </c>
      <c r="C75">
        <v>3.23018979907124</v>
      </c>
      <c r="D75" t="s">
        <v>1294</v>
      </c>
      <c r="E75">
        <v>3.8391435443634498E-4</v>
      </c>
      <c r="F75">
        <v>1.2955137299447E-2</v>
      </c>
      <c r="G75" t="s">
        <v>1295</v>
      </c>
      <c r="H75" t="s">
        <v>1295</v>
      </c>
      <c r="I75" t="s">
        <v>1295</v>
      </c>
      <c r="J75" t="s">
        <v>1295</v>
      </c>
      <c r="K75" t="s">
        <v>1295</v>
      </c>
      <c r="Q75" s="22"/>
    </row>
    <row r="76" spans="1:17">
      <c r="A76" s="22" t="s">
        <v>702</v>
      </c>
      <c r="B76">
        <v>718</v>
      </c>
      <c r="C76">
        <v>3.2014497263150701</v>
      </c>
      <c r="D76" t="s">
        <v>1294</v>
      </c>
      <c r="E76">
        <v>1.07172257928934E-3</v>
      </c>
      <c r="F76">
        <v>2.7698933600072102E-2</v>
      </c>
      <c r="G76" t="s">
        <v>1649</v>
      </c>
      <c r="H76" t="s">
        <v>1330</v>
      </c>
      <c r="I76" t="s">
        <v>1650</v>
      </c>
      <c r="J76" t="s">
        <v>1651</v>
      </c>
      <c r="K76" t="s">
        <v>1652</v>
      </c>
      <c r="Q76" s="22"/>
    </row>
    <row r="77" spans="1:17">
      <c r="A77" s="22" t="s">
        <v>700</v>
      </c>
      <c r="B77">
        <v>991</v>
      </c>
      <c r="C77">
        <v>3.2005762611053901</v>
      </c>
      <c r="D77" t="s">
        <v>1294</v>
      </c>
      <c r="E77">
        <v>4.8147510355290901E-4</v>
      </c>
      <c r="F77">
        <v>1.5307667811437199E-2</v>
      </c>
      <c r="G77" t="s">
        <v>1295</v>
      </c>
      <c r="H77" t="s">
        <v>1295</v>
      </c>
      <c r="I77" t="s">
        <v>1295</v>
      </c>
      <c r="J77" t="s">
        <v>1295</v>
      </c>
      <c r="K77" t="s">
        <v>1295</v>
      </c>
      <c r="Q77" s="22"/>
    </row>
    <row r="78" spans="1:17">
      <c r="A78" s="22" t="s">
        <v>699</v>
      </c>
      <c r="B78">
        <v>2053</v>
      </c>
      <c r="C78">
        <v>3.1973250086801799</v>
      </c>
      <c r="D78" t="s">
        <v>1294</v>
      </c>
      <c r="E78">
        <v>4.8839969839243995E-4</v>
      </c>
      <c r="F78">
        <v>1.53638691733286E-2</v>
      </c>
      <c r="G78" t="s">
        <v>1514</v>
      </c>
      <c r="H78" t="s">
        <v>1295</v>
      </c>
      <c r="I78" t="s">
        <v>1515</v>
      </c>
      <c r="J78" t="s">
        <v>1315</v>
      </c>
      <c r="K78" t="s">
        <v>1516</v>
      </c>
    </row>
    <row r="79" spans="1:17">
      <c r="A79" s="22" t="s">
        <v>698</v>
      </c>
      <c r="B79">
        <v>691</v>
      </c>
      <c r="C79">
        <v>3.1962266546537799</v>
      </c>
      <c r="D79" t="s">
        <v>1294</v>
      </c>
      <c r="E79">
        <v>1.58518768747077E-3</v>
      </c>
      <c r="F79">
        <v>3.6409433283201002E-2</v>
      </c>
      <c r="G79" t="s">
        <v>1295</v>
      </c>
      <c r="H79" t="s">
        <v>1295</v>
      </c>
      <c r="I79" t="s">
        <v>1295</v>
      </c>
      <c r="J79" t="s">
        <v>1295</v>
      </c>
      <c r="K79" t="s">
        <v>1295</v>
      </c>
      <c r="Q79" s="22"/>
    </row>
    <row r="80" spans="1:17">
      <c r="A80" s="22" t="s">
        <v>697</v>
      </c>
      <c r="B80">
        <v>1471</v>
      </c>
      <c r="C80">
        <v>3.17797390823787</v>
      </c>
      <c r="D80" t="s">
        <v>1294</v>
      </c>
      <c r="E80">
        <v>5.3991724999824802E-4</v>
      </c>
      <c r="F80">
        <v>1.6586358917716999E-2</v>
      </c>
      <c r="G80" t="s">
        <v>1295</v>
      </c>
      <c r="H80" t="s">
        <v>1295</v>
      </c>
      <c r="I80" t="s">
        <v>1295</v>
      </c>
      <c r="J80" t="s">
        <v>1295</v>
      </c>
      <c r="K80" t="s">
        <v>1295</v>
      </c>
    </row>
    <row r="81" spans="1:17">
      <c r="A81" s="22" t="s">
        <v>690</v>
      </c>
      <c r="B81">
        <v>256</v>
      </c>
      <c r="C81">
        <v>3.1491960469569902</v>
      </c>
      <c r="D81" t="s">
        <v>1294</v>
      </c>
      <c r="E81">
        <v>6.5449710629091095E-4</v>
      </c>
      <c r="F81">
        <v>1.9395751088233101E-2</v>
      </c>
      <c r="G81" t="s">
        <v>1295</v>
      </c>
      <c r="H81" t="s">
        <v>1295</v>
      </c>
      <c r="I81" t="s">
        <v>1295</v>
      </c>
      <c r="J81" t="s">
        <v>1295</v>
      </c>
      <c r="K81" t="s">
        <v>1295</v>
      </c>
      <c r="Q81" s="22"/>
    </row>
    <row r="82" spans="1:17">
      <c r="A82" s="22" t="s">
        <v>684</v>
      </c>
      <c r="B82">
        <v>314</v>
      </c>
      <c r="C82">
        <v>3.0972333171327202</v>
      </c>
      <c r="D82" t="s">
        <v>1294</v>
      </c>
      <c r="E82">
        <v>9.9496550614025102E-4</v>
      </c>
      <c r="F82">
        <v>2.6099744714394801E-2</v>
      </c>
      <c r="G82" t="s">
        <v>1295</v>
      </c>
      <c r="H82" t="s">
        <v>1295</v>
      </c>
      <c r="I82" t="s">
        <v>1295</v>
      </c>
      <c r="J82" t="s">
        <v>1295</v>
      </c>
      <c r="K82" t="s">
        <v>1295</v>
      </c>
      <c r="Q82" s="22"/>
    </row>
    <row r="83" spans="1:17">
      <c r="A83" s="22" t="s">
        <v>681</v>
      </c>
      <c r="B83">
        <v>4425</v>
      </c>
      <c r="C83">
        <v>3.0792998594835601</v>
      </c>
      <c r="D83" t="s">
        <v>1294</v>
      </c>
      <c r="E83">
        <v>7.5980287538359196E-4</v>
      </c>
      <c r="F83">
        <v>2.14519129873703E-2</v>
      </c>
      <c r="G83" t="s">
        <v>1541</v>
      </c>
      <c r="H83" t="s">
        <v>1296</v>
      </c>
      <c r="I83" t="s">
        <v>1341</v>
      </c>
      <c r="J83" t="s">
        <v>1295</v>
      </c>
      <c r="K83" t="s">
        <v>1542</v>
      </c>
      <c r="Q83" s="22"/>
    </row>
    <row r="84" spans="1:17">
      <c r="A84" s="22" t="s">
        <v>679</v>
      </c>
      <c r="B84">
        <v>246</v>
      </c>
      <c r="C84">
        <v>3.0639604446965101</v>
      </c>
      <c r="D84" t="s">
        <v>1294</v>
      </c>
      <c r="E84">
        <v>2.43676646330561E-3</v>
      </c>
      <c r="F84">
        <v>4.9944208728407401E-2</v>
      </c>
      <c r="G84" t="s">
        <v>1295</v>
      </c>
      <c r="H84" t="s">
        <v>1295</v>
      </c>
      <c r="I84" t="s">
        <v>1295</v>
      </c>
      <c r="J84" t="s">
        <v>1295</v>
      </c>
      <c r="K84" t="s">
        <v>1295</v>
      </c>
      <c r="Q84" s="22"/>
    </row>
    <row r="85" spans="1:17">
      <c r="A85" s="22" t="s">
        <v>673</v>
      </c>
      <c r="B85">
        <v>775</v>
      </c>
      <c r="C85">
        <v>3.0119031495373201</v>
      </c>
      <c r="D85" t="s">
        <v>1294</v>
      </c>
      <c r="E85">
        <v>1.3184122912559501E-3</v>
      </c>
      <c r="F85">
        <v>3.2076482745408599E-2</v>
      </c>
      <c r="G85" t="s">
        <v>1607</v>
      </c>
      <c r="H85" t="s">
        <v>1296</v>
      </c>
      <c r="I85" t="s">
        <v>1406</v>
      </c>
      <c r="J85" t="s">
        <v>1608</v>
      </c>
      <c r="K85" t="s">
        <v>1609</v>
      </c>
      <c r="Q85" s="22"/>
    </row>
    <row r="86" spans="1:17">
      <c r="A86" s="22" t="s">
        <v>671</v>
      </c>
      <c r="B86">
        <v>2437</v>
      </c>
      <c r="C86">
        <v>3.00730842197438</v>
      </c>
      <c r="D86" t="s">
        <v>1294</v>
      </c>
      <c r="E86">
        <v>8.3964984548994199E-4</v>
      </c>
      <c r="F86">
        <v>2.3191281716987099E-2</v>
      </c>
      <c r="G86" t="s">
        <v>1295</v>
      </c>
      <c r="H86" t="s">
        <v>1295</v>
      </c>
      <c r="I86" t="s">
        <v>1295</v>
      </c>
      <c r="J86" t="s">
        <v>1295</v>
      </c>
      <c r="K86" t="s">
        <v>1295</v>
      </c>
    </row>
    <row r="87" spans="1:17">
      <c r="A87" s="22" t="s">
        <v>669</v>
      </c>
      <c r="B87">
        <v>335</v>
      </c>
      <c r="C87">
        <v>3.0045510161093198</v>
      </c>
      <c r="D87" t="s">
        <v>1294</v>
      </c>
      <c r="E87">
        <v>1.2149222660461001E-3</v>
      </c>
      <c r="F87">
        <v>3.02303953244576E-2</v>
      </c>
      <c r="G87" t="s">
        <v>1295</v>
      </c>
      <c r="H87" t="s">
        <v>1295</v>
      </c>
      <c r="I87" t="s">
        <v>1295</v>
      </c>
      <c r="J87" t="s">
        <v>1295</v>
      </c>
      <c r="K87" t="s">
        <v>1295</v>
      </c>
    </row>
    <row r="88" spans="1:17">
      <c r="A88" s="22" t="s">
        <v>664</v>
      </c>
      <c r="B88">
        <v>247</v>
      </c>
      <c r="C88">
        <v>2.9826116275676</v>
      </c>
      <c r="D88" t="s">
        <v>1294</v>
      </c>
      <c r="E88">
        <v>1.6989544482050201E-3</v>
      </c>
      <c r="F88">
        <v>3.8684338891711502E-2</v>
      </c>
      <c r="G88" t="s">
        <v>1295</v>
      </c>
      <c r="H88" t="s">
        <v>1295</v>
      </c>
      <c r="I88" t="s">
        <v>1295</v>
      </c>
      <c r="J88" t="s">
        <v>1295</v>
      </c>
      <c r="K88" t="s">
        <v>1295</v>
      </c>
      <c r="Q88" s="22"/>
    </row>
    <row r="89" spans="1:17">
      <c r="A89" s="22" t="s">
        <v>663</v>
      </c>
      <c r="B89">
        <v>575</v>
      </c>
      <c r="C89">
        <v>2.98246999053206</v>
      </c>
      <c r="D89" t="s">
        <v>1294</v>
      </c>
      <c r="E89">
        <v>1.03927045454424E-3</v>
      </c>
      <c r="F89">
        <v>2.6966297363664599E-2</v>
      </c>
      <c r="G89" t="s">
        <v>1295</v>
      </c>
      <c r="H89" t="s">
        <v>1295</v>
      </c>
      <c r="I89" t="s">
        <v>1295</v>
      </c>
      <c r="J89" t="s">
        <v>1295</v>
      </c>
      <c r="K89" t="s">
        <v>1295</v>
      </c>
      <c r="Q89" s="22"/>
    </row>
    <row r="90" spans="1:17">
      <c r="A90" s="22" t="s">
        <v>662</v>
      </c>
      <c r="B90">
        <v>2005</v>
      </c>
      <c r="C90">
        <v>2.96761706727278</v>
      </c>
      <c r="D90" t="s">
        <v>1294</v>
      </c>
      <c r="E90">
        <v>1.11542697268684E-3</v>
      </c>
      <c r="F90">
        <v>2.8181691475307101E-2</v>
      </c>
      <c r="G90" t="s">
        <v>1295</v>
      </c>
      <c r="H90" t="s">
        <v>1295</v>
      </c>
      <c r="I90" t="s">
        <v>1295</v>
      </c>
      <c r="J90" t="s">
        <v>1295</v>
      </c>
      <c r="K90" t="s">
        <v>1552</v>
      </c>
      <c r="Q90" s="22"/>
    </row>
    <row r="91" spans="1:17">
      <c r="A91" s="22" t="s">
        <v>658</v>
      </c>
      <c r="B91">
        <v>1782</v>
      </c>
      <c r="C91">
        <v>2.94579619234052</v>
      </c>
      <c r="D91" t="s">
        <v>1294</v>
      </c>
      <c r="E91">
        <v>1.82809759354187E-3</v>
      </c>
      <c r="F91">
        <v>4.03656238385766E-2</v>
      </c>
      <c r="G91" t="s">
        <v>1548</v>
      </c>
      <c r="H91" t="s">
        <v>1379</v>
      </c>
      <c r="I91" t="s">
        <v>1309</v>
      </c>
      <c r="J91" t="s">
        <v>1549</v>
      </c>
      <c r="K91" t="s">
        <v>1637</v>
      </c>
      <c r="Q91" s="22"/>
    </row>
    <row r="92" spans="1:17">
      <c r="A92" s="22" t="s">
        <v>655</v>
      </c>
      <c r="B92">
        <v>865</v>
      </c>
      <c r="C92">
        <v>2.9188236609307299</v>
      </c>
      <c r="D92" t="s">
        <v>1294</v>
      </c>
      <c r="E92">
        <v>1.36346041236336E-3</v>
      </c>
      <c r="F92">
        <v>3.2852590492270101E-2</v>
      </c>
      <c r="G92" t="s">
        <v>1295</v>
      </c>
      <c r="H92" t="s">
        <v>1295</v>
      </c>
      <c r="I92" t="s">
        <v>1295</v>
      </c>
      <c r="J92" t="s">
        <v>1295</v>
      </c>
      <c r="K92" t="s">
        <v>1572</v>
      </c>
      <c r="Q92" s="22"/>
    </row>
    <row r="93" spans="1:17">
      <c r="A93" s="22" t="s">
        <v>653</v>
      </c>
      <c r="B93">
        <v>386</v>
      </c>
      <c r="C93">
        <v>2.8980951926189902</v>
      </c>
      <c r="D93" t="s">
        <v>1294</v>
      </c>
      <c r="E93">
        <v>1.3396918867203901E-3</v>
      </c>
      <c r="F93">
        <v>3.2497456020651898E-2</v>
      </c>
      <c r="G93" t="s">
        <v>1295</v>
      </c>
      <c r="H93" t="s">
        <v>1295</v>
      </c>
      <c r="I93" t="s">
        <v>1295</v>
      </c>
      <c r="J93" t="s">
        <v>1295</v>
      </c>
      <c r="K93" t="s">
        <v>1295</v>
      </c>
      <c r="Q93" s="22"/>
    </row>
    <row r="94" spans="1:17">
      <c r="A94" s="22" t="s">
        <v>651</v>
      </c>
      <c r="B94">
        <v>888</v>
      </c>
      <c r="C94">
        <v>2.8675816777763199</v>
      </c>
      <c r="D94" t="s">
        <v>1294</v>
      </c>
      <c r="E94">
        <v>2.11035503546066E-3</v>
      </c>
      <c r="F94">
        <v>4.5303667411572102E-2</v>
      </c>
      <c r="G94" t="s">
        <v>1295</v>
      </c>
      <c r="H94" t="s">
        <v>1295</v>
      </c>
      <c r="I94" t="s">
        <v>1295</v>
      </c>
      <c r="J94" t="s">
        <v>1295</v>
      </c>
      <c r="K94" t="s">
        <v>1295</v>
      </c>
      <c r="Q94" s="22"/>
    </row>
    <row r="95" spans="1:17">
      <c r="A95" s="22" t="s">
        <v>647</v>
      </c>
      <c r="B95">
        <v>218</v>
      </c>
      <c r="C95">
        <v>2.8496088330207798</v>
      </c>
      <c r="D95" t="s">
        <v>1294</v>
      </c>
      <c r="E95">
        <v>1.40049567558795E-3</v>
      </c>
      <c r="F95">
        <v>3.3033594588643501E-2</v>
      </c>
      <c r="G95" t="s">
        <v>1295</v>
      </c>
      <c r="H95" t="s">
        <v>1295</v>
      </c>
      <c r="I95" t="s">
        <v>1295</v>
      </c>
      <c r="J95" t="s">
        <v>1295</v>
      </c>
      <c r="K95" t="s">
        <v>1295</v>
      </c>
    </row>
    <row r="96" spans="1:17">
      <c r="A96" s="22" t="s">
        <v>475</v>
      </c>
      <c r="B96">
        <v>1141</v>
      </c>
      <c r="C96">
        <v>2.7977889182492701</v>
      </c>
      <c r="D96" t="s">
        <v>1294</v>
      </c>
      <c r="E96">
        <v>1.70426068147043E-3</v>
      </c>
      <c r="F96">
        <v>3.8738022202696502E-2</v>
      </c>
      <c r="G96" t="s">
        <v>1295</v>
      </c>
      <c r="H96" t="s">
        <v>1295</v>
      </c>
      <c r="I96" t="s">
        <v>1295</v>
      </c>
      <c r="J96" t="s">
        <v>1295</v>
      </c>
      <c r="K96" t="s">
        <v>1295</v>
      </c>
      <c r="Q96" s="22"/>
    </row>
    <row r="97" spans="1:17">
      <c r="A97" s="22" t="s">
        <v>644</v>
      </c>
      <c r="B97">
        <v>647</v>
      </c>
      <c r="C97">
        <v>2.7801632134394798</v>
      </c>
      <c r="D97" t="s">
        <v>1294</v>
      </c>
      <c r="E97">
        <v>1.8959485139059299E-3</v>
      </c>
      <c r="F97">
        <v>4.17002872360984E-2</v>
      </c>
      <c r="G97" t="s">
        <v>1295</v>
      </c>
      <c r="H97" t="s">
        <v>1295</v>
      </c>
      <c r="I97" t="s">
        <v>1295</v>
      </c>
      <c r="J97" t="s">
        <v>1295</v>
      </c>
      <c r="K97" t="s">
        <v>1295</v>
      </c>
      <c r="Q97" s="22"/>
    </row>
    <row r="98" spans="1:17">
      <c r="A98" s="22" t="s">
        <v>642</v>
      </c>
      <c r="B98">
        <v>2057</v>
      </c>
      <c r="C98">
        <v>2.7535035731136799</v>
      </c>
      <c r="D98" t="s">
        <v>1294</v>
      </c>
      <c r="E98">
        <v>2.2896667108372498E-3</v>
      </c>
      <c r="F98">
        <v>4.7422450730919198E-2</v>
      </c>
      <c r="G98" t="s">
        <v>1548</v>
      </c>
      <c r="H98" t="s">
        <v>1379</v>
      </c>
      <c r="I98" t="s">
        <v>1309</v>
      </c>
      <c r="J98" t="s">
        <v>1549</v>
      </c>
      <c r="K98" t="s">
        <v>1550</v>
      </c>
      <c r="Q98" s="22"/>
    </row>
    <row r="99" spans="1:17">
      <c r="A99" s="22" t="s">
        <v>641</v>
      </c>
      <c r="B99">
        <v>3231</v>
      </c>
      <c r="C99">
        <v>2.73570452634966</v>
      </c>
      <c r="D99" t="s">
        <v>1294</v>
      </c>
      <c r="E99">
        <v>2.1428462876445201E-3</v>
      </c>
      <c r="F99">
        <v>4.5822802349632E-2</v>
      </c>
      <c r="G99" t="s">
        <v>1346</v>
      </c>
      <c r="H99" t="s">
        <v>1295</v>
      </c>
      <c r="I99" t="s">
        <v>1295</v>
      </c>
      <c r="J99" t="s">
        <v>1295</v>
      </c>
      <c r="K99" t="s">
        <v>1347</v>
      </c>
      <c r="Q99" s="22"/>
    </row>
    <row r="100" spans="1:17">
      <c r="A100" s="22" t="s">
        <v>640</v>
      </c>
      <c r="B100">
        <v>1722</v>
      </c>
      <c r="C100">
        <v>2.7211227177609199</v>
      </c>
      <c r="D100" t="s">
        <v>1294</v>
      </c>
      <c r="E100">
        <v>2.3309932234428202E-3</v>
      </c>
      <c r="F100">
        <v>4.8101448643337798E-2</v>
      </c>
      <c r="G100" t="s">
        <v>1348</v>
      </c>
      <c r="H100" t="s">
        <v>1296</v>
      </c>
      <c r="I100" t="s">
        <v>1295</v>
      </c>
      <c r="J100" t="s">
        <v>1295</v>
      </c>
      <c r="K100" t="s">
        <v>1349</v>
      </c>
      <c r="Q100" s="22"/>
    </row>
    <row r="101" spans="1:17">
      <c r="A101" s="22" t="s">
        <v>639</v>
      </c>
      <c r="B101">
        <v>1993</v>
      </c>
      <c r="C101">
        <v>2.7055195463158999</v>
      </c>
      <c r="D101" t="s">
        <v>1294</v>
      </c>
      <c r="E101">
        <v>2.3278699351744498E-3</v>
      </c>
      <c r="F101">
        <v>4.80621611445603E-2</v>
      </c>
      <c r="G101" t="s">
        <v>1295</v>
      </c>
      <c r="H101" t="s">
        <v>1295</v>
      </c>
      <c r="I101" t="s">
        <v>1295</v>
      </c>
      <c r="J101" t="s">
        <v>1295</v>
      </c>
      <c r="K101" t="s">
        <v>1295</v>
      </c>
      <c r="Q101" s="22"/>
    </row>
    <row r="102" spans="1:17">
      <c r="A102" s="22" t="s">
        <v>637</v>
      </c>
      <c r="B102">
        <v>868</v>
      </c>
      <c r="C102">
        <v>-2.6918826333629098</v>
      </c>
      <c r="D102" t="s">
        <v>1385</v>
      </c>
      <c r="E102">
        <v>2.3808540837347899E-3</v>
      </c>
      <c r="F102">
        <v>4.89509561065848E-2</v>
      </c>
      <c r="G102" t="s">
        <v>1295</v>
      </c>
      <c r="H102" t="s">
        <v>1295</v>
      </c>
      <c r="I102" t="s">
        <v>1295</v>
      </c>
      <c r="J102" t="s">
        <v>1295</v>
      </c>
      <c r="K102" t="s">
        <v>1295</v>
      </c>
      <c r="Q102" s="22"/>
    </row>
    <row r="103" spans="1:17">
      <c r="A103" s="22" t="s">
        <v>636</v>
      </c>
      <c r="B103">
        <v>3674</v>
      </c>
      <c r="C103">
        <v>-2.6962261021749998</v>
      </c>
      <c r="D103" t="s">
        <v>1385</v>
      </c>
      <c r="E103">
        <v>2.3448980116953198E-3</v>
      </c>
      <c r="F103">
        <v>4.8312498814929203E-2</v>
      </c>
      <c r="G103" t="s">
        <v>1295</v>
      </c>
      <c r="H103" t="s">
        <v>1295</v>
      </c>
      <c r="I103" t="s">
        <v>1295</v>
      </c>
      <c r="J103" t="s">
        <v>1295</v>
      </c>
      <c r="K103" t="s">
        <v>1499</v>
      </c>
      <c r="Q103" s="22"/>
    </row>
    <row r="104" spans="1:17">
      <c r="A104" s="22" t="s">
        <v>633</v>
      </c>
      <c r="B104">
        <v>667</v>
      </c>
      <c r="C104">
        <v>-2.7094680299343699</v>
      </c>
      <c r="D104" t="s">
        <v>1385</v>
      </c>
      <c r="E104">
        <v>2.3067411179637501E-3</v>
      </c>
      <c r="F104">
        <v>4.76508880625909E-2</v>
      </c>
      <c r="G104" t="s">
        <v>1295</v>
      </c>
      <c r="H104" t="s">
        <v>1295</v>
      </c>
      <c r="I104" t="s">
        <v>1295</v>
      </c>
      <c r="J104" t="s">
        <v>1295</v>
      </c>
      <c r="K104" t="s">
        <v>1295</v>
      </c>
      <c r="Q104" s="22"/>
    </row>
    <row r="105" spans="1:17">
      <c r="A105" s="22" t="s">
        <v>632</v>
      </c>
      <c r="B105">
        <v>208</v>
      </c>
      <c r="C105">
        <v>-2.7126262980992002</v>
      </c>
      <c r="D105" t="s">
        <v>1385</v>
      </c>
      <c r="E105">
        <v>2.3376186495224801E-3</v>
      </c>
      <c r="F105">
        <v>4.8212925930025699E-2</v>
      </c>
      <c r="G105" t="s">
        <v>1295</v>
      </c>
      <c r="H105" t="s">
        <v>1295</v>
      </c>
      <c r="I105" t="s">
        <v>1295</v>
      </c>
      <c r="J105" t="s">
        <v>1295</v>
      </c>
      <c r="K105" t="s">
        <v>1295</v>
      </c>
      <c r="Q105" s="22"/>
    </row>
    <row r="106" spans="1:17">
      <c r="A106" s="22" t="s">
        <v>630</v>
      </c>
      <c r="B106">
        <v>3640</v>
      </c>
      <c r="C106">
        <v>-2.7132739140700401</v>
      </c>
      <c r="D106" t="s">
        <v>1385</v>
      </c>
      <c r="E106">
        <v>2.25766307857099E-3</v>
      </c>
      <c r="F106">
        <v>4.6858100357449597E-2</v>
      </c>
      <c r="G106" t="s">
        <v>1497</v>
      </c>
      <c r="H106" t="s">
        <v>1330</v>
      </c>
      <c r="I106" t="s">
        <v>1312</v>
      </c>
      <c r="J106" t="s">
        <v>1295</v>
      </c>
      <c r="K106" t="s">
        <v>1498</v>
      </c>
      <c r="Q106" s="22"/>
    </row>
    <row r="107" spans="1:17">
      <c r="A107" s="22" t="s">
        <v>628</v>
      </c>
      <c r="B107">
        <v>1118</v>
      </c>
      <c r="C107">
        <v>-2.7152700226997299</v>
      </c>
      <c r="D107" t="s">
        <v>1385</v>
      </c>
      <c r="E107">
        <v>2.2297785970148299E-3</v>
      </c>
      <c r="F107">
        <v>4.63525810246532E-2</v>
      </c>
      <c r="G107" t="s">
        <v>1295</v>
      </c>
      <c r="H107" t="s">
        <v>1295</v>
      </c>
      <c r="I107" t="s">
        <v>1295</v>
      </c>
      <c r="J107" t="s">
        <v>1295</v>
      </c>
      <c r="K107" t="s">
        <v>1295</v>
      </c>
    </row>
    <row r="108" spans="1:17">
      <c r="A108" s="22" t="s">
        <v>627</v>
      </c>
      <c r="B108">
        <v>1456</v>
      </c>
      <c r="C108">
        <v>-2.7162169100788902</v>
      </c>
      <c r="D108" t="s">
        <v>1385</v>
      </c>
      <c r="E108">
        <v>2.2596677568761298E-3</v>
      </c>
      <c r="F108">
        <v>4.6875023668166198E-2</v>
      </c>
      <c r="G108" t="s">
        <v>1295</v>
      </c>
      <c r="H108" t="s">
        <v>1295</v>
      </c>
      <c r="I108" t="s">
        <v>1295</v>
      </c>
      <c r="J108" t="s">
        <v>1295</v>
      </c>
      <c r="K108" t="s">
        <v>1295</v>
      </c>
      <c r="Q108" s="22"/>
    </row>
    <row r="109" spans="1:17">
      <c r="A109" s="22" t="s">
        <v>626</v>
      </c>
      <c r="B109">
        <v>2307</v>
      </c>
      <c r="C109">
        <v>-2.7166159222916799</v>
      </c>
      <c r="D109" t="s">
        <v>1385</v>
      </c>
      <c r="E109">
        <v>2.2007444161970999E-3</v>
      </c>
      <c r="F109">
        <v>4.6174680360945901E-2</v>
      </c>
      <c r="G109" t="s">
        <v>1495</v>
      </c>
      <c r="H109" t="s">
        <v>1295</v>
      </c>
      <c r="I109" t="s">
        <v>1353</v>
      </c>
      <c r="J109" t="s">
        <v>1295</v>
      </c>
      <c r="K109" t="s">
        <v>1496</v>
      </c>
      <c r="Q109" s="22"/>
    </row>
    <row r="110" spans="1:17">
      <c r="A110" s="22" t="s">
        <v>625</v>
      </c>
      <c r="B110">
        <v>1139</v>
      </c>
      <c r="C110">
        <v>-2.72322219937795</v>
      </c>
      <c r="D110" t="s">
        <v>1385</v>
      </c>
      <c r="E110">
        <v>2.2150820383874401E-3</v>
      </c>
      <c r="F110">
        <v>4.6174680360945901E-2</v>
      </c>
      <c r="G110" t="s">
        <v>1295</v>
      </c>
      <c r="H110" t="s">
        <v>1295</v>
      </c>
      <c r="I110" t="s">
        <v>1295</v>
      </c>
      <c r="J110" t="s">
        <v>1295</v>
      </c>
      <c r="K110" t="s">
        <v>1295</v>
      </c>
      <c r="Q110" s="22"/>
    </row>
    <row r="111" spans="1:17">
      <c r="A111" s="22" t="s">
        <v>624</v>
      </c>
      <c r="B111">
        <v>1238</v>
      </c>
      <c r="C111">
        <v>-2.7247132298892298</v>
      </c>
      <c r="D111" t="s">
        <v>1385</v>
      </c>
      <c r="E111">
        <v>2.12218125226791E-3</v>
      </c>
      <c r="F111">
        <v>4.5507971641396798E-2</v>
      </c>
      <c r="G111" t="s">
        <v>1491</v>
      </c>
      <c r="H111" t="s">
        <v>1492</v>
      </c>
      <c r="I111" t="s">
        <v>1493</v>
      </c>
      <c r="J111" t="s">
        <v>1366</v>
      </c>
      <c r="K111" t="s">
        <v>1494</v>
      </c>
    </row>
    <row r="112" spans="1:17">
      <c r="A112" s="22" t="s">
        <v>623</v>
      </c>
      <c r="B112">
        <v>1541</v>
      </c>
      <c r="C112">
        <v>-2.7257036566241499</v>
      </c>
      <c r="D112" t="s">
        <v>1385</v>
      </c>
      <c r="E112">
        <v>2.4398986370165001E-3</v>
      </c>
      <c r="F112">
        <v>4.9982414178465898E-2</v>
      </c>
      <c r="G112" t="s">
        <v>1622</v>
      </c>
      <c r="H112" t="s">
        <v>1295</v>
      </c>
      <c r="I112" t="s">
        <v>1295</v>
      </c>
      <c r="J112" t="s">
        <v>1295</v>
      </c>
      <c r="K112" t="s">
        <v>1623</v>
      </c>
    </row>
    <row r="113" spans="1:17">
      <c r="A113" s="22" t="s">
        <v>622</v>
      </c>
      <c r="B113">
        <v>1879</v>
      </c>
      <c r="C113">
        <v>-2.7270211559852302</v>
      </c>
      <c r="D113" t="s">
        <v>1385</v>
      </c>
      <c r="E113">
        <v>2.1548853677915299E-3</v>
      </c>
      <c r="F113">
        <v>4.6009020523366903E-2</v>
      </c>
      <c r="G113" t="s">
        <v>1489</v>
      </c>
      <c r="H113" t="s">
        <v>1296</v>
      </c>
      <c r="I113" t="s">
        <v>1318</v>
      </c>
      <c r="J113" t="s">
        <v>1311</v>
      </c>
      <c r="K113" t="s">
        <v>1490</v>
      </c>
      <c r="Q113" s="22"/>
    </row>
    <row r="114" spans="1:17">
      <c r="A114" s="22" t="s">
        <v>619</v>
      </c>
      <c r="B114">
        <v>1697</v>
      </c>
      <c r="C114">
        <v>-2.7273569696396298</v>
      </c>
      <c r="D114" t="s">
        <v>1385</v>
      </c>
      <c r="E114">
        <v>2.1973168845520301E-3</v>
      </c>
      <c r="F114">
        <v>4.6174680360945901E-2</v>
      </c>
      <c r="G114" t="s">
        <v>1295</v>
      </c>
      <c r="H114" t="s">
        <v>1295</v>
      </c>
      <c r="I114" t="s">
        <v>1295</v>
      </c>
      <c r="J114" t="s">
        <v>1295</v>
      </c>
      <c r="K114" t="s">
        <v>1524</v>
      </c>
      <c r="Q114" s="22"/>
    </row>
    <row r="115" spans="1:17">
      <c r="A115" s="22" t="s">
        <v>617</v>
      </c>
      <c r="B115">
        <v>2585</v>
      </c>
      <c r="C115">
        <v>-2.73022437420313</v>
      </c>
      <c r="D115" t="s">
        <v>1385</v>
      </c>
      <c r="E115">
        <v>2.0918902203662499E-3</v>
      </c>
      <c r="F115">
        <v>4.5103808066474502E-2</v>
      </c>
      <c r="G115" t="s">
        <v>1487</v>
      </c>
      <c r="H115" t="s">
        <v>1295</v>
      </c>
      <c r="I115" t="s">
        <v>1318</v>
      </c>
      <c r="J115" t="s">
        <v>1295</v>
      </c>
      <c r="K115" t="s">
        <v>1488</v>
      </c>
      <c r="Q115" s="22"/>
    </row>
    <row r="116" spans="1:17">
      <c r="A116" s="22" t="s">
        <v>616</v>
      </c>
      <c r="B116">
        <v>2385</v>
      </c>
      <c r="C116">
        <v>-2.73906358530613</v>
      </c>
      <c r="D116" t="s">
        <v>1385</v>
      </c>
      <c r="E116">
        <v>2.0270652854093899E-3</v>
      </c>
      <c r="F116">
        <v>4.4019146644146398E-2</v>
      </c>
      <c r="G116" t="s">
        <v>1485</v>
      </c>
      <c r="H116" t="s">
        <v>1295</v>
      </c>
      <c r="I116" t="s">
        <v>1295</v>
      </c>
      <c r="J116" t="s">
        <v>1295</v>
      </c>
      <c r="K116" t="s">
        <v>1486</v>
      </c>
      <c r="Q116" s="22"/>
    </row>
    <row r="117" spans="1:17">
      <c r="A117" s="22" t="s">
        <v>614</v>
      </c>
      <c r="B117">
        <v>2018</v>
      </c>
      <c r="C117">
        <v>-2.74023504872034</v>
      </c>
      <c r="D117" t="s">
        <v>1385</v>
      </c>
      <c r="E117">
        <v>2.0605713550745299E-3</v>
      </c>
      <c r="F117">
        <v>4.4574840498851701E-2</v>
      </c>
      <c r="G117" t="s">
        <v>1481</v>
      </c>
      <c r="H117" t="s">
        <v>1295</v>
      </c>
      <c r="I117" t="s">
        <v>1482</v>
      </c>
      <c r="J117" t="s">
        <v>1483</v>
      </c>
      <c r="K117" t="s">
        <v>1484</v>
      </c>
      <c r="Q117" s="22"/>
    </row>
    <row r="118" spans="1:17">
      <c r="A118" s="22" t="s">
        <v>613</v>
      </c>
      <c r="B118">
        <v>834</v>
      </c>
      <c r="C118">
        <v>-2.7489675675475298</v>
      </c>
      <c r="D118" t="s">
        <v>1385</v>
      </c>
      <c r="E118">
        <v>2.01846493535871E-3</v>
      </c>
      <c r="F118">
        <v>4.3880737430903698E-2</v>
      </c>
      <c r="G118" t="s">
        <v>1295</v>
      </c>
      <c r="H118" t="s">
        <v>1295</v>
      </c>
      <c r="I118" t="s">
        <v>1295</v>
      </c>
      <c r="J118" t="s">
        <v>1295</v>
      </c>
      <c r="K118" t="s">
        <v>1502</v>
      </c>
      <c r="Q118" s="22"/>
    </row>
    <row r="119" spans="1:17">
      <c r="A119" s="22" t="s">
        <v>611</v>
      </c>
      <c r="B119">
        <v>3872</v>
      </c>
      <c r="C119">
        <v>-2.7539975041461102</v>
      </c>
      <c r="D119" t="s">
        <v>1385</v>
      </c>
      <c r="E119">
        <v>1.9843561393986099E-3</v>
      </c>
      <c r="F119">
        <v>4.3258524822044703E-2</v>
      </c>
      <c r="G119" t="s">
        <v>1519</v>
      </c>
      <c r="H119" t="s">
        <v>1295</v>
      </c>
      <c r="I119" t="s">
        <v>1520</v>
      </c>
      <c r="J119" t="s">
        <v>1295</v>
      </c>
      <c r="K119" t="s">
        <v>1521</v>
      </c>
      <c r="Q119" s="22"/>
    </row>
    <row r="120" spans="1:17">
      <c r="A120" s="22" t="s">
        <v>609</v>
      </c>
      <c r="B120">
        <v>1554</v>
      </c>
      <c r="C120">
        <v>-2.75781414091009</v>
      </c>
      <c r="D120" t="s">
        <v>1385</v>
      </c>
      <c r="E120">
        <v>1.9128960682023299E-3</v>
      </c>
      <c r="F120">
        <v>4.1914414019654303E-2</v>
      </c>
      <c r="G120" t="s">
        <v>1295</v>
      </c>
      <c r="H120" t="s">
        <v>1295</v>
      </c>
      <c r="I120" t="s">
        <v>1295</v>
      </c>
      <c r="J120" t="s">
        <v>1295</v>
      </c>
      <c r="K120" t="s">
        <v>1295</v>
      </c>
      <c r="Q120" s="22"/>
    </row>
    <row r="121" spans="1:17">
      <c r="A121" s="22" t="s">
        <v>606</v>
      </c>
      <c r="B121">
        <v>1676</v>
      </c>
      <c r="C121">
        <v>-2.7603405141757502</v>
      </c>
      <c r="D121" t="s">
        <v>1385</v>
      </c>
      <c r="E121">
        <v>2.0038303804228801E-3</v>
      </c>
      <c r="F121">
        <v>4.3610696087237603E-2</v>
      </c>
      <c r="G121" t="s">
        <v>1295</v>
      </c>
      <c r="H121" t="s">
        <v>1295</v>
      </c>
      <c r="I121" t="s">
        <v>1295</v>
      </c>
      <c r="J121" t="s">
        <v>1295</v>
      </c>
      <c r="K121" t="s">
        <v>1568</v>
      </c>
      <c r="Q121" s="22"/>
    </row>
    <row r="122" spans="1:17">
      <c r="A122" s="22" t="s">
        <v>603</v>
      </c>
      <c r="B122">
        <v>2692</v>
      </c>
      <c r="C122">
        <v>-2.7679107491360702</v>
      </c>
      <c r="D122" t="s">
        <v>1385</v>
      </c>
      <c r="E122">
        <v>1.8622003911559399E-3</v>
      </c>
      <c r="F122">
        <v>4.10496455352461E-2</v>
      </c>
      <c r="G122" t="s">
        <v>1295</v>
      </c>
      <c r="H122" t="s">
        <v>1295</v>
      </c>
      <c r="I122" t="s">
        <v>1295</v>
      </c>
      <c r="J122" t="s">
        <v>1295</v>
      </c>
      <c r="K122" t="s">
        <v>1295</v>
      </c>
      <c r="Q122" s="22"/>
    </row>
    <row r="123" spans="1:17">
      <c r="A123" s="22" t="s">
        <v>601</v>
      </c>
      <c r="B123">
        <v>1944</v>
      </c>
      <c r="C123">
        <v>-2.7843806516135401</v>
      </c>
      <c r="D123" t="s">
        <v>1385</v>
      </c>
      <c r="E123">
        <v>1.7575015213231299E-3</v>
      </c>
      <c r="F123">
        <v>3.9157809475087402E-2</v>
      </c>
      <c r="G123" t="s">
        <v>1295</v>
      </c>
      <c r="H123" t="s">
        <v>1295</v>
      </c>
      <c r="I123" t="s">
        <v>1295</v>
      </c>
      <c r="J123" t="s">
        <v>1295</v>
      </c>
      <c r="K123" t="s">
        <v>1479</v>
      </c>
      <c r="Q123" s="22"/>
    </row>
    <row r="124" spans="1:17">
      <c r="A124" s="22" t="s">
        <v>600</v>
      </c>
      <c r="B124">
        <v>1627</v>
      </c>
      <c r="C124">
        <v>-2.7904521706012599</v>
      </c>
      <c r="D124" t="s">
        <v>1385</v>
      </c>
      <c r="E124">
        <v>1.7056824074904501E-3</v>
      </c>
      <c r="F124">
        <v>3.8747992166471797E-2</v>
      </c>
      <c r="G124" t="s">
        <v>1295</v>
      </c>
      <c r="H124" t="s">
        <v>1295</v>
      </c>
      <c r="I124" t="s">
        <v>1295</v>
      </c>
      <c r="J124" t="s">
        <v>1295</v>
      </c>
      <c r="K124" t="s">
        <v>1295</v>
      </c>
      <c r="Q124" s="22"/>
    </row>
    <row r="125" spans="1:17">
      <c r="A125" s="22" t="s">
        <v>598</v>
      </c>
      <c r="B125">
        <v>3040</v>
      </c>
      <c r="C125">
        <v>-2.79232291605306</v>
      </c>
      <c r="D125" t="s">
        <v>1385</v>
      </c>
      <c r="E125">
        <v>1.7013228339753199E-3</v>
      </c>
      <c r="F125">
        <v>3.8693559248876797E-2</v>
      </c>
      <c r="G125" t="s">
        <v>1477</v>
      </c>
      <c r="H125" t="s">
        <v>1295</v>
      </c>
      <c r="I125" t="s">
        <v>1295</v>
      </c>
      <c r="J125" t="s">
        <v>1313</v>
      </c>
      <c r="K125" t="s">
        <v>1478</v>
      </c>
      <c r="Q125" s="22"/>
    </row>
    <row r="126" spans="1:17">
      <c r="A126" s="22" t="s">
        <v>597</v>
      </c>
      <c r="B126">
        <v>863</v>
      </c>
      <c r="C126">
        <v>-2.7961108296219002</v>
      </c>
      <c r="D126" t="s">
        <v>1385</v>
      </c>
      <c r="E126">
        <v>2.0217309378602901E-3</v>
      </c>
      <c r="F126">
        <v>4.3927510024710903E-2</v>
      </c>
      <c r="G126" t="s">
        <v>1631</v>
      </c>
      <c r="H126" t="s">
        <v>1299</v>
      </c>
      <c r="I126" t="s">
        <v>1528</v>
      </c>
      <c r="J126" t="s">
        <v>1295</v>
      </c>
      <c r="K126" t="s">
        <v>1632</v>
      </c>
      <c r="Q126" s="22"/>
    </row>
    <row r="127" spans="1:17">
      <c r="A127" s="22" t="s">
        <v>594</v>
      </c>
      <c r="B127">
        <v>2539</v>
      </c>
      <c r="C127">
        <v>-2.8006475280382701</v>
      </c>
      <c r="D127" t="s">
        <v>1385</v>
      </c>
      <c r="E127">
        <v>1.6435324304310899E-3</v>
      </c>
      <c r="F127">
        <v>3.76398531162178E-2</v>
      </c>
      <c r="G127" t="s">
        <v>1473</v>
      </c>
      <c r="H127" t="s">
        <v>1382</v>
      </c>
      <c r="I127" t="s">
        <v>1474</v>
      </c>
      <c r="J127" t="s">
        <v>1475</v>
      </c>
      <c r="K127" t="s">
        <v>1476</v>
      </c>
    </row>
    <row r="128" spans="1:17">
      <c r="A128" s="22" t="s">
        <v>591</v>
      </c>
      <c r="B128">
        <v>923</v>
      </c>
      <c r="C128">
        <v>-2.80119293092176</v>
      </c>
      <c r="D128" t="s">
        <v>1385</v>
      </c>
      <c r="E128">
        <v>1.76885380992851E-3</v>
      </c>
      <c r="F128">
        <v>3.92775234166323E-2</v>
      </c>
      <c r="G128" t="s">
        <v>1295</v>
      </c>
      <c r="H128" t="s">
        <v>1295</v>
      </c>
      <c r="I128" t="s">
        <v>1295</v>
      </c>
      <c r="J128" t="s">
        <v>1295</v>
      </c>
      <c r="K128" t="s">
        <v>1295</v>
      </c>
      <c r="Q128" s="22"/>
    </row>
    <row r="129" spans="1:17">
      <c r="A129" s="22" t="s">
        <v>590</v>
      </c>
      <c r="B129">
        <v>1274</v>
      </c>
      <c r="C129">
        <v>-2.8188234059929198</v>
      </c>
      <c r="D129" t="s">
        <v>1385</v>
      </c>
      <c r="E129">
        <v>2.0429836503162201E-3</v>
      </c>
      <c r="F129">
        <v>4.42745566386595E-2</v>
      </c>
      <c r="G129" t="s">
        <v>1295</v>
      </c>
      <c r="H129" t="s">
        <v>1295</v>
      </c>
      <c r="I129" t="s">
        <v>1295</v>
      </c>
      <c r="J129" t="s">
        <v>1295</v>
      </c>
      <c r="K129" t="s">
        <v>1295</v>
      </c>
      <c r="Q129" s="22"/>
    </row>
    <row r="130" spans="1:17">
      <c r="A130" s="22" t="s">
        <v>588</v>
      </c>
      <c r="B130">
        <v>2080</v>
      </c>
      <c r="C130">
        <v>-2.8229515025315899</v>
      </c>
      <c r="D130" t="s">
        <v>1385</v>
      </c>
      <c r="E130">
        <v>1.5730383247947999E-3</v>
      </c>
      <c r="F130">
        <v>3.6172539401086397E-2</v>
      </c>
      <c r="G130" t="s">
        <v>1511</v>
      </c>
      <c r="H130" t="s">
        <v>1295</v>
      </c>
      <c r="I130" t="s">
        <v>1512</v>
      </c>
      <c r="J130" t="s">
        <v>1429</v>
      </c>
      <c r="K130" t="s">
        <v>1513</v>
      </c>
      <c r="Q130" s="22"/>
    </row>
    <row r="131" spans="1:17">
      <c r="A131" s="22" t="s">
        <v>587</v>
      </c>
      <c r="B131">
        <v>1006</v>
      </c>
      <c r="C131">
        <v>-2.82299245869747</v>
      </c>
      <c r="D131" t="s">
        <v>1385</v>
      </c>
      <c r="E131">
        <v>1.5237241642323701E-3</v>
      </c>
      <c r="F131">
        <v>3.5327096593561501E-2</v>
      </c>
      <c r="G131" t="s">
        <v>1471</v>
      </c>
      <c r="H131" t="s">
        <v>1299</v>
      </c>
      <c r="I131" t="s">
        <v>1295</v>
      </c>
      <c r="J131" t="s">
        <v>1295</v>
      </c>
      <c r="K131" t="s">
        <v>1472</v>
      </c>
      <c r="Q131" s="22"/>
    </row>
    <row r="132" spans="1:17">
      <c r="A132" s="22" t="s">
        <v>584</v>
      </c>
      <c r="B132">
        <v>3110</v>
      </c>
      <c r="C132">
        <v>-2.8259537292364398</v>
      </c>
      <c r="D132" t="s">
        <v>1385</v>
      </c>
      <c r="E132">
        <v>1.70130788561462E-3</v>
      </c>
      <c r="F132">
        <v>3.8693559248876797E-2</v>
      </c>
      <c r="G132" t="s">
        <v>1295</v>
      </c>
      <c r="H132" t="s">
        <v>1295</v>
      </c>
      <c r="I132" t="s">
        <v>1295</v>
      </c>
      <c r="J132" t="s">
        <v>1295</v>
      </c>
      <c r="K132" t="s">
        <v>1578</v>
      </c>
    </row>
    <row r="133" spans="1:17">
      <c r="A133" s="22" t="s">
        <v>583</v>
      </c>
      <c r="B133">
        <v>883</v>
      </c>
      <c r="C133">
        <v>-2.8326656090691502</v>
      </c>
      <c r="D133" t="s">
        <v>1385</v>
      </c>
      <c r="E133">
        <v>2.1040204084969202E-3</v>
      </c>
      <c r="F133">
        <v>4.52519635190895E-2</v>
      </c>
      <c r="G133" t="s">
        <v>1295</v>
      </c>
      <c r="H133" t="s">
        <v>1295</v>
      </c>
      <c r="I133" t="s">
        <v>1295</v>
      </c>
      <c r="J133" t="s">
        <v>1295</v>
      </c>
      <c r="K133" t="s">
        <v>1295</v>
      </c>
    </row>
    <row r="134" spans="1:17">
      <c r="A134" s="22" t="s">
        <v>582</v>
      </c>
      <c r="B134">
        <v>365</v>
      </c>
      <c r="C134">
        <v>-2.83678147006112</v>
      </c>
      <c r="D134" t="s">
        <v>1385</v>
      </c>
      <c r="E134">
        <v>1.5468969265701299E-3</v>
      </c>
      <c r="F134">
        <v>3.5789315775481501E-2</v>
      </c>
      <c r="G134" t="s">
        <v>1295</v>
      </c>
      <c r="H134" t="s">
        <v>1295</v>
      </c>
      <c r="I134" t="s">
        <v>1295</v>
      </c>
      <c r="J134" t="s">
        <v>1295</v>
      </c>
      <c r="K134" t="s">
        <v>1295</v>
      </c>
      <c r="Q134" s="22"/>
    </row>
    <row r="135" spans="1:17">
      <c r="A135" s="22" t="s">
        <v>581</v>
      </c>
      <c r="B135">
        <v>843</v>
      </c>
      <c r="C135">
        <v>-2.8481077859275699</v>
      </c>
      <c r="D135" t="s">
        <v>1385</v>
      </c>
      <c r="E135">
        <v>1.71493244472425E-3</v>
      </c>
      <c r="F135">
        <v>3.8935683972558498E-2</v>
      </c>
      <c r="G135" t="s">
        <v>1295</v>
      </c>
      <c r="H135" t="s">
        <v>1295</v>
      </c>
      <c r="I135" t="s">
        <v>1295</v>
      </c>
      <c r="J135" t="s">
        <v>1295</v>
      </c>
      <c r="K135" t="s">
        <v>1295</v>
      </c>
      <c r="Q135" s="22"/>
    </row>
    <row r="136" spans="1:17">
      <c r="A136" s="22" t="s">
        <v>580</v>
      </c>
      <c r="B136">
        <v>2302</v>
      </c>
      <c r="C136">
        <v>-2.8525780740230098</v>
      </c>
      <c r="D136" t="s">
        <v>1385</v>
      </c>
      <c r="E136">
        <v>1.3782070099883901E-3</v>
      </c>
      <c r="F136">
        <v>3.2852590492270101E-2</v>
      </c>
      <c r="G136" t="s">
        <v>1295</v>
      </c>
      <c r="H136" t="s">
        <v>1295</v>
      </c>
      <c r="I136" t="s">
        <v>1295</v>
      </c>
      <c r="J136" t="s">
        <v>1295</v>
      </c>
      <c r="K136" t="s">
        <v>1470</v>
      </c>
      <c r="Q136" s="22"/>
    </row>
    <row r="137" spans="1:17">
      <c r="A137" s="22" t="s">
        <v>579</v>
      </c>
      <c r="B137">
        <v>1643</v>
      </c>
      <c r="C137">
        <v>-2.85441700098038</v>
      </c>
      <c r="D137" t="s">
        <v>1385</v>
      </c>
      <c r="E137">
        <v>1.3972392666963501E-3</v>
      </c>
      <c r="F137">
        <v>3.29765200344731E-2</v>
      </c>
      <c r="G137" t="s">
        <v>1468</v>
      </c>
      <c r="H137" t="s">
        <v>1295</v>
      </c>
      <c r="I137" t="s">
        <v>1295</v>
      </c>
      <c r="J137" t="s">
        <v>1313</v>
      </c>
      <c r="K137" t="s">
        <v>1469</v>
      </c>
      <c r="Q137" s="22"/>
    </row>
    <row r="138" spans="1:17">
      <c r="A138" s="22" t="s">
        <v>577</v>
      </c>
      <c r="B138">
        <v>986</v>
      </c>
      <c r="C138">
        <v>-2.8557492338784898</v>
      </c>
      <c r="D138" t="s">
        <v>1385</v>
      </c>
      <c r="E138">
        <v>1.3582469824096801E-3</v>
      </c>
      <c r="F138">
        <v>3.2796523465664897E-2</v>
      </c>
      <c r="G138" t="s">
        <v>1295</v>
      </c>
      <c r="H138" t="s">
        <v>1295</v>
      </c>
      <c r="I138" t="s">
        <v>1295</v>
      </c>
      <c r="J138" t="s">
        <v>1295</v>
      </c>
      <c r="K138" t="s">
        <v>1295</v>
      </c>
    </row>
    <row r="139" spans="1:17">
      <c r="A139" s="22" t="s">
        <v>574</v>
      </c>
      <c r="B139">
        <v>456</v>
      </c>
      <c r="C139">
        <v>-2.86746441779351</v>
      </c>
      <c r="D139" t="s">
        <v>1385</v>
      </c>
      <c r="E139">
        <v>1.45700856574438E-3</v>
      </c>
      <c r="F139">
        <v>3.4041267414791701E-2</v>
      </c>
      <c r="G139" t="s">
        <v>1295</v>
      </c>
      <c r="H139" t="s">
        <v>1295</v>
      </c>
      <c r="I139" t="s">
        <v>1295</v>
      </c>
      <c r="J139" t="s">
        <v>1295</v>
      </c>
      <c r="K139" t="s">
        <v>1295</v>
      </c>
      <c r="Q139" s="22"/>
    </row>
    <row r="140" spans="1:17">
      <c r="A140" s="22" t="s">
        <v>573</v>
      </c>
      <c r="B140">
        <v>1023</v>
      </c>
      <c r="C140">
        <v>-2.8683262683040001</v>
      </c>
      <c r="D140" t="s">
        <v>1385</v>
      </c>
      <c r="E140">
        <v>1.6512422638593799E-3</v>
      </c>
      <c r="F140">
        <v>3.7794461433074002E-2</v>
      </c>
      <c r="G140" t="s">
        <v>1295</v>
      </c>
      <c r="H140" t="s">
        <v>1295</v>
      </c>
      <c r="I140" t="s">
        <v>1295</v>
      </c>
      <c r="J140" t="s">
        <v>1295</v>
      </c>
      <c r="K140" t="s">
        <v>1295</v>
      </c>
      <c r="Q140" s="22"/>
    </row>
    <row r="141" spans="1:17">
      <c r="A141" s="22" t="s">
        <v>571</v>
      </c>
      <c r="B141">
        <v>1986</v>
      </c>
      <c r="C141">
        <v>-2.8704970235378999</v>
      </c>
      <c r="D141" t="s">
        <v>1385</v>
      </c>
      <c r="E141">
        <v>1.2939219684887399E-3</v>
      </c>
      <c r="F141">
        <v>3.1558564644811403E-2</v>
      </c>
      <c r="G141" t="s">
        <v>1466</v>
      </c>
      <c r="H141" t="s">
        <v>1373</v>
      </c>
      <c r="I141" t="s">
        <v>1297</v>
      </c>
      <c r="J141" t="s">
        <v>1298</v>
      </c>
      <c r="K141" t="s">
        <v>1467</v>
      </c>
      <c r="Q141" s="22"/>
    </row>
    <row r="142" spans="1:17">
      <c r="A142" s="22" t="s">
        <v>570</v>
      </c>
      <c r="B142">
        <v>3101</v>
      </c>
      <c r="C142">
        <v>-2.8736725475407301</v>
      </c>
      <c r="D142" t="s">
        <v>1385</v>
      </c>
      <c r="E142">
        <v>1.48885255991085E-3</v>
      </c>
      <c r="F142">
        <v>3.4661331834805797E-2</v>
      </c>
      <c r="G142" t="s">
        <v>1295</v>
      </c>
      <c r="H142" t="s">
        <v>1295</v>
      </c>
      <c r="I142" t="s">
        <v>1295</v>
      </c>
      <c r="J142" t="s">
        <v>1295</v>
      </c>
      <c r="K142" t="s">
        <v>1599</v>
      </c>
      <c r="Q142" s="22"/>
    </row>
    <row r="143" spans="1:17">
      <c r="A143" s="22" t="s">
        <v>566</v>
      </c>
      <c r="B143">
        <v>989</v>
      </c>
      <c r="C143">
        <v>-2.8749221677152299</v>
      </c>
      <c r="D143" t="s">
        <v>1385</v>
      </c>
      <c r="E143">
        <v>1.4176892273318001E-3</v>
      </c>
      <c r="F143">
        <v>3.3359285496152601E-2</v>
      </c>
      <c r="G143" t="s">
        <v>1295</v>
      </c>
      <c r="H143" t="s">
        <v>1295</v>
      </c>
      <c r="I143" t="s">
        <v>1295</v>
      </c>
      <c r="J143" t="s">
        <v>1295</v>
      </c>
      <c r="K143" t="s">
        <v>1295</v>
      </c>
      <c r="Q143" s="22"/>
    </row>
    <row r="144" spans="1:17">
      <c r="A144" s="22" t="s">
        <v>564</v>
      </c>
      <c r="B144">
        <v>1521</v>
      </c>
      <c r="C144">
        <v>-2.8785552113503501</v>
      </c>
      <c r="D144" t="s">
        <v>1385</v>
      </c>
      <c r="E144">
        <v>1.35519703662748E-3</v>
      </c>
      <c r="F144">
        <v>3.2769163191187299E-2</v>
      </c>
      <c r="G144" t="s">
        <v>1295</v>
      </c>
      <c r="H144" t="s">
        <v>1328</v>
      </c>
      <c r="I144" t="s">
        <v>1312</v>
      </c>
      <c r="J144" t="s">
        <v>1315</v>
      </c>
      <c r="K144" t="s">
        <v>1547</v>
      </c>
      <c r="Q144" s="22"/>
    </row>
    <row r="145" spans="1:17">
      <c r="A145" s="22" t="s">
        <v>561</v>
      </c>
      <c r="B145">
        <v>2144</v>
      </c>
      <c r="C145">
        <v>-2.8819131589814302</v>
      </c>
      <c r="D145" t="s">
        <v>1385</v>
      </c>
      <c r="E145">
        <v>1.27470265927242E-3</v>
      </c>
      <c r="F145">
        <v>3.1359810471196597E-2</v>
      </c>
      <c r="G145" t="s">
        <v>1461</v>
      </c>
      <c r="H145" t="s">
        <v>1462</v>
      </c>
      <c r="I145" t="s">
        <v>1463</v>
      </c>
      <c r="J145" t="s">
        <v>1464</v>
      </c>
      <c r="K145" t="s">
        <v>1465</v>
      </c>
      <c r="Q145" s="22"/>
    </row>
    <row r="146" spans="1:17">
      <c r="A146" s="22" t="s">
        <v>560</v>
      </c>
      <c r="B146">
        <v>1070</v>
      </c>
      <c r="C146">
        <v>-2.8857230403004301</v>
      </c>
      <c r="D146" t="s">
        <v>1385</v>
      </c>
      <c r="E146">
        <v>2.11509667778615E-3</v>
      </c>
      <c r="F146">
        <v>4.5380740586969601E-2</v>
      </c>
      <c r="G146" t="s">
        <v>1687</v>
      </c>
      <c r="H146" t="s">
        <v>1295</v>
      </c>
      <c r="I146" t="s">
        <v>1295</v>
      </c>
      <c r="J146" t="s">
        <v>1295</v>
      </c>
      <c r="K146" t="s">
        <v>1688</v>
      </c>
      <c r="Q146" s="22"/>
    </row>
    <row r="147" spans="1:17">
      <c r="A147" s="22" t="s">
        <v>559</v>
      </c>
      <c r="B147">
        <v>1840</v>
      </c>
      <c r="C147">
        <v>-2.8959452450862</v>
      </c>
      <c r="D147" t="s">
        <v>1385</v>
      </c>
      <c r="E147">
        <v>1.44048095890627E-3</v>
      </c>
      <c r="F147">
        <v>3.3774608277413201E-2</v>
      </c>
      <c r="G147" t="s">
        <v>1612</v>
      </c>
      <c r="H147" t="s">
        <v>1296</v>
      </c>
      <c r="I147" t="s">
        <v>1613</v>
      </c>
      <c r="J147" t="s">
        <v>1614</v>
      </c>
      <c r="K147" t="s">
        <v>1615</v>
      </c>
      <c r="Q147" s="22"/>
    </row>
    <row r="148" spans="1:17">
      <c r="A148" s="22" t="s">
        <v>557</v>
      </c>
      <c r="B148">
        <v>1199</v>
      </c>
      <c r="C148">
        <v>-2.89803035843895</v>
      </c>
      <c r="D148" t="s">
        <v>1385</v>
      </c>
      <c r="E148">
        <v>1.4725651531369199E-3</v>
      </c>
      <c r="F148">
        <v>3.4322698371223197E-2</v>
      </c>
      <c r="G148" t="s">
        <v>1295</v>
      </c>
      <c r="H148" t="s">
        <v>1295</v>
      </c>
      <c r="I148" t="s">
        <v>1295</v>
      </c>
      <c r="J148" t="s">
        <v>1295</v>
      </c>
      <c r="K148" t="s">
        <v>1643</v>
      </c>
      <c r="Q148" s="22"/>
    </row>
    <row r="149" spans="1:17">
      <c r="A149" s="22" t="s">
        <v>555</v>
      </c>
      <c r="B149">
        <v>1899</v>
      </c>
      <c r="C149">
        <v>-2.89871672359468</v>
      </c>
      <c r="D149" t="s">
        <v>1385</v>
      </c>
      <c r="E149">
        <v>1.1830802550573201E-3</v>
      </c>
      <c r="F149">
        <v>2.95126108688793E-2</v>
      </c>
      <c r="G149" t="s">
        <v>1295</v>
      </c>
      <c r="H149" t="s">
        <v>1295</v>
      </c>
      <c r="I149" t="s">
        <v>1295</v>
      </c>
      <c r="J149" t="s">
        <v>1295</v>
      </c>
      <c r="K149" t="s">
        <v>1295</v>
      </c>
      <c r="Q149" s="22"/>
    </row>
    <row r="150" spans="1:17">
      <c r="A150" s="22" t="s">
        <v>552</v>
      </c>
      <c r="B150">
        <v>1174</v>
      </c>
      <c r="C150">
        <v>-2.9024552941877002</v>
      </c>
      <c r="D150" t="s">
        <v>1385</v>
      </c>
      <c r="E150">
        <v>1.3457222512117601E-3</v>
      </c>
      <c r="F150">
        <v>3.2580034895123101E-2</v>
      </c>
      <c r="G150" t="s">
        <v>1295</v>
      </c>
      <c r="H150" t="s">
        <v>1295</v>
      </c>
      <c r="I150" t="s">
        <v>1295</v>
      </c>
      <c r="J150" t="s">
        <v>1295</v>
      </c>
      <c r="K150" t="s">
        <v>1295</v>
      </c>
      <c r="Q150" s="22"/>
    </row>
    <row r="151" spans="1:17">
      <c r="A151" s="22" t="s">
        <v>550</v>
      </c>
      <c r="B151">
        <v>2568</v>
      </c>
      <c r="C151">
        <v>-2.9037580502828799</v>
      </c>
      <c r="D151" t="s">
        <v>1385</v>
      </c>
      <c r="E151">
        <v>1.16106967670219E-3</v>
      </c>
      <c r="F151">
        <v>2.9148025629006501E-2</v>
      </c>
      <c r="G151" t="s">
        <v>1457</v>
      </c>
      <c r="H151" t="s">
        <v>1295</v>
      </c>
      <c r="I151" t="s">
        <v>1458</v>
      </c>
      <c r="J151" t="s">
        <v>1459</v>
      </c>
      <c r="K151" t="s">
        <v>1460</v>
      </c>
      <c r="Q151" s="22"/>
    </row>
    <row r="152" spans="1:17">
      <c r="A152" s="22" t="s">
        <v>548</v>
      </c>
      <c r="B152">
        <v>347</v>
      </c>
      <c r="C152">
        <v>-2.90740439208734</v>
      </c>
      <c r="D152" t="s">
        <v>1385</v>
      </c>
      <c r="E152">
        <v>1.9863739027686299E-3</v>
      </c>
      <c r="F152">
        <v>4.3278574352527903E-2</v>
      </c>
      <c r="G152" t="s">
        <v>1295</v>
      </c>
      <c r="H152" t="s">
        <v>1295</v>
      </c>
      <c r="I152" t="s">
        <v>1295</v>
      </c>
      <c r="J152" t="s">
        <v>1295</v>
      </c>
      <c r="K152" t="s">
        <v>1295</v>
      </c>
    </row>
    <row r="153" spans="1:17">
      <c r="A153" s="22" t="s">
        <v>546</v>
      </c>
      <c r="B153">
        <v>1403</v>
      </c>
      <c r="C153">
        <v>-2.91036642176039</v>
      </c>
      <c r="D153" t="s">
        <v>1385</v>
      </c>
      <c r="E153">
        <v>1.1453613674096499E-3</v>
      </c>
      <c r="F153">
        <v>2.8808725548872999E-2</v>
      </c>
      <c r="G153" t="s">
        <v>1455</v>
      </c>
      <c r="H153" t="s">
        <v>1295</v>
      </c>
      <c r="I153" t="s">
        <v>1295</v>
      </c>
      <c r="J153" t="s">
        <v>1295</v>
      </c>
      <c r="K153" t="s">
        <v>1456</v>
      </c>
      <c r="Q153" s="22"/>
    </row>
    <row r="154" spans="1:17">
      <c r="A154" s="22" t="s">
        <v>545</v>
      </c>
      <c r="B154">
        <v>1870</v>
      </c>
      <c r="C154">
        <v>-2.9145179013134999</v>
      </c>
      <c r="D154" t="s">
        <v>1385</v>
      </c>
      <c r="E154">
        <v>1.17373016324705E-3</v>
      </c>
      <c r="F154">
        <v>2.9358302897997301E-2</v>
      </c>
      <c r="G154" t="s">
        <v>1525</v>
      </c>
      <c r="H154" t="s">
        <v>1299</v>
      </c>
      <c r="I154" t="s">
        <v>1526</v>
      </c>
      <c r="J154" t="s">
        <v>1429</v>
      </c>
      <c r="K154" t="s">
        <v>1527</v>
      </c>
      <c r="Q154" s="22"/>
    </row>
    <row r="155" spans="1:17">
      <c r="A155" s="22" t="s">
        <v>543</v>
      </c>
      <c r="B155">
        <v>2030</v>
      </c>
      <c r="C155">
        <v>-2.9193186827923601</v>
      </c>
      <c r="D155" t="s">
        <v>1385</v>
      </c>
      <c r="E155">
        <v>1.09823461433183E-3</v>
      </c>
      <c r="F155">
        <v>2.8181691475307101E-2</v>
      </c>
      <c r="G155" t="s">
        <v>1453</v>
      </c>
      <c r="H155" t="s">
        <v>1356</v>
      </c>
      <c r="I155" t="s">
        <v>1295</v>
      </c>
      <c r="J155" t="s">
        <v>1295</v>
      </c>
      <c r="K155" t="s">
        <v>1454</v>
      </c>
      <c r="Q155" s="22"/>
    </row>
    <row r="156" spans="1:17">
      <c r="A156" s="22" t="s">
        <v>542</v>
      </c>
      <c r="B156">
        <v>546</v>
      </c>
      <c r="C156">
        <v>-2.9231872485894801</v>
      </c>
      <c r="D156" t="s">
        <v>1385</v>
      </c>
      <c r="E156">
        <v>1.27446868355095E-3</v>
      </c>
      <c r="F156">
        <v>3.1359810471196597E-2</v>
      </c>
      <c r="G156" t="s">
        <v>1295</v>
      </c>
      <c r="H156" t="s">
        <v>1295</v>
      </c>
      <c r="I156" t="s">
        <v>1295</v>
      </c>
      <c r="J156" t="s">
        <v>1295</v>
      </c>
      <c r="K156" t="s">
        <v>1295</v>
      </c>
      <c r="Q156" s="22"/>
    </row>
    <row r="157" spans="1:17">
      <c r="A157" s="22" t="s">
        <v>540</v>
      </c>
      <c r="B157">
        <v>689</v>
      </c>
      <c r="C157">
        <v>-2.9239184758175498</v>
      </c>
      <c r="D157" t="s">
        <v>1385</v>
      </c>
      <c r="E157">
        <v>1.2846039043300601E-3</v>
      </c>
      <c r="F157">
        <v>3.1389571162594498E-2</v>
      </c>
      <c r="G157" t="s">
        <v>1295</v>
      </c>
      <c r="H157" t="s">
        <v>1295</v>
      </c>
      <c r="I157" t="s">
        <v>1295</v>
      </c>
      <c r="J157" t="s">
        <v>1295</v>
      </c>
      <c r="K157" t="s">
        <v>1295</v>
      </c>
    </row>
    <row r="158" spans="1:17">
      <c r="A158" s="22" t="s">
        <v>539</v>
      </c>
      <c r="B158">
        <v>833</v>
      </c>
      <c r="C158">
        <v>-2.93025021675381</v>
      </c>
      <c r="D158" t="s">
        <v>1385</v>
      </c>
      <c r="E158">
        <v>1.4132740945892799E-3</v>
      </c>
      <c r="F158">
        <v>3.3295149530270102E-2</v>
      </c>
      <c r="G158" t="s">
        <v>1295</v>
      </c>
      <c r="H158" t="s">
        <v>1295</v>
      </c>
      <c r="I158" t="s">
        <v>1309</v>
      </c>
      <c r="J158" t="s">
        <v>1295</v>
      </c>
      <c r="K158" t="s">
        <v>1642</v>
      </c>
      <c r="Q158" s="22"/>
    </row>
    <row r="159" spans="1:17">
      <c r="A159" s="22" t="s">
        <v>537</v>
      </c>
      <c r="B159">
        <v>469</v>
      </c>
      <c r="C159">
        <v>-2.93350155352937</v>
      </c>
      <c r="D159" t="s">
        <v>1385</v>
      </c>
      <c r="E159">
        <v>1.0445719890488699E-3</v>
      </c>
      <c r="F159">
        <v>2.70860265634029E-2</v>
      </c>
      <c r="G159" t="s">
        <v>1295</v>
      </c>
      <c r="H159" t="s">
        <v>1295</v>
      </c>
      <c r="I159" t="s">
        <v>1295</v>
      </c>
      <c r="J159" t="s">
        <v>1295</v>
      </c>
      <c r="K159" t="s">
        <v>1295</v>
      </c>
    </row>
    <row r="160" spans="1:17">
      <c r="A160" s="22" t="s">
        <v>536</v>
      </c>
      <c r="B160">
        <v>501</v>
      </c>
      <c r="C160">
        <v>-2.93912930580206</v>
      </c>
      <c r="D160" t="s">
        <v>1385</v>
      </c>
      <c r="E160">
        <v>1.44672195601826E-3</v>
      </c>
      <c r="F160">
        <v>3.3889754781242697E-2</v>
      </c>
      <c r="G160" t="s">
        <v>1295</v>
      </c>
      <c r="H160" t="s">
        <v>1295</v>
      </c>
      <c r="I160" t="s">
        <v>1295</v>
      </c>
      <c r="J160" t="s">
        <v>1295</v>
      </c>
      <c r="K160" t="s">
        <v>1295</v>
      </c>
      <c r="Q160" s="22"/>
    </row>
    <row r="161" spans="1:17">
      <c r="A161" s="22" t="s">
        <v>535</v>
      </c>
      <c r="B161">
        <v>1291</v>
      </c>
      <c r="C161">
        <v>-2.9409322821991899</v>
      </c>
      <c r="D161" t="s">
        <v>1385</v>
      </c>
      <c r="E161">
        <v>1.1746062914433301E-3</v>
      </c>
      <c r="F161">
        <v>2.9358302897997301E-2</v>
      </c>
      <c r="G161" t="s">
        <v>1295</v>
      </c>
      <c r="H161" t="s">
        <v>1295</v>
      </c>
      <c r="I161" t="s">
        <v>1295</v>
      </c>
      <c r="J161" t="s">
        <v>1295</v>
      </c>
      <c r="K161" t="s">
        <v>1611</v>
      </c>
      <c r="Q161" s="22"/>
    </row>
    <row r="162" spans="1:17">
      <c r="A162" s="22" t="s">
        <v>533</v>
      </c>
      <c r="B162">
        <v>1246</v>
      </c>
      <c r="C162">
        <v>-2.9454889189498301</v>
      </c>
      <c r="D162" t="s">
        <v>1385</v>
      </c>
      <c r="E162">
        <v>1.0058503308219601E-3</v>
      </c>
      <c r="F162">
        <v>2.6289512559029699E-2</v>
      </c>
      <c r="G162" t="s">
        <v>1295</v>
      </c>
      <c r="H162" t="s">
        <v>1295</v>
      </c>
      <c r="I162" t="s">
        <v>1295</v>
      </c>
      <c r="J162" t="s">
        <v>1295</v>
      </c>
      <c r="K162" t="s">
        <v>1295</v>
      </c>
    </row>
    <row r="163" spans="1:17">
      <c r="A163" s="22" t="s">
        <v>530</v>
      </c>
      <c r="B163">
        <v>800</v>
      </c>
      <c r="C163">
        <v>-2.9459086158854699</v>
      </c>
      <c r="D163" t="s">
        <v>1385</v>
      </c>
      <c r="E163">
        <v>1.5369817930728101E-3</v>
      </c>
      <c r="F163">
        <v>3.5592597175188999E-2</v>
      </c>
      <c r="G163" t="s">
        <v>1295</v>
      </c>
      <c r="H163" t="s">
        <v>1295</v>
      </c>
      <c r="I163" t="s">
        <v>1295</v>
      </c>
      <c r="J163" t="s">
        <v>1295</v>
      </c>
      <c r="K163" t="s">
        <v>1295</v>
      </c>
      <c r="Q163" s="22"/>
    </row>
    <row r="164" spans="1:17">
      <c r="A164" s="22" t="s">
        <v>529</v>
      </c>
      <c r="B164">
        <v>2214</v>
      </c>
      <c r="C164">
        <v>-2.9624285120140299</v>
      </c>
      <c r="D164" t="s">
        <v>1385</v>
      </c>
      <c r="E164">
        <v>9.812180720994389E-4</v>
      </c>
      <c r="F164">
        <v>2.5851423190994201E-2</v>
      </c>
      <c r="G164" t="s">
        <v>1503</v>
      </c>
      <c r="H164" t="s">
        <v>1295</v>
      </c>
      <c r="I164" t="s">
        <v>1312</v>
      </c>
      <c r="J164" t="s">
        <v>1360</v>
      </c>
      <c r="K164" t="s">
        <v>1504</v>
      </c>
      <c r="Q164" s="22"/>
    </row>
    <row r="165" spans="1:17">
      <c r="A165" s="22" t="s">
        <v>527</v>
      </c>
      <c r="B165">
        <v>697</v>
      </c>
      <c r="C165">
        <v>-2.9629154224385599</v>
      </c>
      <c r="D165" t="s">
        <v>1385</v>
      </c>
      <c r="E165">
        <v>2.1059761374029799E-3</v>
      </c>
      <c r="F165">
        <v>4.52519635190895E-2</v>
      </c>
      <c r="G165" t="s">
        <v>1295</v>
      </c>
      <c r="H165" t="s">
        <v>1295</v>
      </c>
      <c r="I165" t="s">
        <v>1295</v>
      </c>
      <c r="J165" t="s">
        <v>1295</v>
      </c>
      <c r="K165" t="s">
        <v>1295</v>
      </c>
      <c r="Q165" s="22"/>
    </row>
    <row r="166" spans="1:17">
      <c r="A166" s="22" t="s">
        <v>526</v>
      </c>
      <c r="B166">
        <v>397</v>
      </c>
      <c r="C166">
        <v>-2.9652370116767299</v>
      </c>
      <c r="D166" t="s">
        <v>1385</v>
      </c>
      <c r="E166">
        <v>2.0763177452301699E-3</v>
      </c>
      <c r="F166">
        <v>4.4841637046850298E-2</v>
      </c>
      <c r="G166" t="s">
        <v>1295</v>
      </c>
      <c r="H166" t="s">
        <v>1295</v>
      </c>
      <c r="I166" t="s">
        <v>1295</v>
      </c>
      <c r="J166" t="s">
        <v>1295</v>
      </c>
      <c r="K166" t="s">
        <v>1295</v>
      </c>
      <c r="Q166" s="22"/>
    </row>
    <row r="167" spans="1:17">
      <c r="A167" s="22" t="s">
        <v>525</v>
      </c>
      <c r="B167">
        <v>2121</v>
      </c>
      <c r="C167">
        <v>-2.9652922021266401</v>
      </c>
      <c r="D167" t="s">
        <v>1385</v>
      </c>
      <c r="E167">
        <v>9.6390903856808003E-4</v>
      </c>
      <c r="F167">
        <v>2.5446423875500501E-2</v>
      </c>
      <c r="G167" s="4" t="s">
        <v>1450</v>
      </c>
      <c r="H167" t="s">
        <v>1295</v>
      </c>
      <c r="I167" t="s">
        <v>1295</v>
      </c>
      <c r="J167" t="s">
        <v>1295</v>
      </c>
      <c r="K167" t="s">
        <v>1451</v>
      </c>
      <c r="Q167" s="22"/>
    </row>
    <row r="168" spans="1:17">
      <c r="A168" s="22" t="s">
        <v>523</v>
      </c>
      <c r="B168">
        <v>1510</v>
      </c>
      <c r="C168">
        <v>-2.9654484383739499</v>
      </c>
      <c r="D168" t="s">
        <v>1385</v>
      </c>
      <c r="E168">
        <v>9.4664713738413305E-4</v>
      </c>
      <c r="F168">
        <v>2.5041040451582699E-2</v>
      </c>
      <c r="G168" t="s">
        <v>1295</v>
      </c>
      <c r="H168" t="s">
        <v>1299</v>
      </c>
      <c r="I168" t="s">
        <v>1295</v>
      </c>
      <c r="J168" t="s">
        <v>1295</v>
      </c>
      <c r="K168" t="s">
        <v>1452</v>
      </c>
      <c r="Q168" s="22"/>
    </row>
    <row r="169" spans="1:17">
      <c r="A169" s="22" t="s">
        <v>522</v>
      </c>
      <c r="B169">
        <v>835</v>
      </c>
      <c r="C169">
        <v>-2.9660891975900898</v>
      </c>
      <c r="D169" t="s">
        <v>1385</v>
      </c>
      <c r="E169">
        <v>1.4402226342376701E-3</v>
      </c>
      <c r="F169">
        <v>3.3774608277413201E-2</v>
      </c>
      <c r="G169" t="s">
        <v>1295</v>
      </c>
      <c r="H169" t="s">
        <v>1295</v>
      </c>
      <c r="I169" t="s">
        <v>1295</v>
      </c>
      <c r="J169" t="s">
        <v>1295</v>
      </c>
      <c r="K169" t="s">
        <v>1295</v>
      </c>
      <c r="Q169" s="22"/>
    </row>
    <row r="170" spans="1:17">
      <c r="A170" s="22" t="s">
        <v>521</v>
      </c>
      <c r="B170">
        <v>208</v>
      </c>
      <c r="C170">
        <v>-2.9759879746353999</v>
      </c>
      <c r="D170" t="s">
        <v>1385</v>
      </c>
      <c r="E170">
        <v>2.0787964051710199E-3</v>
      </c>
      <c r="F170">
        <v>4.48460216274826E-2</v>
      </c>
      <c r="G170" t="s">
        <v>1295</v>
      </c>
      <c r="H170" t="s">
        <v>1295</v>
      </c>
      <c r="I170" t="s">
        <v>1295</v>
      </c>
      <c r="J170" t="s">
        <v>1295</v>
      </c>
      <c r="K170" t="s">
        <v>1295</v>
      </c>
      <c r="Q170" s="22"/>
    </row>
    <row r="171" spans="1:17">
      <c r="A171" s="22" t="s">
        <v>517</v>
      </c>
      <c r="B171">
        <v>893</v>
      </c>
      <c r="C171">
        <v>-2.9837072039613499</v>
      </c>
      <c r="D171" t="s">
        <v>1385</v>
      </c>
      <c r="E171">
        <v>1.25700874921807E-3</v>
      </c>
      <c r="F171">
        <v>3.1003593768260899E-2</v>
      </c>
      <c r="G171" t="s">
        <v>1660</v>
      </c>
      <c r="H171" t="s">
        <v>1384</v>
      </c>
      <c r="I171" t="s">
        <v>1661</v>
      </c>
      <c r="J171" t="s">
        <v>1295</v>
      </c>
      <c r="K171" t="s">
        <v>1662</v>
      </c>
      <c r="Q171" s="22"/>
    </row>
    <row r="172" spans="1:17">
      <c r="A172" s="22" t="s">
        <v>516</v>
      </c>
      <c r="B172">
        <v>2801</v>
      </c>
      <c r="C172">
        <v>-2.986489539391</v>
      </c>
      <c r="D172" t="s">
        <v>1385</v>
      </c>
      <c r="E172">
        <v>8.6692754907163395E-4</v>
      </c>
      <c r="F172">
        <v>2.3877765492040098E-2</v>
      </c>
      <c r="G172" t="s">
        <v>1295</v>
      </c>
      <c r="H172" t="s">
        <v>1295</v>
      </c>
      <c r="I172" t="s">
        <v>1295</v>
      </c>
      <c r="J172" t="s">
        <v>1295</v>
      </c>
      <c r="K172" t="s">
        <v>1449</v>
      </c>
      <c r="Q172" s="22"/>
    </row>
    <row r="173" spans="1:17">
      <c r="A173" s="22" t="s">
        <v>515</v>
      </c>
      <c r="B173">
        <v>802</v>
      </c>
      <c r="C173">
        <v>-3.0053706591280802</v>
      </c>
      <c r="D173" t="s">
        <v>1385</v>
      </c>
      <c r="E173">
        <v>1.2780394857167701E-3</v>
      </c>
      <c r="F173">
        <v>3.1359810471196597E-2</v>
      </c>
      <c r="G173" t="s">
        <v>1295</v>
      </c>
      <c r="H173" t="s">
        <v>1295</v>
      </c>
      <c r="I173" t="s">
        <v>1295</v>
      </c>
      <c r="J173" t="s">
        <v>1295</v>
      </c>
      <c r="K173" t="s">
        <v>1295</v>
      </c>
      <c r="Q173" s="22"/>
    </row>
    <row r="174" spans="1:17">
      <c r="A174" s="22" t="s">
        <v>513</v>
      </c>
      <c r="B174">
        <v>1153</v>
      </c>
      <c r="C174">
        <v>-3.0076507806583299</v>
      </c>
      <c r="D174" t="s">
        <v>1385</v>
      </c>
      <c r="E174">
        <v>9.2058098776818902E-4</v>
      </c>
      <c r="F174">
        <v>2.4516066926956299E-2</v>
      </c>
      <c r="G174" t="s">
        <v>1295</v>
      </c>
      <c r="H174" t="s">
        <v>1345</v>
      </c>
      <c r="I174" t="s">
        <v>1295</v>
      </c>
      <c r="J174" t="s">
        <v>1295</v>
      </c>
      <c r="K174" t="s">
        <v>1575</v>
      </c>
    </row>
    <row r="175" spans="1:17">
      <c r="A175" s="22" t="s">
        <v>511</v>
      </c>
      <c r="B175">
        <v>289</v>
      </c>
      <c r="C175">
        <v>-3.0134647589604699</v>
      </c>
      <c r="D175" t="s">
        <v>1385</v>
      </c>
      <c r="E175">
        <v>1.01449414725208E-3</v>
      </c>
      <c r="F175">
        <v>2.6410351598278401E-2</v>
      </c>
      <c r="G175" t="s">
        <v>1295</v>
      </c>
      <c r="H175" t="s">
        <v>1295</v>
      </c>
      <c r="I175" t="s">
        <v>1295</v>
      </c>
      <c r="J175" t="s">
        <v>1295</v>
      </c>
      <c r="K175" t="s">
        <v>1295</v>
      </c>
      <c r="Q175" s="22"/>
    </row>
    <row r="176" spans="1:17">
      <c r="A176" s="22" t="s">
        <v>509</v>
      </c>
      <c r="B176">
        <v>202</v>
      </c>
      <c r="C176">
        <v>-3.0143511755966901</v>
      </c>
      <c r="D176" t="s">
        <v>1385</v>
      </c>
      <c r="E176">
        <v>2.3055636619833501E-3</v>
      </c>
      <c r="F176">
        <v>4.76508880625909E-2</v>
      </c>
      <c r="G176" t="s">
        <v>1295</v>
      </c>
      <c r="H176" t="s">
        <v>1295</v>
      </c>
      <c r="I176" t="s">
        <v>1295</v>
      </c>
      <c r="J176" t="s">
        <v>1295</v>
      </c>
      <c r="K176" t="s">
        <v>1737</v>
      </c>
      <c r="Q176" s="22"/>
    </row>
    <row r="177" spans="1:17">
      <c r="A177" s="22" t="s">
        <v>507</v>
      </c>
      <c r="B177">
        <v>3335</v>
      </c>
      <c r="C177">
        <v>-3.0168736299559402</v>
      </c>
      <c r="D177" t="s">
        <v>1385</v>
      </c>
      <c r="E177">
        <v>8.00462360776414E-4</v>
      </c>
      <c r="F177">
        <v>2.23279713288334E-2</v>
      </c>
      <c r="G177" t="s">
        <v>1445</v>
      </c>
      <c r="H177" t="s">
        <v>1299</v>
      </c>
      <c r="I177" t="s">
        <v>1446</v>
      </c>
      <c r="J177" t="s">
        <v>1447</v>
      </c>
      <c r="K177" t="s">
        <v>1448</v>
      </c>
      <c r="Q177" s="22"/>
    </row>
    <row r="178" spans="1:17">
      <c r="A178" s="22" t="s">
        <v>505</v>
      </c>
      <c r="B178">
        <v>813</v>
      </c>
      <c r="C178">
        <v>-3.01763469603467</v>
      </c>
      <c r="D178" t="s">
        <v>1385</v>
      </c>
      <c r="E178">
        <v>1.09141314607294E-3</v>
      </c>
      <c r="F178">
        <v>2.8115268714880501E-2</v>
      </c>
      <c r="G178" t="s">
        <v>1295</v>
      </c>
      <c r="H178" t="s">
        <v>1295</v>
      </c>
      <c r="I178" t="s">
        <v>1295</v>
      </c>
      <c r="J178" t="s">
        <v>1295</v>
      </c>
      <c r="K178" t="s">
        <v>1295</v>
      </c>
      <c r="Q178" s="22"/>
    </row>
    <row r="179" spans="1:17">
      <c r="A179" s="22" t="s">
        <v>503</v>
      </c>
      <c r="B179">
        <v>929</v>
      </c>
      <c r="C179">
        <v>-3.0189385506005499</v>
      </c>
      <c r="D179" t="s">
        <v>1385</v>
      </c>
      <c r="E179">
        <v>8.2924509597855696E-4</v>
      </c>
      <c r="F179">
        <v>2.2984434748873999E-2</v>
      </c>
      <c r="G179" t="s">
        <v>1295</v>
      </c>
      <c r="H179" t="s">
        <v>1295</v>
      </c>
      <c r="I179" t="s">
        <v>1295</v>
      </c>
      <c r="J179" t="s">
        <v>1295</v>
      </c>
      <c r="K179" t="s">
        <v>1295</v>
      </c>
      <c r="Q179" s="22"/>
    </row>
    <row r="180" spans="1:17">
      <c r="A180" s="22" t="s">
        <v>500</v>
      </c>
      <c r="B180">
        <v>4303</v>
      </c>
      <c r="C180">
        <v>-3.02255077116819</v>
      </c>
      <c r="D180" t="s">
        <v>1385</v>
      </c>
      <c r="E180">
        <v>7.7616662615483405E-4</v>
      </c>
      <c r="F180">
        <v>2.1860595878870698E-2</v>
      </c>
      <c r="G180" t="s">
        <v>1442</v>
      </c>
      <c r="H180" t="s">
        <v>1295</v>
      </c>
      <c r="I180" t="s">
        <v>1443</v>
      </c>
      <c r="J180" t="s">
        <v>1295</v>
      </c>
      <c r="K180" t="s">
        <v>1444</v>
      </c>
      <c r="Q180" s="22"/>
    </row>
    <row r="181" spans="1:17">
      <c r="A181" s="22" t="s">
        <v>499</v>
      </c>
      <c r="B181">
        <v>512</v>
      </c>
      <c r="C181">
        <v>-3.0243500685923501</v>
      </c>
      <c r="D181" t="s">
        <v>1385</v>
      </c>
      <c r="E181">
        <v>8.5822361359221195E-4</v>
      </c>
      <c r="F181">
        <v>2.3671116519330598E-2</v>
      </c>
      <c r="G181" t="s">
        <v>1295</v>
      </c>
      <c r="H181" t="s">
        <v>1295</v>
      </c>
      <c r="I181" t="s">
        <v>1295</v>
      </c>
      <c r="J181" t="s">
        <v>1295</v>
      </c>
      <c r="K181" t="s">
        <v>1295</v>
      </c>
      <c r="Q181" s="22"/>
    </row>
    <row r="182" spans="1:17">
      <c r="A182" s="22" t="s">
        <v>498</v>
      </c>
      <c r="B182">
        <v>730</v>
      </c>
      <c r="C182">
        <v>-3.0250791418837601</v>
      </c>
      <c r="D182" t="s">
        <v>1385</v>
      </c>
      <c r="E182">
        <v>8.7202188467955201E-4</v>
      </c>
      <c r="F182">
        <v>2.3975381778270698E-2</v>
      </c>
      <c r="G182" t="s">
        <v>1295</v>
      </c>
      <c r="H182" t="s">
        <v>1295</v>
      </c>
      <c r="I182" t="s">
        <v>1295</v>
      </c>
      <c r="J182" t="s">
        <v>1295</v>
      </c>
      <c r="K182" t="s">
        <v>1295</v>
      </c>
      <c r="Q182" s="22"/>
    </row>
    <row r="183" spans="1:17">
      <c r="A183" s="22" t="s">
        <v>497</v>
      </c>
      <c r="B183">
        <v>542</v>
      </c>
      <c r="C183">
        <v>-3.0315592806312699</v>
      </c>
      <c r="D183" t="s">
        <v>1385</v>
      </c>
      <c r="E183">
        <v>1.4150800866321899E-3</v>
      </c>
      <c r="F183">
        <v>3.3317781681314898E-2</v>
      </c>
      <c r="G183" t="s">
        <v>1295</v>
      </c>
      <c r="H183" t="s">
        <v>1295</v>
      </c>
      <c r="I183" t="s">
        <v>1295</v>
      </c>
      <c r="J183" t="s">
        <v>1295</v>
      </c>
      <c r="K183" t="s">
        <v>1295</v>
      </c>
      <c r="Q183" s="22"/>
    </row>
    <row r="184" spans="1:17">
      <c r="A184" s="22" t="s">
        <v>495</v>
      </c>
      <c r="B184">
        <v>5311</v>
      </c>
      <c r="C184">
        <v>-3.0462616356433001</v>
      </c>
      <c r="D184" t="s">
        <v>1385</v>
      </c>
      <c r="E184">
        <v>7.2352161287505103E-4</v>
      </c>
      <c r="F184">
        <v>2.0864517300992601E-2</v>
      </c>
      <c r="G184" t="s">
        <v>1439</v>
      </c>
      <c r="H184" t="s">
        <v>1330</v>
      </c>
      <c r="I184" t="s">
        <v>1381</v>
      </c>
      <c r="J184" t="s">
        <v>1440</v>
      </c>
      <c r="K184" t="s">
        <v>1441</v>
      </c>
      <c r="Q184" s="22"/>
    </row>
    <row r="185" spans="1:17">
      <c r="A185" s="22" t="s">
        <v>489</v>
      </c>
      <c r="B185">
        <v>3691</v>
      </c>
      <c r="C185">
        <v>-3.0611216634720302</v>
      </c>
      <c r="D185" t="s">
        <v>1385</v>
      </c>
      <c r="E185">
        <v>6.6942691864325704E-4</v>
      </c>
      <c r="F185">
        <v>1.9719575912859E-2</v>
      </c>
      <c r="G185" t="s">
        <v>1435</v>
      </c>
      <c r="H185" t="s">
        <v>1296</v>
      </c>
      <c r="I185" t="s">
        <v>1436</v>
      </c>
      <c r="J185" t="s">
        <v>1437</v>
      </c>
      <c r="K185" t="s">
        <v>1438</v>
      </c>
      <c r="Q185" s="22"/>
    </row>
    <row r="186" spans="1:17">
      <c r="A186" s="22" t="s">
        <v>487</v>
      </c>
      <c r="B186">
        <v>1644</v>
      </c>
      <c r="C186">
        <v>-3.0644073402574001</v>
      </c>
      <c r="D186" t="s">
        <v>1385</v>
      </c>
      <c r="E186">
        <v>1.98189657975895E-3</v>
      </c>
      <c r="F186">
        <v>4.3228816709805898E-2</v>
      </c>
      <c r="G186" t="s">
        <v>1295</v>
      </c>
      <c r="H186" t="s">
        <v>1295</v>
      </c>
      <c r="I186" t="s">
        <v>1295</v>
      </c>
      <c r="J186" t="s">
        <v>1295</v>
      </c>
      <c r="K186" t="s">
        <v>1295</v>
      </c>
      <c r="Q186" s="22"/>
    </row>
    <row r="187" spans="1:17">
      <c r="A187" s="22" t="s">
        <v>486</v>
      </c>
      <c r="B187">
        <v>2729</v>
      </c>
      <c r="C187">
        <v>-3.0657671964177999</v>
      </c>
      <c r="D187" t="s">
        <v>1385</v>
      </c>
      <c r="E187">
        <v>7.0452410142669299E-4</v>
      </c>
      <c r="F187">
        <v>2.0584220113885599E-2</v>
      </c>
      <c r="G187" t="s">
        <v>1295</v>
      </c>
      <c r="H187" t="s">
        <v>1533</v>
      </c>
      <c r="I187" t="s">
        <v>1295</v>
      </c>
      <c r="J187" t="s">
        <v>1295</v>
      </c>
      <c r="K187" t="s">
        <v>1534</v>
      </c>
      <c r="Q187" s="22"/>
    </row>
    <row r="188" spans="1:17">
      <c r="A188" s="22" t="s">
        <v>485</v>
      </c>
      <c r="B188">
        <v>538</v>
      </c>
      <c r="C188">
        <v>-3.06586629342143</v>
      </c>
      <c r="D188" t="s">
        <v>1385</v>
      </c>
      <c r="E188">
        <v>8.0257006658180502E-4</v>
      </c>
      <c r="F188">
        <v>2.2370931120406799E-2</v>
      </c>
      <c r="G188" t="s">
        <v>1295</v>
      </c>
      <c r="H188" t="s">
        <v>1295</v>
      </c>
      <c r="I188" t="s">
        <v>1295</v>
      </c>
      <c r="J188" t="s">
        <v>1295</v>
      </c>
      <c r="K188" t="s">
        <v>1610</v>
      </c>
      <c r="Q188" s="22"/>
    </row>
    <row r="189" spans="1:17">
      <c r="A189" s="22" t="s">
        <v>483</v>
      </c>
      <c r="B189">
        <v>212</v>
      </c>
      <c r="C189">
        <v>-3.0683732343501799</v>
      </c>
      <c r="D189" t="s">
        <v>1385</v>
      </c>
      <c r="E189">
        <v>1.9014331960982901E-3</v>
      </c>
      <c r="F189">
        <v>4.1780535394433098E-2</v>
      </c>
      <c r="G189" t="s">
        <v>1295</v>
      </c>
      <c r="H189" t="s">
        <v>1295</v>
      </c>
      <c r="I189" t="s">
        <v>1295</v>
      </c>
      <c r="J189" t="s">
        <v>1295</v>
      </c>
      <c r="K189" t="s">
        <v>1295</v>
      </c>
    </row>
    <row r="190" spans="1:17">
      <c r="A190" s="22" t="s">
        <v>482</v>
      </c>
      <c r="B190">
        <v>2957</v>
      </c>
      <c r="C190">
        <v>-3.0716283929819199</v>
      </c>
      <c r="D190" t="s">
        <v>1385</v>
      </c>
      <c r="E190">
        <v>1.2305693281457399E-3</v>
      </c>
      <c r="F190">
        <v>3.0542606737743099E-2</v>
      </c>
      <c r="G190" t="s">
        <v>1691</v>
      </c>
      <c r="H190" t="s">
        <v>1296</v>
      </c>
      <c r="I190" t="s">
        <v>1295</v>
      </c>
      <c r="J190" t="s">
        <v>1295</v>
      </c>
      <c r="K190" t="s">
        <v>1692</v>
      </c>
    </row>
    <row r="191" spans="1:17">
      <c r="A191" s="22" t="s">
        <v>480</v>
      </c>
      <c r="B191">
        <v>980</v>
      </c>
      <c r="C191">
        <v>-3.0719419176371501</v>
      </c>
      <c r="D191" t="s">
        <v>1385</v>
      </c>
      <c r="E191">
        <v>7.5908344542847202E-4</v>
      </c>
      <c r="F191">
        <v>2.1446964099009199E-2</v>
      </c>
      <c r="G191" t="s">
        <v>1295</v>
      </c>
      <c r="H191" t="s">
        <v>1295</v>
      </c>
      <c r="I191" t="s">
        <v>1295</v>
      </c>
      <c r="J191" t="s">
        <v>1295</v>
      </c>
      <c r="K191" t="s">
        <v>1295</v>
      </c>
    </row>
    <row r="192" spans="1:17">
      <c r="A192" s="22" t="s">
        <v>478</v>
      </c>
      <c r="B192">
        <v>747</v>
      </c>
      <c r="C192">
        <v>-3.0723530302246198</v>
      </c>
      <c r="D192" t="s">
        <v>1385</v>
      </c>
      <c r="E192">
        <v>1.2614167681691199E-3</v>
      </c>
      <c r="F192">
        <v>3.1092858349354401E-2</v>
      </c>
      <c r="G192" t="s">
        <v>1295</v>
      </c>
      <c r="H192" t="s">
        <v>1295</v>
      </c>
      <c r="I192" t="s">
        <v>1295</v>
      </c>
      <c r="J192" t="s">
        <v>1295</v>
      </c>
      <c r="K192" t="s">
        <v>1686</v>
      </c>
    </row>
    <row r="193" spans="1:17">
      <c r="A193" s="22" t="s">
        <v>472</v>
      </c>
      <c r="B193">
        <v>1839</v>
      </c>
      <c r="C193">
        <v>-3.0906774441617801</v>
      </c>
      <c r="D193" t="s">
        <v>1385</v>
      </c>
      <c r="E193">
        <v>6.0566012401535002E-4</v>
      </c>
      <c r="F193">
        <v>1.8153222910981801E-2</v>
      </c>
      <c r="G193" t="s">
        <v>1433</v>
      </c>
      <c r="H193" t="s">
        <v>1295</v>
      </c>
      <c r="I193" t="s">
        <v>1295</v>
      </c>
      <c r="J193" t="s">
        <v>1295</v>
      </c>
      <c r="K193" t="s">
        <v>1434</v>
      </c>
      <c r="Q193" s="22"/>
    </row>
    <row r="194" spans="1:17">
      <c r="A194" s="22" t="s">
        <v>470</v>
      </c>
      <c r="B194">
        <v>741</v>
      </c>
      <c r="C194">
        <v>-3.0949883007195602</v>
      </c>
      <c r="D194" t="s">
        <v>1385</v>
      </c>
      <c r="E194">
        <v>7.8833169053212104E-4</v>
      </c>
      <c r="F194">
        <v>2.2067688388233701E-2</v>
      </c>
      <c r="G194" t="s">
        <v>1295</v>
      </c>
      <c r="H194" t="s">
        <v>1295</v>
      </c>
      <c r="I194" t="s">
        <v>1295</v>
      </c>
      <c r="J194" t="s">
        <v>1295</v>
      </c>
      <c r="K194" t="s">
        <v>1295</v>
      </c>
      <c r="Q194" s="22"/>
    </row>
    <row r="195" spans="1:17">
      <c r="A195" s="22" t="s">
        <v>467</v>
      </c>
      <c r="B195">
        <v>1842</v>
      </c>
      <c r="C195">
        <v>-3.1007588635072101</v>
      </c>
      <c r="D195" t="s">
        <v>1385</v>
      </c>
      <c r="E195">
        <v>1.7433516113377001E-3</v>
      </c>
      <c r="F195">
        <v>3.9006033790030398E-2</v>
      </c>
      <c r="G195" t="s">
        <v>1295</v>
      </c>
      <c r="H195" t="s">
        <v>1295</v>
      </c>
      <c r="I195" t="s">
        <v>1295</v>
      </c>
      <c r="J195" t="s">
        <v>1295</v>
      </c>
      <c r="K195" t="s">
        <v>1708</v>
      </c>
      <c r="Q195" s="22"/>
    </row>
    <row r="196" spans="1:17">
      <c r="A196" s="22" t="s">
        <v>466</v>
      </c>
      <c r="B196">
        <v>1883</v>
      </c>
      <c r="C196">
        <v>-3.1119688283168099</v>
      </c>
      <c r="D196" t="s">
        <v>1385</v>
      </c>
      <c r="E196">
        <v>5.6796361486610995E-4</v>
      </c>
      <c r="F196">
        <v>1.7286268661260901E-2</v>
      </c>
      <c r="G196" t="s">
        <v>1431</v>
      </c>
      <c r="H196" t="s">
        <v>1295</v>
      </c>
      <c r="I196" t="s">
        <v>1295</v>
      </c>
      <c r="J196" t="s">
        <v>1295</v>
      </c>
      <c r="K196" t="s">
        <v>1432</v>
      </c>
      <c r="Q196" s="22"/>
    </row>
    <row r="197" spans="1:17">
      <c r="A197" s="22" t="s">
        <v>461</v>
      </c>
      <c r="B197">
        <v>1120</v>
      </c>
      <c r="C197">
        <v>-3.12705457997841</v>
      </c>
      <c r="D197" t="s">
        <v>1385</v>
      </c>
      <c r="E197">
        <v>8.22036478877598E-4</v>
      </c>
      <c r="F197">
        <v>2.2848903934049099E-2</v>
      </c>
      <c r="G197" t="s">
        <v>1655</v>
      </c>
      <c r="H197" t="s">
        <v>1566</v>
      </c>
      <c r="I197" t="s">
        <v>1318</v>
      </c>
      <c r="J197" t="s">
        <v>1329</v>
      </c>
      <c r="K197" t="s">
        <v>1656</v>
      </c>
    </row>
    <row r="198" spans="1:17">
      <c r="A198" s="22" t="s">
        <v>460</v>
      </c>
      <c r="B198">
        <v>369</v>
      </c>
      <c r="C198">
        <v>-3.1291097019891398</v>
      </c>
      <c r="D198" t="s">
        <v>1385</v>
      </c>
      <c r="E198">
        <v>5.5864932499363404E-4</v>
      </c>
      <c r="F198">
        <v>1.70422635412532E-2</v>
      </c>
      <c r="G198" t="s">
        <v>1529</v>
      </c>
      <c r="H198" t="s">
        <v>1295</v>
      </c>
      <c r="I198" t="s">
        <v>1295</v>
      </c>
      <c r="J198" t="s">
        <v>1295</v>
      </c>
      <c r="K198" t="s">
        <v>1530</v>
      </c>
      <c r="Q198" s="22"/>
    </row>
    <row r="199" spans="1:17">
      <c r="A199" s="22" t="s">
        <v>458</v>
      </c>
      <c r="B199">
        <v>3292</v>
      </c>
      <c r="C199">
        <v>-3.1436909828173798</v>
      </c>
      <c r="D199" t="s">
        <v>1385</v>
      </c>
      <c r="E199">
        <v>6.1135465383004104E-4</v>
      </c>
      <c r="F199">
        <v>1.829607617772E-2</v>
      </c>
      <c r="G199" t="s">
        <v>1598</v>
      </c>
      <c r="H199" t="s">
        <v>1328</v>
      </c>
      <c r="I199" t="s">
        <v>1409</v>
      </c>
      <c r="J199" t="s">
        <v>1410</v>
      </c>
      <c r="K199" t="s">
        <v>1411</v>
      </c>
      <c r="Q199" s="22"/>
    </row>
    <row r="200" spans="1:17">
      <c r="A200" s="22" t="s">
        <v>456</v>
      </c>
      <c r="B200">
        <v>257</v>
      </c>
      <c r="C200">
        <v>-3.1514684203045502</v>
      </c>
      <c r="D200" t="s">
        <v>1385</v>
      </c>
      <c r="E200">
        <v>2.4225567081511698E-3</v>
      </c>
      <c r="F200">
        <v>4.97060472599192E-2</v>
      </c>
      <c r="G200" t="s">
        <v>1295</v>
      </c>
      <c r="H200" t="s">
        <v>1295</v>
      </c>
      <c r="I200" t="s">
        <v>1295</v>
      </c>
      <c r="J200" t="s">
        <v>1295</v>
      </c>
      <c r="K200" t="s">
        <v>1295</v>
      </c>
      <c r="Q200" s="22"/>
    </row>
    <row r="201" spans="1:17">
      <c r="A201" s="22" t="s">
        <v>455</v>
      </c>
      <c r="B201">
        <v>2299</v>
      </c>
      <c r="C201">
        <v>-3.1573813191231301</v>
      </c>
      <c r="D201" t="s">
        <v>1385</v>
      </c>
      <c r="E201">
        <v>4.8066146872144801E-4</v>
      </c>
      <c r="F201">
        <v>1.53027391988588E-2</v>
      </c>
      <c r="G201" t="s">
        <v>1427</v>
      </c>
      <c r="H201" t="s">
        <v>1428</v>
      </c>
      <c r="I201" t="s">
        <v>1383</v>
      </c>
      <c r="J201" t="s">
        <v>1429</v>
      </c>
      <c r="K201" t="s">
        <v>1430</v>
      </c>
      <c r="Q201" s="22"/>
    </row>
    <row r="202" spans="1:17">
      <c r="A202" s="22" t="s">
        <v>454</v>
      </c>
      <c r="B202">
        <v>284</v>
      </c>
      <c r="C202">
        <v>-3.1596872134692502</v>
      </c>
      <c r="D202" t="s">
        <v>1385</v>
      </c>
      <c r="E202">
        <v>1.1326439558260999E-3</v>
      </c>
      <c r="F202">
        <v>2.8525258067047799E-2</v>
      </c>
      <c r="G202" t="s">
        <v>1295</v>
      </c>
      <c r="H202" t="s">
        <v>1295</v>
      </c>
      <c r="I202" t="s">
        <v>1295</v>
      </c>
      <c r="J202" t="s">
        <v>1295</v>
      </c>
      <c r="K202" t="s">
        <v>1295</v>
      </c>
    </row>
    <row r="203" spans="1:17">
      <c r="A203" s="22" t="s">
        <v>452</v>
      </c>
      <c r="B203">
        <v>1117</v>
      </c>
      <c r="C203">
        <v>-3.1650671393453198</v>
      </c>
      <c r="D203" t="s">
        <v>1385</v>
      </c>
      <c r="E203">
        <v>5.0208918332302597E-4</v>
      </c>
      <c r="F203">
        <v>1.55511286430575E-2</v>
      </c>
      <c r="G203" t="s">
        <v>1295</v>
      </c>
      <c r="H203" t="s">
        <v>1295</v>
      </c>
      <c r="I203" t="s">
        <v>1295</v>
      </c>
      <c r="J203" t="s">
        <v>1295</v>
      </c>
      <c r="K203" t="s">
        <v>1295</v>
      </c>
      <c r="Q203" s="22"/>
    </row>
    <row r="204" spans="1:17">
      <c r="A204" s="22" t="s">
        <v>449</v>
      </c>
      <c r="B204">
        <v>752</v>
      </c>
      <c r="C204">
        <v>-3.1717400017030699</v>
      </c>
      <c r="D204" t="s">
        <v>1385</v>
      </c>
      <c r="E204">
        <v>7.5741455080314299E-4</v>
      </c>
      <c r="F204">
        <v>2.1415162916323598E-2</v>
      </c>
      <c r="G204" t="s">
        <v>1295</v>
      </c>
      <c r="H204" t="s">
        <v>1295</v>
      </c>
      <c r="I204" t="s">
        <v>1295</v>
      </c>
      <c r="J204" t="s">
        <v>1295</v>
      </c>
      <c r="K204" t="s">
        <v>1295</v>
      </c>
      <c r="Q204" s="22"/>
    </row>
    <row r="205" spans="1:17">
      <c r="A205" s="22" t="s">
        <v>447</v>
      </c>
      <c r="B205">
        <v>452</v>
      </c>
      <c r="C205">
        <v>-3.1733193665978701</v>
      </c>
      <c r="D205" t="s">
        <v>1385</v>
      </c>
      <c r="E205">
        <v>4.5606466768745199E-4</v>
      </c>
      <c r="F205">
        <v>1.4637893169571E-2</v>
      </c>
      <c r="G205" t="s">
        <v>1425</v>
      </c>
      <c r="H205" t="s">
        <v>1295</v>
      </c>
      <c r="I205" t="s">
        <v>1312</v>
      </c>
      <c r="J205" t="s">
        <v>1315</v>
      </c>
      <c r="K205" t="s">
        <v>1426</v>
      </c>
      <c r="Q205" s="22"/>
    </row>
    <row r="206" spans="1:17">
      <c r="A206" s="22" t="s">
        <v>441</v>
      </c>
      <c r="B206">
        <v>583</v>
      </c>
      <c r="C206">
        <v>-3.17837605884344</v>
      </c>
      <c r="D206" t="s">
        <v>1385</v>
      </c>
      <c r="E206">
        <v>2.2999195074010301E-3</v>
      </c>
      <c r="F206">
        <v>4.7559825532373597E-2</v>
      </c>
      <c r="G206" t="s">
        <v>1789</v>
      </c>
      <c r="H206" t="s">
        <v>1295</v>
      </c>
      <c r="I206" t="s">
        <v>1295</v>
      </c>
      <c r="J206" t="s">
        <v>1295</v>
      </c>
      <c r="K206" t="s">
        <v>1790</v>
      </c>
      <c r="Q206" s="22"/>
    </row>
    <row r="207" spans="1:17">
      <c r="A207" s="22" t="s">
        <v>436</v>
      </c>
      <c r="B207">
        <v>1745</v>
      </c>
      <c r="C207">
        <v>-3.1809557244659001</v>
      </c>
      <c r="D207" t="s">
        <v>1385</v>
      </c>
      <c r="E207">
        <v>4.3418565101024302E-4</v>
      </c>
      <c r="F207">
        <v>1.4107991136783E-2</v>
      </c>
      <c r="G207" t="s">
        <v>1423</v>
      </c>
      <c r="H207" t="s">
        <v>1295</v>
      </c>
      <c r="I207" t="s">
        <v>1312</v>
      </c>
      <c r="J207" t="s">
        <v>1315</v>
      </c>
      <c r="K207" t="s">
        <v>1424</v>
      </c>
    </row>
    <row r="208" spans="1:17">
      <c r="A208" s="22" t="s">
        <v>432</v>
      </c>
      <c r="B208">
        <v>388</v>
      </c>
      <c r="C208">
        <v>-3.1844330378540699</v>
      </c>
      <c r="D208" t="s">
        <v>1385</v>
      </c>
      <c r="E208">
        <v>2.18602738889332E-3</v>
      </c>
      <c r="F208">
        <v>4.6174680360945901E-2</v>
      </c>
      <c r="G208" t="s">
        <v>1295</v>
      </c>
      <c r="H208" t="s">
        <v>1295</v>
      </c>
      <c r="I208" t="s">
        <v>1295</v>
      </c>
      <c r="J208" t="s">
        <v>1295</v>
      </c>
      <c r="K208" t="s">
        <v>1295</v>
      </c>
      <c r="Q208" s="22"/>
    </row>
    <row r="209" spans="1:17">
      <c r="A209" s="22" t="s">
        <v>430</v>
      </c>
      <c r="B209">
        <v>815</v>
      </c>
      <c r="C209">
        <v>-3.1851301659234701</v>
      </c>
      <c r="D209" t="s">
        <v>1385</v>
      </c>
      <c r="E209">
        <v>4.7269461055024801E-4</v>
      </c>
      <c r="F209">
        <v>1.5097840337270199E-2</v>
      </c>
      <c r="G209" t="s">
        <v>1295</v>
      </c>
      <c r="H209" t="s">
        <v>1295</v>
      </c>
      <c r="I209" t="s">
        <v>1295</v>
      </c>
      <c r="J209" t="s">
        <v>1295</v>
      </c>
      <c r="K209" t="s">
        <v>1295</v>
      </c>
      <c r="Q209" s="22"/>
    </row>
    <row r="210" spans="1:17">
      <c r="A210" s="22" t="s">
        <v>426</v>
      </c>
      <c r="B210">
        <v>598</v>
      </c>
      <c r="C210">
        <v>-3.1893699065671401</v>
      </c>
      <c r="D210" t="s">
        <v>1385</v>
      </c>
      <c r="E210">
        <v>6.7020307894545301E-4</v>
      </c>
      <c r="F210">
        <v>1.9727695409675901E-2</v>
      </c>
      <c r="G210" t="s">
        <v>1295</v>
      </c>
      <c r="H210" t="s">
        <v>1295</v>
      </c>
      <c r="I210" t="s">
        <v>1295</v>
      </c>
      <c r="J210" t="s">
        <v>1295</v>
      </c>
      <c r="K210" t="s">
        <v>1647</v>
      </c>
      <c r="Q210" s="22"/>
    </row>
    <row r="211" spans="1:17">
      <c r="A211" s="22" t="s">
        <v>424</v>
      </c>
      <c r="B211">
        <v>893</v>
      </c>
      <c r="C211">
        <v>-3.1937696798331601</v>
      </c>
      <c r="D211" t="s">
        <v>1385</v>
      </c>
      <c r="E211">
        <v>1.29816497327353E-3</v>
      </c>
      <c r="F211">
        <v>3.1622913632016698E-2</v>
      </c>
      <c r="G211" t="s">
        <v>1295</v>
      </c>
      <c r="H211" t="s">
        <v>1295</v>
      </c>
      <c r="I211" t="s">
        <v>1295</v>
      </c>
      <c r="J211" t="s">
        <v>1295</v>
      </c>
      <c r="K211" t="s">
        <v>1295</v>
      </c>
      <c r="Q211" s="22"/>
    </row>
    <row r="212" spans="1:17">
      <c r="A212" s="22" t="s">
        <v>420</v>
      </c>
      <c r="B212">
        <v>708</v>
      </c>
      <c r="C212">
        <v>-3.2088906496833398</v>
      </c>
      <c r="D212" t="s">
        <v>1385</v>
      </c>
      <c r="E212">
        <v>1.22349609381873E-3</v>
      </c>
      <c r="F212">
        <v>3.0386184651399702E-2</v>
      </c>
      <c r="G212" t="s">
        <v>1295</v>
      </c>
      <c r="H212" t="s">
        <v>1295</v>
      </c>
      <c r="I212" t="s">
        <v>1295</v>
      </c>
      <c r="J212" t="s">
        <v>1295</v>
      </c>
      <c r="K212" t="s">
        <v>1295</v>
      </c>
      <c r="Q212" s="22"/>
    </row>
    <row r="213" spans="1:17">
      <c r="A213" s="22" t="s">
        <v>418</v>
      </c>
      <c r="B213">
        <v>1145</v>
      </c>
      <c r="C213">
        <v>-3.22324181323054</v>
      </c>
      <c r="D213" t="s">
        <v>1385</v>
      </c>
      <c r="E213">
        <v>6.8386576315937204E-4</v>
      </c>
      <c r="F213">
        <v>2.0069907065646701E-2</v>
      </c>
      <c r="G213" t="s">
        <v>1295</v>
      </c>
      <c r="H213" t="s">
        <v>1295</v>
      </c>
      <c r="I213" t="s">
        <v>1295</v>
      </c>
      <c r="J213" t="s">
        <v>1295</v>
      </c>
      <c r="K213" t="s">
        <v>1295</v>
      </c>
      <c r="Q213" s="22"/>
    </row>
    <row r="214" spans="1:17">
      <c r="A214" s="22" t="s">
        <v>414</v>
      </c>
      <c r="B214">
        <v>1770</v>
      </c>
      <c r="C214">
        <v>-3.2341904697922899</v>
      </c>
      <c r="D214" t="s">
        <v>1385</v>
      </c>
      <c r="E214">
        <v>3.5915669859229302E-4</v>
      </c>
      <c r="F214">
        <v>1.2224092608813601E-2</v>
      </c>
      <c r="G214" t="s">
        <v>1421</v>
      </c>
      <c r="H214" t="s">
        <v>1295</v>
      </c>
      <c r="I214" t="s">
        <v>1308</v>
      </c>
      <c r="J214" t="s">
        <v>1295</v>
      </c>
      <c r="K214" t="s">
        <v>1422</v>
      </c>
      <c r="Q214" s="22"/>
    </row>
    <row r="215" spans="1:17">
      <c r="A215" s="22" t="s">
        <v>412</v>
      </c>
      <c r="B215">
        <v>241</v>
      </c>
      <c r="C215">
        <v>-3.2426169318692901</v>
      </c>
      <c r="D215" t="s">
        <v>1385</v>
      </c>
      <c r="E215">
        <v>1.09282467324293E-3</v>
      </c>
      <c r="F215">
        <v>2.8115268714880501E-2</v>
      </c>
      <c r="G215" t="s">
        <v>1295</v>
      </c>
      <c r="H215" t="s">
        <v>1295</v>
      </c>
      <c r="I215" t="s">
        <v>1295</v>
      </c>
      <c r="J215" t="s">
        <v>1295</v>
      </c>
      <c r="K215" t="s">
        <v>1295</v>
      </c>
      <c r="Q215" s="22"/>
    </row>
    <row r="216" spans="1:17">
      <c r="A216" s="22" t="s">
        <v>411</v>
      </c>
      <c r="B216">
        <v>3135</v>
      </c>
      <c r="C216">
        <v>-3.24750090818802</v>
      </c>
      <c r="D216" t="s">
        <v>1385</v>
      </c>
      <c r="E216">
        <v>3.5457582975882798E-4</v>
      </c>
      <c r="F216">
        <v>1.21102701508791E-2</v>
      </c>
      <c r="G216" t="s">
        <v>1419</v>
      </c>
      <c r="H216" t="s">
        <v>1295</v>
      </c>
      <c r="I216" t="s">
        <v>1312</v>
      </c>
      <c r="J216" t="s">
        <v>1295</v>
      </c>
      <c r="K216" t="s">
        <v>1420</v>
      </c>
      <c r="Q216" s="22"/>
    </row>
    <row r="217" spans="1:17">
      <c r="A217" s="22" t="s">
        <v>406</v>
      </c>
      <c r="B217">
        <v>1812</v>
      </c>
      <c r="C217">
        <v>-3.2765747739433202</v>
      </c>
      <c r="D217" t="s">
        <v>1385</v>
      </c>
      <c r="E217">
        <v>3.0611323102249102E-4</v>
      </c>
      <c r="F217">
        <v>1.08989583446436E-2</v>
      </c>
      <c r="G217" t="s">
        <v>1414</v>
      </c>
      <c r="H217" t="s">
        <v>1415</v>
      </c>
      <c r="I217" t="s">
        <v>1416</v>
      </c>
      <c r="J217" t="s">
        <v>1417</v>
      </c>
      <c r="K217" t="s">
        <v>1418</v>
      </c>
      <c r="Q217" s="22"/>
    </row>
    <row r="218" spans="1:17">
      <c r="A218" s="22" t="s">
        <v>402</v>
      </c>
      <c r="B218">
        <v>613</v>
      </c>
      <c r="C218">
        <v>-3.2811455260187299</v>
      </c>
      <c r="D218" t="s">
        <v>1385</v>
      </c>
      <c r="E218">
        <v>9.4160129466656602E-4</v>
      </c>
      <c r="F218">
        <v>2.49410439704221E-2</v>
      </c>
      <c r="G218" t="s">
        <v>1698</v>
      </c>
      <c r="H218" t="s">
        <v>1295</v>
      </c>
      <c r="I218" t="s">
        <v>1295</v>
      </c>
      <c r="J218" t="s">
        <v>1295</v>
      </c>
      <c r="K218" t="s">
        <v>1699</v>
      </c>
      <c r="Q218" s="22"/>
    </row>
    <row r="219" spans="1:17">
      <c r="A219" s="22" t="s">
        <v>399</v>
      </c>
      <c r="B219">
        <v>467</v>
      </c>
      <c r="C219">
        <v>-3.3067429952546998</v>
      </c>
      <c r="D219" t="s">
        <v>1385</v>
      </c>
      <c r="E219">
        <v>6.7859008428091696E-4</v>
      </c>
      <c r="F219">
        <v>1.9944779703093302E-2</v>
      </c>
      <c r="G219" t="s">
        <v>1295</v>
      </c>
      <c r="H219" t="s">
        <v>1295</v>
      </c>
      <c r="I219" t="s">
        <v>1295</v>
      </c>
      <c r="J219" t="s">
        <v>1295</v>
      </c>
      <c r="K219" t="s">
        <v>1295</v>
      </c>
      <c r="Q219" s="22"/>
    </row>
    <row r="220" spans="1:17">
      <c r="A220" s="22" t="s">
        <v>396</v>
      </c>
      <c r="B220">
        <v>690</v>
      </c>
      <c r="C220">
        <v>-3.3091331334206702</v>
      </c>
      <c r="D220" t="s">
        <v>1385</v>
      </c>
      <c r="E220">
        <v>8.7110667705188403E-4</v>
      </c>
      <c r="F220">
        <v>2.3975381778270698E-2</v>
      </c>
      <c r="G220" t="s">
        <v>1295</v>
      </c>
      <c r="H220" t="s">
        <v>1295</v>
      </c>
      <c r="I220" t="s">
        <v>1295</v>
      </c>
      <c r="J220" t="s">
        <v>1295</v>
      </c>
      <c r="K220" t="s">
        <v>1295</v>
      </c>
      <c r="Q220" s="22"/>
    </row>
    <row r="221" spans="1:17">
      <c r="A221" s="22" t="s">
        <v>395</v>
      </c>
      <c r="B221">
        <v>764</v>
      </c>
      <c r="C221">
        <v>-3.3093270119436702</v>
      </c>
      <c r="D221" t="s">
        <v>1385</v>
      </c>
      <c r="E221">
        <v>1.63075165207085E-3</v>
      </c>
      <c r="F221">
        <v>3.7368863729488597E-2</v>
      </c>
      <c r="G221" t="s">
        <v>1295</v>
      </c>
      <c r="H221" t="s">
        <v>1295</v>
      </c>
      <c r="I221" t="s">
        <v>1295</v>
      </c>
      <c r="J221" t="s">
        <v>1295</v>
      </c>
      <c r="K221" t="s">
        <v>1295</v>
      </c>
    </row>
    <row r="222" spans="1:17">
      <c r="A222" s="22" t="s">
        <v>392</v>
      </c>
      <c r="B222">
        <v>427</v>
      </c>
      <c r="C222">
        <v>-3.3148304528125001</v>
      </c>
      <c r="D222" t="s">
        <v>1385</v>
      </c>
      <c r="E222">
        <v>8.3386066628439101E-4</v>
      </c>
      <c r="F222">
        <v>2.3079904705711401E-2</v>
      </c>
      <c r="G222" t="s">
        <v>1295</v>
      </c>
      <c r="H222" t="s">
        <v>1295</v>
      </c>
      <c r="I222" t="s">
        <v>1295</v>
      </c>
      <c r="J222" t="s">
        <v>1295</v>
      </c>
      <c r="K222" t="s">
        <v>1295</v>
      </c>
      <c r="Q222" s="22"/>
    </row>
    <row r="223" spans="1:17">
      <c r="A223" s="22" t="s">
        <v>390</v>
      </c>
      <c r="B223">
        <v>1870</v>
      </c>
      <c r="C223">
        <v>-3.3325710742175998</v>
      </c>
      <c r="D223" t="s">
        <v>1385</v>
      </c>
      <c r="E223">
        <v>2.50822585039212E-4</v>
      </c>
      <c r="F223">
        <v>9.3087771814835199E-3</v>
      </c>
      <c r="G223" t="s">
        <v>1295</v>
      </c>
      <c r="H223" t="s">
        <v>1295</v>
      </c>
      <c r="I223" t="s">
        <v>1295</v>
      </c>
      <c r="J223" t="s">
        <v>1295</v>
      </c>
      <c r="K223" t="s">
        <v>1413</v>
      </c>
      <c r="Q223" s="22"/>
    </row>
    <row r="224" spans="1:17">
      <c r="A224" s="22" t="s">
        <v>388</v>
      </c>
      <c r="B224">
        <v>383</v>
      </c>
      <c r="C224">
        <v>-3.3402883123382998</v>
      </c>
      <c r="D224" t="s">
        <v>1385</v>
      </c>
      <c r="E224">
        <v>1.3823966963023701E-3</v>
      </c>
      <c r="F224">
        <v>3.2852590492270101E-2</v>
      </c>
      <c r="G224" t="s">
        <v>1772</v>
      </c>
      <c r="H224" t="s">
        <v>1506</v>
      </c>
      <c r="I224" t="s">
        <v>1773</v>
      </c>
      <c r="J224" t="s">
        <v>1774</v>
      </c>
      <c r="K224" t="s">
        <v>1775</v>
      </c>
      <c r="Q224" s="22"/>
    </row>
    <row r="225" spans="1:17">
      <c r="A225" s="22" t="s">
        <v>384</v>
      </c>
      <c r="B225">
        <v>462</v>
      </c>
      <c r="C225">
        <v>-3.3513758669601001</v>
      </c>
      <c r="D225" t="s">
        <v>1385</v>
      </c>
      <c r="E225">
        <v>1.32216333210409E-3</v>
      </c>
      <c r="F225">
        <v>3.2128079883816697E-2</v>
      </c>
      <c r="G225" t="s">
        <v>1295</v>
      </c>
      <c r="H225" t="s">
        <v>1295</v>
      </c>
      <c r="I225" t="s">
        <v>1295</v>
      </c>
      <c r="J225" t="s">
        <v>1295</v>
      </c>
      <c r="K225" t="s">
        <v>1295</v>
      </c>
      <c r="Q225" s="22"/>
    </row>
    <row r="226" spans="1:17">
      <c r="A226" s="22" t="s">
        <v>378</v>
      </c>
      <c r="B226">
        <v>378</v>
      </c>
      <c r="C226">
        <v>-3.3599813815380402</v>
      </c>
      <c r="D226" t="s">
        <v>1385</v>
      </c>
      <c r="E226">
        <v>1.1934956140561401E-3</v>
      </c>
      <c r="F226">
        <v>2.97535965416879E-2</v>
      </c>
      <c r="G226" t="s">
        <v>1295</v>
      </c>
      <c r="H226" t="s">
        <v>1295</v>
      </c>
      <c r="I226" t="s">
        <v>1295</v>
      </c>
      <c r="J226" t="s">
        <v>1295</v>
      </c>
      <c r="K226" t="s">
        <v>1295</v>
      </c>
      <c r="Q226" s="22"/>
    </row>
    <row r="227" spans="1:17">
      <c r="A227" s="22" t="s">
        <v>375</v>
      </c>
      <c r="B227">
        <v>632</v>
      </c>
      <c r="C227">
        <v>-3.3632496405101699</v>
      </c>
      <c r="D227" t="s">
        <v>1385</v>
      </c>
      <c r="E227">
        <v>2.6982917304332898E-4</v>
      </c>
      <c r="F227">
        <v>9.9115070142868199E-3</v>
      </c>
      <c r="G227" t="s">
        <v>1295</v>
      </c>
      <c r="H227" t="s">
        <v>1295</v>
      </c>
      <c r="I227" t="s">
        <v>1295</v>
      </c>
      <c r="J227" t="s">
        <v>1295</v>
      </c>
      <c r="K227" t="s">
        <v>1295</v>
      </c>
      <c r="Q227" s="22"/>
    </row>
    <row r="228" spans="1:17">
      <c r="A228" s="22" t="s">
        <v>372</v>
      </c>
      <c r="B228">
        <v>814</v>
      </c>
      <c r="C228">
        <v>-3.37304811522834</v>
      </c>
      <c r="D228" t="s">
        <v>1385</v>
      </c>
      <c r="E228">
        <v>2.1688789815292299E-4</v>
      </c>
      <c r="F228">
        <v>8.2117383456285498E-3</v>
      </c>
      <c r="G228" t="s">
        <v>1295</v>
      </c>
      <c r="H228" t="s">
        <v>1295</v>
      </c>
      <c r="I228" t="s">
        <v>1295</v>
      </c>
      <c r="J228" t="s">
        <v>1295</v>
      </c>
      <c r="K228" t="s">
        <v>1412</v>
      </c>
      <c r="Q228" s="22"/>
    </row>
    <row r="229" spans="1:17">
      <c r="A229" s="22" t="s">
        <v>369</v>
      </c>
      <c r="B229">
        <v>651</v>
      </c>
      <c r="C229">
        <v>-3.3878858809388701</v>
      </c>
      <c r="D229" t="s">
        <v>1385</v>
      </c>
      <c r="E229">
        <v>1.0355201227553201E-3</v>
      </c>
      <c r="F229">
        <v>2.6886686507429501E-2</v>
      </c>
      <c r="G229" t="s">
        <v>1295</v>
      </c>
      <c r="H229" t="s">
        <v>1295</v>
      </c>
      <c r="I229" t="s">
        <v>1295</v>
      </c>
      <c r="J229" t="s">
        <v>1295</v>
      </c>
      <c r="K229" t="s">
        <v>1295</v>
      </c>
      <c r="Q229" s="22"/>
    </row>
    <row r="230" spans="1:17">
      <c r="A230" s="22" t="s">
        <v>367</v>
      </c>
      <c r="B230">
        <v>907</v>
      </c>
      <c r="C230">
        <v>-3.3909367169643598</v>
      </c>
      <c r="D230" t="s">
        <v>1385</v>
      </c>
      <c r="E230">
        <v>3.9376809488367499E-4</v>
      </c>
      <c r="F230">
        <v>1.31972582412799E-2</v>
      </c>
      <c r="G230" t="s">
        <v>1295</v>
      </c>
      <c r="H230" t="s">
        <v>1295</v>
      </c>
      <c r="I230" t="s">
        <v>1295</v>
      </c>
      <c r="J230" t="s">
        <v>1295</v>
      </c>
      <c r="K230" t="s">
        <v>1295</v>
      </c>
    </row>
    <row r="231" spans="1:17">
      <c r="A231" s="22" t="s">
        <v>366</v>
      </c>
      <c r="B231">
        <v>382</v>
      </c>
      <c r="C231">
        <v>-3.3942488118907699</v>
      </c>
      <c r="D231" t="s">
        <v>1385</v>
      </c>
      <c r="E231">
        <v>4.8159304019338703E-4</v>
      </c>
      <c r="F231">
        <v>1.5307667811437199E-2</v>
      </c>
      <c r="G231" t="s">
        <v>1295</v>
      </c>
      <c r="H231" t="s">
        <v>1295</v>
      </c>
      <c r="I231" t="s">
        <v>1295</v>
      </c>
      <c r="J231" t="s">
        <v>1295</v>
      </c>
      <c r="K231" t="s">
        <v>1295</v>
      </c>
    </row>
    <row r="232" spans="1:17">
      <c r="A232" s="22" t="s">
        <v>363</v>
      </c>
      <c r="B232">
        <v>217</v>
      </c>
      <c r="C232">
        <v>-3.4002861383351499</v>
      </c>
      <c r="D232" t="s">
        <v>1385</v>
      </c>
      <c r="E232">
        <v>1.1767630184347799E-3</v>
      </c>
      <c r="F232">
        <v>2.9382132127497101E-2</v>
      </c>
      <c r="G232" t="s">
        <v>1295</v>
      </c>
      <c r="H232" t="s">
        <v>1295</v>
      </c>
      <c r="I232" t="s">
        <v>1295</v>
      </c>
      <c r="J232" t="s">
        <v>1295</v>
      </c>
      <c r="K232" t="s">
        <v>1295</v>
      </c>
      <c r="Q232" s="22"/>
    </row>
    <row r="233" spans="1:17">
      <c r="A233" s="22" t="s">
        <v>358</v>
      </c>
      <c r="B233">
        <v>459</v>
      </c>
      <c r="C233">
        <v>-3.40450783843445</v>
      </c>
      <c r="D233" t="s">
        <v>1385</v>
      </c>
      <c r="E233">
        <v>4.4997448765408401E-4</v>
      </c>
      <c r="F233">
        <v>1.4501467257888799E-2</v>
      </c>
      <c r="G233" t="s">
        <v>1684</v>
      </c>
      <c r="H233" t="s">
        <v>1295</v>
      </c>
      <c r="I233" t="s">
        <v>1295</v>
      </c>
      <c r="J233" t="s">
        <v>1295</v>
      </c>
      <c r="K233" t="s">
        <v>1685</v>
      </c>
      <c r="Q233" s="22"/>
    </row>
    <row r="234" spans="1:17">
      <c r="A234" s="22" t="s">
        <v>357</v>
      </c>
      <c r="B234">
        <v>967</v>
      </c>
      <c r="C234">
        <v>-3.4064501231639701</v>
      </c>
      <c r="D234" t="s">
        <v>1385</v>
      </c>
      <c r="E234">
        <v>9.8733844325239197E-4</v>
      </c>
      <c r="F234">
        <v>2.59952955259517E-2</v>
      </c>
      <c r="G234" t="s">
        <v>1730</v>
      </c>
      <c r="H234" t="s">
        <v>1731</v>
      </c>
      <c r="I234" t="s">
        <v>1732</v>
      </c>
      <c r="J234" t="s">
        <v>1733</v>
      </c>
      <c r="K234" t="s">
        <v>1734</v>
      </c>
      <c r="Q234" s="22"/>
    </row>
    <row r="235" spans="1:17">
      <c r="A235" s="22" t="s">
        <v>355</v>
      </c>
      <c r="B235">
        <v>1070</v>
      </c>
      <c r="C235">
        <v>-3.4233797079563502</v>
      </c>
      <c r="D235" t="s">
        <v>1385</v>
      </c>
      <c r="E235">
        <v>1.7906305372535701E-4</v>
      </c>
      <c r="F235">
        <v>7.0575911995312199E-3</v>
      </c>
      <c r="G235" t="s">
        <v>1295</v>
      </c>
      <c r="H235" t="s">
        <v>1328</v>
      </c>
      <c r="I235" t="s">
        <v>1318</v>
      </c>
      <c r="J235" t="s">
        <v>1295</v>
      </c>
      <c r="K235" t="s">
        <v>1408</v>
      </c>
      <c r="Q235" s="22"/>
    </row>
    <row r="236" spans="1:17">
      <c r="A236" s="22" t="s">
        <v>352</v>
      </c>
      <c r="B236">
        <v>1941</v>
      </c>
      <c r="C236">
        <v>-3.4270073828640299</v>
      </c>
      <c r="D236" t="s">
        <v>1385</v>
      </c>
      <c r="E236">
        <v>1.7704491631630699E-4</v>
      </c>
      <c r="F236">
        <v>6.9920323964839104E-3</v>
      </c>
      <c r="G236" t="s">
        <v>1295</v>
      </c>
      <c r="H236" t="s">
        <v>1295</v>
      </c>
      <c r="I236" t="s">
        <v>1295</v>
      </c>
      <c r="J236" t="s">
        <v>1295</v>
      </c>
      <c r="K236" t="s">
        <v>1295</v>
      </c>
      <c r="Q236" s="22"/>
    </row>
    <row r="237" spans="1:17">
      <c r="A237" s="22" t="s">
        <v>349</v>
      </c>
      <c r="B237">
        <v>950</v>
      </c>
      <c r="C237">
        <v>-3.4395401594544701</v>
      </c>
      <c r="D237" t="s">
        <v>1385</v>
      </c>
      <c r="E237">
        <v>2.5531905367879399E-4</v>
      </c>
      <c r="F237">
        <v>9.4578432158796896E-3</v>
      </c>
      <c r="G237" t="s">
        <v>1295</v>
      </c>
      <c r="H237" t="s">
        <v>1295</v>
      </c>
      <c r="I237" t="s">
        <v>1295</v>
      </c>
      <c r="J237" t="s">
        <v>1295</v>
      </c>
      <c r="K237" t="s">
        <v>1638</v>
      </c>
      <c r="Q237" s="22"/>
    </row>
    <row r="238" spans="1:17">
      <c r="A238" s="22" t="s">
        <v>342</v>
      </c>
      <c r="B238">
        <v>293</v>
      </c>
      <c r="C238">
        <v>-3.4606072595047901</v>
      </c>
      <c r="D238" t="s">
        <v>1385</v>
      </c>
      <c r="E238">
        <v>3.8718565658674403E-4</v>
      </c>
      <c r="F238">
        <v>1.30209347002644E-2</v>
      </c>
      <c r="G238" t="s">
        <v>1295</v>
      </c>
      <c r="H238" t="s">
        <v>1295</v>
      </c>
      <c r="I238" t="s">
        <v>1295</v>
      </c>
      <c r="J238" t="s">
        <v>1295</v>
      </c>
      <c r="K238" t="s">
        <v>1295</v>
      </c>
      <c r="Q238" s="22"/>
    </row>
    <row r="239" spans="1:17">
      <c r="A239" s="22" t="s">
        <v>340</v>
      </c>
      <c r="B239">
        <v>2115</v>
      </c>
      <c r="C239">
        <v>-3.4612923332867598</v>
      </c>
      <c r="D239" t="s">
        <v>1385</v>
      </c>
      <c r="E239">
        <v>1.8278263670002201E-4</v>
      </c>
      <c r="F239">
        <v>7.1826469021881098E-3</v>
      </c>
      <c r="G239" t="s">
        <v>1295</v>
      </c>
      <c r="H239" t="s">
        <v>1345</v>
      </c>
      <c r="I239" t="s">
        <v>1295</v>
      </c>
      <c r="J239" t="s">
        <v>1295</v>
      </c>
      <c r="K239" t="s">
        <v>1569</v>
      </c>
      <c r="Q239" s="22"/>
    </row>
    <row r="240" spans="1:17">
      <c r="A240" s="22" t="s">
        <v>338</v>
      </c>
      <c r="B240">
        <v>459</v>
      </c>
      <c r="C240">
        <v>-3.46465925151319</v>
      </c>
      <c r="D240" t="s">
        <v>1385</v>
      </c>
      <c r="E240">
        <v>2.18923357860279E-4</v>
      </c>
      <c r="F240">
        <v>8.2649858493343293E-3</v>
      </c>
      <c r="G240" t="s">
        <v>1295</v>
      </c>
      <c r="H240" t="s">
        <v>1295</v>
      </c>
      <c r="I240" t="s">
        <v>1295</v>
      </c>
      <c r="J240" t="s">
        <v>1295</v>
      </c>
      <c r="K240" t="s">
        <v>1604</v>
      </c>
      <c r="Q240" s="22"/>
    </row>
    <row r="241" spans="1:17">
      <c r="A241" s="22" t="s">
        <v>337</v>
      </c>
      <c r="B241">
        <v>327</v>
      </c>
      <c r="C241">
        <v>-3.4692220677113799</v>
      </c>
      <c r="D241" t="s">
        <v>1385</v>
      </c>
      <c r="E241">
        <v>2.36997494408371E-3</v>
      </c>
      <c r="F241">
        <v>4.8752710044945399E-2</v>
      </c>
      <c r="G241" t="s">
        <v>1295</v>
      </c>
      <c r="H241" t="s">
        <v>1295</v>
      </c>
      <c r="I241" t="s">
        <v>1295</v>
      </c>
      <c r="J241" t="s">
        <v>1295</v>
      </c>
      <c r="K241" t="s">
        <v>1295</v>
      </c>
      <c r="Q241" s="22"/>
    </row>
    <row r="242" spans="1:17">
      <c r="A242" s="22" t="s">
        <v>334</v>
      </c>
      <c r="B242">
        <v>1125</v>
      </c>
      <c r="C242">
        <v>-3.49337688837036</v>
      </c>
      <c r="D242" t="s">
        <v>1385</v>
      </c>
      <c r="E242">
        <v>1.48666212655303E-4</v>
      </c>
      <c r="F242">
        <v>6.0036169114714199E-3</v>
      </c>
      <c r="G242" t="s">
        <v>1295</v>
      </c>
      <c r="H242" t="s">
        <v>1295</v>
      </c>
      <c r="I242" t="s">
        <v>1295</v>
      </c>
      <c r="J242" t="s">
        <v>1295</v>
      </c>
      <c r="K242" t="s">
        <v>1295</v>
      </c>
      <c r="Q242" s="22"/>
    </row>
    <row r="243" spans="1:17">
      <c r="A243" s="22" t="s">
        <v>326</v>
      </c>
      <c r="B243">
        <v>825</v>
      </c>
      <c r="C243">
        <v>-3.5401957589938502</v>
      </c>
      <c r="D243" t="s">
        <v>1385</v>
      </c>
      <c r="E243">
        <v>7.4282592893988803E-4</v>
      </c>
      <c r="F243">
        <v>2.11031499582452E-2</v>
      </c>
      <c r="G243" t="s">
        <v>1295</v>
      </c>
      <c r="H243" t="s">
        <v>1295</v>
      </c>
      <c r="I243" t="s">
        <v>1295</v>
      </c>
      <c r="J243" t="s">
        <v>1295</v>
      </c>
      <c r="K243" t="s">
        <v>1295</v>
      </c>
      <c r="Q243" s="22"/>
    </row>
    <row r="244" spans="1:17">
      <c r="A244" s="22" t="s">
        <v>325</v>
      </c>
      <c r="B244">
        <v>213</v>
      </c>
      <c r="C244">
        <v>-3.54497445575951</v>
      </c>
      <c r="D244" t="s">
        <v>1385</v>
      </c>
      <c r="E244">
        <v>1.76231961874824E-3</v>
      </c>
      <c r="F244">
        <v>3.9176573859753601E-2</v>
      </c>
      <c r="G244" t="s">
        <v>1295</v>
      </c>
      <c r="H244" t="s">
        <v>1295</v>
      </c>
      <c r="I244" t="s">
        <v>1295</v>
      </c>
      <c r="J244" t="s">
        <v>1295</v>
      </c>
      <c r="K244" t="s">
        <v>1295</v>
      </c>
      <c r="Q244" s="22"/>
    </row>
    <row r="245" spans="1:17">
      <c r="A245" s="22" t="s">
        <v>321</v>
      </c>
      <c r="B245">
        <v>885</v>
      </c>
      <c r="C245">
        <v>-3.56600246258335</v>
      </c>
      <c r="D245" t="s">
        <v>1385</v>
      </c>
      <c r="E245">
        <v>1.8501322682105799E-4</v>
      </c>
      <c r="F245">
        <v>7.2558321611195702E-3</v>
      </c>
      <c r="G245" t="s">
        <v>1295</v>
      </c>
      <c r="H245" t="s">
        <v>1295</v>
      </c>
      <c r="I245" t="s">
        <v>1295</v>
      </c>
      <c r="J245" t="s">
        <v>1295</v>
      </c>
      <c r="K245" t="s">
        <v>1295</v>
      </c>
      <c r="Q245" s="22"/>
    </row>
    <row r="246" spans="1:17">
      <c r="A246" s="22" t="s">
        <v>318</v>
      </c>
      <c r="B246">
        <v>248</v>
      </c>
      <c r="C246">
        <v>-3.5717275730333902</v>
      </c>
      <c r="D246" t="s">
        <v>1385</v>
      </c>
      <c r="E246">
        <v>2.1762023987763899E-3</v>
      </c>
      <c r="F246">
        <v>4.6174680360945901E-2</v>
      </c>
      <c r="G246" t="s">
        <v>1295</v>
      </c>
      <c r="H246" t="s">
        <v>1295</v>
      </c>
      <c r="I246" t="s">
        <v>1295</v>
      </c>
      <c r="J246" t="s">
        <v>1295</v>
      </c>
      <c r="K246" t="s">
        <v>1295</v>
      </c>
    </row>
    <row r="247" spans="1:17">
      <c r="A247" s="22" t="s">
        <v>319</v>
      </c>
      <c r="B247">
        <v>346</v>
      </c>
      <c r="C247">
        <v>-3.5717275730333902</v>
      </c>
      <c r="D247" t="s">
        <v>1385</v>
      </c>
      <c r="E247">
        <v>2.1762023987763899E-3</v>
      </c>
      <c r="F247">
        <v>4.6174680360945901E-2</v>
      </c>
      <c r="G247" t="s">
        <v>1295</v>
      </c>
      <c r="H247" t="s">
        <v>1295</v>
      </c>
      <c r="I247" t="s">
        <v>1295</v>
      </c>
      <c r="J247" t="s">
        <v>1295</v>
      </c>
      <c r="K247" t="s">
        <v>1295</v>
      </c>
      <c r="Q247" s="22"/>
    </row>
    <row r="248" spans="1:17">
      <c r="A248" s="22" t="s">
        <v>314</v>
      </c>
      <c r="B248">
        <v>2747</v>
      </c>
      <c r="C248">
        <v>-3.5878612623745898</v>
      </c>
      <c r="D248" t="s">
        <v>1385</v>
      </c>
      <c r="E248">
        <v>9.7373374578650098E-5</v>
      </c>
      <c r="F248">
        <v>4.4012318642694002E-3</v>
      </c>
      <c r="G248" t="s">
        <v>1404</v>
      </c>
      <c r="H248" t="s">
        <v>1295</v>
      </c>
      <c r="I248" t="s">
        <v>1295</v>
      </c>
      <c r="J248" t="s">
        <v>1295</v>
      </c>
      <c r="K248" t="s">
        <v>1405</v>
      </c>
      <c r="Q248" s="22"/>
    </row>
    <row r="249" spans="1:17">
      <c r="A249" s="22" t="s">
        <v>311</v>
      </c>
      <c r="B249">
        <v>841</v>
      </c>
      <c r="C249">
        <v>-3.6180600006616599</v>
      </c>
      <c r="D249" t="s">
        <v>1385</v>
      </c>
      <c r="E249">
        <v>5.5628608333889798E-4</v>
      </c>
      <c r="F249">
        <v>1.6992798900068301E-2</v>
      </c>
      <c r="G249" t="s">
        <v>1295</v>
      </c>
      <c r="H249" t="s">
        <v>1295</v>
      </c>
      <c r="I249" t="s">
        <v>1295</v>
      </c>
      <c r="J249" t="s">
        <v>1295</v>
      </c>
      <c r="K249" t="s">
        <v>1295</v>
      </c>
    </row>
    <row r="250" spans="1:17">
      <c r="A250" s="22" t="s">
        <v>309</v>
      </c>
      <c r="B250">
        <v>463</v>
      </c>
      <c r="C250">
        <v>-3.6184115383145801</v>
      </c>
      <c r="D250" t="s">
        <v>1385</v>
      </c>
      <c r="E250">
        <v>5.1730411704177905E-4</v>
      </c>
      <c r="F250">
        <v>1.5966346491060799E-2</v>
      </c>
      <c r="G250" t="s">
        <v>1295</v>
      </c>
      <c r="H250" t="s">
        <v>1295</v>
      </c>
      <c r="I250" t="s">
        <v>1295</v>
      </c>
      <c r="J250" t="s">
        <v>1295</v>
      </c>
      <c r="K250" t="s">
        <v>1295</v>
      </c>
      <c r="Q250" s="22"/>
    </row>
    <row r="251" spans="1:17">
      <c r="A251" s="22" t="s">
        <v>305</v>
      </c>
      <c r="B251">
        <v>764</v>
      </c>
      <c r="C251">
        <v>-3.6432045935745099</v>
      </c>
      <c r="D251" t="s">
        <v>1385</v>
      </c>
      <c r="E251">
        <v>2.63334290595237E-4</v>
      </c>
      <c r="F251">
        <v>9.7364519038655502E-3</v>
      </c>
      <c r="G251" t="s">
        <v>1295</v>
      </c>
      <c r="H251" t="s">
        <v>1295</v>
      </c>
      <c r="I251" t="s">
        <v>1295</v>
      </c>
      <c r="J251" t="s">
        <v>1295</v>
      </c>
      <c r="K251" t="s">
        <v>1295</v>
      </c>
      <c r="Q251" s="22"/>
    </row>
    <row r="252" spans="1:17">
      <c r="A252" s="22" t="s">
        <v>304</v>
      </c>
      <c r="B252">
        <v>833</v>
      </c>
      <c r="C252">
        <v>-3.6453263336110902</v>
      </c>
      <c r="D252" t="s">
        <v>1385</v>
      </c>
      <c r="E252">
        <v>2.0023421554388001E-4</v>
      </c>
      <c r="F252">
        <v>7.76010950978024E-3</v>
      </c>
      <c r="G252" t="s">
        <v>1295</v>
      </c>
      <c r="H252" t="s">
        <v>1295</v>
      </c>
      <c r="I252" t="s">
        <v>1295</v>
      </c>
      <c r="J252" t="s">
        <v>1295</v>
      </c>
      <c r="K252" t="s">
        <v>1295</v>
      </c>
      <c r="Q252" s="22"/>
    </row>
    <row r="253" spans="1:17">
      <c r="A253" s="22" t="s">
        <v>303</v>
      </c>
      <c r="B253">
        <v>407</v>
      </c>
      <c r="C253">
        <v>-3.6466824913448601</v>
      </c>
      <c r="D253" t="s">
        <v>1385</v>
      </c>
      <c r="E253">
        <v>1.0873493343364401E-3</v>
      </c>
      <c r="F253">
        <v>2.80476352510056E-2</v>
      </c>
      <c r="G253" t="s">
        <v>1295</v>
      </c>
      <c r="H253" t="s">
        <v>1295</v>
      </c>
      <c r="I253" t="s">
        <v>1295</v>
      </c>
      <c r="J253" t="s">
        <v>1295</v>
      </c>
      <c r="K253" t="s">
        <v>1295</v>
      </c>
      <c r="Q253" s="22"/>
    </row>
    <row r="254" spans="1:17">
      <c r="A254" s="22" t="s">
        <v>298</v>
      </c>
      <c r="B254">
        <v>239</v>
      </c>
      <c r="C254">
        <v>-3.6589299473951402</v>
      </c>
      <c r="D254" t="s">
        <v>1385</v>
      </c>
      <c r="E254">
        <v>1.55058811646689E-3</v>
      </c>
      <c r="F254">
        <v>3.5789315775481501E-2</v>
      </c>
      <c r="G254" t="s">
        <v>1295</v>
      </c>
      <c r="H254" t="s">
        <v>1295</v>
      </c>
      <c r="I254" t="s">
        <v>1295</v>
      </c>
      <c r="J254" t="s">
        <v>1295</v>
      </c>
      <c r="K254" t="s">
        <v>1295</v>
      </c>
      <c r="Q254" s="22"/>
    </row>
    <row r="255" spans="1:17">
      <c r="A255" s="22" t="s">
        <v>294</v>
      </c>
      <c r="B255">
        <v>1074</v>
      </c>
      <c r="C255">
        <v>-3.6707836128710301</v>
      </c>
      <c r="D255" t="s">
        <v>1385</v>
      </c>
      <c r="E255">
        <v>2.1862096213024602E-3</v>
      </c>
      <c r="F255">
        <v>4.6174680360945901E-2</v>
      </c>
      <c r="G255" t="s">
        <v>1295</v>
      </c>
      <c r="H255" t="s">
        <v>1295</v>
      </c>
      <c r="I255" t="s">
        <v>1295</v>
      </c>
      <c r="J255" t="s">
        <v>1295</v>
      </c>
      <c r="K255" t="s">
        <v>1295</v>
      </c>
      <c r="Q255" s="22"/>
    </row>
    <row r="256" spans="1:17">
      <c r="A256" s="22" t="s">
        <v>293</v>
      </c>
      <c r="B256">
        <v>502</v>
      </c>
      <c r="C256">
        <v>-3.6707836128710301</v>
      </c>
      <c r="D256" t="s">
        <v>1385</v>
      </c>
      <c r="E256">
        <v>2.1862096213024602E-3</v>
      </c>
      <c r="F256">
        <v>4.6174680360945901E-2</v>
      </c>
      <c r="G256" t="s">
        <v>1295</v>
      </c>
      <c r="H256" t="s">
        <v>1295</v>
      </c>
      <c r="I256" t="s">
        <v>1295</v>
      </c>
      <c r="J256" t="s">
        <v>1295</v>
      </c>
      <c r="K256" t="s">
        <v>1295</v>
      </c>
      <c r="Q256" s="22"/>
    </row>
    <row r="257" spans="1:17">
      <c r="A257" s="22" t="s">
        <v>296</v>
      </c>
      <c r="B257">
        <v>265</v>
      </c>
      <c r="C257">
        <v>-3.6707836128710301</v>
      </c>
      <c r="D257" t="s">
        <v>1385</v>
      </c>
      <c r="E257">
        <v>2.1862096213024602E-3</v>
      </c>
      <c r="F257">
        <v>4.6174680360945901E-2</v>
      </c>
      <c r="G257" t="s">
        <v>1295</v>
      </c>
      <c r="H257" t="s">
        <v>1295</v>
      </c>
      <c r="I257" t="s">
        <v>1295</v>
      </c>
      <c r="J257" t="s">
        <v>1295</v>
      </c>
      <c r="K257" t="s">
        <v>1295</v>
      </c>
      <c r="Q257" s="22"/>
    </row>
    <row r="258" spans="1:17">
      <c r="A258" s="22" t="s">
        <v>295</v>
      </c>
      <c r="B258">
        <v>250</v>
      </c>
      <c r="C258">
        <v>-3.6707836128710301</v>
      </c>
      <c r="D258" t="s">
        <v>1385</v>
      </c>
      <c r="E258">
        <v>2.1862096213024602E-3</v>
      </c>
      <c r="F258">
        <v>4.6174680360945901E-2</v>
      </c>
      <c r="G258" t="s">
        <v>1295</v>
      </c>
      <c r="H258" t="s">
        <v>1295</v>
      </c>
      <c r="I258" t="s">
        <v>1295</v>
      </c>
      <c r="J258" t="s">
        <v>1295</v>
      </c>
      <c r="K258" t="s">
        <v>1295</v>
      </c>
      <c r="Q258" s="22"/>
    </row>
    <row r="259" spans="1:17">
      <c r="A259" s="22" t="s">
        <v>290</v>
      </c>
      <c r="B259">
        <v>313</v>
      </c>
      <c r="C259">
        <v>-3.6854988260705701</v>
      </c>
      <c r="D259" t="s">
        <v>1385</v>
      </c>
      <c r="E259">
        <v>1.10686036586947E-3</v>
      </c>
      <c r="F259">
        <v>2.8181691475307101E-2</v>
      </c>
      <c r="G259" t="s">
        <v>1295</v>
      </c>
      <c r="H259" t="s">
        <v>1295</v>
      </c>
      <c r="I259" t="s">
        <v>1295</v>
      </c>
      <c r="J259" t="s">
        <v>1295</v>
      </c>
      <c r="K259" t="s">
        <v>1295</v>
      </c>
      <c r="Q259" s="22"/>
    </row>
    <row r="260" spans="1:17">
      <c r="A260" s="22" t="s">
        <v>289</v>
      </c>
      <c r="B260">
        <v>657</v>
      </c>
      <c r="C260">
        <v>-3.6860887026912099</v>
      </c>
      <c r="D260" t="s">
        <v>1385</v>
      </c>
      <c r="E260">
        <v>6.8669225208208598E-5</v>
      </c>
      <c r="F260">
        <v>3.36214763025631E-3</v>
      </c>
      <c r="G260" t="s">
        <v>1295</v>
      </c>
      <c r="H260" t="s">
        <v>1295</v>
      </c>
      <c r="I260" t="s">
        <v>1295</v>
      </c>
      <c r="J260" t="s">
        <v>1295</v>
      </c>
      <c r="K260" t="s">
        <v>1402</v>
      </c>
    </row>
    <row r="261" spans="1:17">
      <c r="A261" s="22" t="s">
        <v>287</v>
      </c>
      <c r="B261">
        <v>471</v>
      </c>
      <c r="C261">
        <v>-3.7006310368480602</v>
      </c>
      <c r="D261" t="s">
        <v>1385</v>
      </c>
      <c r="E261">
        <v>1.3903332677589501E-3</v>
      </c>
      <c r="F261">
        <v>3.2852590492270101E-2</v>
      </c>
      <c r="G261" t="s">
        <v>1295</v>
      </c>
      <c r="H261" t="s">
        <v>1295</v>
      </c>
      <c r="I261" t="s">
        <v>1295</v>
      </c>
      <c r="J261" t="s">
        <v>1295</v>
      </c>
      <c r="K261" t="s">
        <v>1295</v>
      </c>
    </row>
    <row r="262" spans="1:17">
      <c r="A262" s="22" t="s">
        <v>284</v>
      </c>
      <c r="B262">
        <v>641</v>
      </c>
      <c r="C262">
        <v>-3.7305861759868999</v>
      </c>
      <c r="D262" t="s">
        <v>1385</v>
      </c>
      <c r="E262">
        <v>8.0020137524288099E-4</v>
      </c>
      <c r="F262">
        <v>2.23279713288334E-2</v>
      </c>
      <c r="G262" t="s">
        <v>1295</v>
      </c>
      <c r="H262" t="s">
        <v>1295</v>
      </c>
      <c r="I262" t="s">
        <v>1295</v>
      </c>
      <c r="J262" t="s">
        <v>1295</v>
      </c>
      <c r="K262" t="s">
        <v>1295</v>
      </c>
    </row>
    <row r="263" spans="1:17">
      <c r="A263" s="22" t="s">
        <v>280</v>
      </c>
      <c r="B263">
        <v>635</v>
      </c>
      <c r="C263">
        <v>-3.7411605419793901</v>
      </c>
      <c r="D263" t="s">
        <v>1385</v>
      </c>
      <c r="E263">
        <v>1.2489356781317199E-3</v>
      </c>
      <c r="F263">
        <v>3.0843076953561099E-2</v>
      </c>
      <c r="G263" t="s">
        <v>1295</v>
      </c>
      <c r="H263" t="s">
        <v>1295</v>
      </c>
      <c r="I263" t="s">
        <v>1295</v>
      </c>
      <c r="J263" t="s">
        <v>1295</v>
      </c>
      <c r="K263" t="s">
        <v>1295</v>
      </c>
      <c r="Q263" s="22"/>
    </row>
    <row r="264" spans="1:17">
      <c r="A264" s="22" t="s">
        <v>278</v>
      </c>
      <c r="B264">
        <v>340</v>
      </c>
      <c r="C264">
        <v>-3.7417102959014898</v>
      </c>
      <c r="D264" t="s">
        <v>1385</v>
      </c>
      <c r="E264">
        <v>1.84401795261618E-4</v>
      </c>
      <c r="F264">
        <v>7.2390561339057899E-3</v>
      </c>
      <c r="G264" t="s">
        <v>1295</v>
      </c>
      <c r="H264" t="s">
        <v>1295</v>
      </c>
      <c r="I264" t="s">
        <v>1295</v>
      </c>
      <c r="J264" t="s">
        <v>1295</v>
      </c>
      <c r="K264" t="s">
        <v>1295</v>
      </c>
      <c r="Q264" s="22"/>
    </row>
    <row r="265" spans="1:17">
      <c r="A265" s="22" t="s">
        <v>275</v>
      </c>
      <c r="B265">
        <v>528</v>
      </c>
      <c r="C265">
        <v>-3.7622128443037499</v>
      </c>
      <c r="D265" t="s">
        <v>1385</v>
      </c>
      <c r="E265">
        <v>3.23677587026405E-4</v>
      </c>
      <c r="F265">
        <v>1.1432868780458801E-2</v>
      </c>
      <c r="G265" t="s">
        <v>1295</v>
      </c>
      <c r="H265" t="s">
        <v>1295</v>
      </c>
      <c r="I265" t="s">
        <v>1295</v>
      </c>
      <c r="J265" t="s">
        <v>1295</v>
      </c>
      <c r="K265" t="s">
        <v>1295</v>
      </c>
      <c r="Q265" s="22"/>
    </row>
    <row r="266" spans="1:17">
      <c r="A266" s="22" t="s">
        <v>271</v>
      </c>
      <c r="B266">
        <v>215</v>
      </c>
      <c r="C266">
        <v>-3.7773098057534802</v>
      </c>
      <c r="D266" t="s">
        <v>1385</v>
      </c>
      <c r="E266">
        <v>1.66463773003197E-3</v>
      </c>
      <c r="F266">
        <v>3.7962926883250002E-2</v>
      </c>
      <c r="G266" t="s">
        <v>1295</v>
      </c>
      <c r="H266" t="s">
        <v>1295</v>
      </c>
      <c r="I266" t="s">
        <v>1295</v>
      </c>
      <c r="J266" t="s">
        <v>1295</v>
      </c>
      <c r="K266" t="s">
        <v>1295</v>
      </c>
      <c r="Q266" s="22"/>
    </row>
    <row r="267" spans="1:17">
      <c r="A267" s="22" t="s">
        <v>264</v>
      </c>
      <c r="B267">
        <v>341</v>
      </c>
      <c r="C267">
        <v>-3.8189558321897601</v>
      </c>
      <c r="D267" t="s">
        <v>1385</v>
      </c>
      <c r="E267">
        <v>9.1483557936637195E-4</v>
      </c>
      <c r="F267">
        <v>2.43944976861744E-2</v>
      </c>
      <c r="G267" t="s">
        <v>1295</v>
      </c>
      <c r="H267" t="s">
        <v>1295</v>
      </c>
      <c r="I267" t="s">
        <v>1295</v>
      </c>
      <c r="J267" t="s">
        <v>1295</v>
      </c>
      <c r="K267" t="s">
        <v>1295</v>
      </c>
      <c r="Q267" s="22"/>
    </row>
    <row r="268" spans="1:17">
      <c r="A268" s="22" t="s">
        <v>262</v>
      </c>
      <c r="B268">
        <v>295</v>
      </c>
      <c r="C268">
        <v>-3.8277614605110899</v>
      </c>
      <c r="D268" t="s">
        <v>1385</v>
      </c>
      <c r="E268">
        <v>1.45876340040552E-3</v>
      </c>
      <c r="F268">
        <v>3.4041267414791701E-2</v>
      </c>
      <c r="G268" t="s">
        <v>1295</v>
      </c>
      <c r="H268" t="s">
        <v>1295</v>
      </c>
      <c r="I268" t="s">
        <v>1295</v>
      </c>
      <c r="J268" t="s">
        <v>1295</v>
      </c>
      <c r="K268" t="s">
        <v>1295</v>
      </c>
      <c r="Q268" s="22"/>
    </row>
    <row r="269" spans="1:17">
      <c r="A269" s="22" t="s">
        <v>256</v>
      </c>
      <c r="B269">
        <v>433</v>
      </c>
      <c r="C269">
        <v>-3.8517516235019298</v>
      </c>
      <c r="D269" t="s">
        <v>1385</v>
      </c>
      <c r="E269">
        <v>3.6975528479792999E-5</v>
      </c>
      <c r="F269">
        <v>2.0671680560320001E-3</v>
      </c>
      <c r="G269" t="s">
        <v>1295</v>
      </c>
      <c r="H269" t="s">
        <v>1295</v>
      </c>
      <c r="I269" t="s">
        <v>1295</v>
      </c>
      <c r="J269" t="s">
        <v>1295</v>
      </c>
      <c r="K269" t="s">
        <v>1295</v>
      </c>
      <c r="Q269" s="22"/>
    </row>
    <row r="270" spans="1:17">
      <c r="A270" s="22" t="s">
        <v>254</v>
      </c>
      <c r="B270">
        <v>852</v>
      </c>
      <c r="C270">
        <v>-3.8563348867420699</v>
      </c>
      <c r="D270" t="s">
        <v>1385</v>
      </c>
      <c r="E270">
        <v>8.2739333462056395E-4</v>
      </c>
      <c r="F270">
        <v>2.29492476359851E-2</v>
      </c>
      <c r="G270" t="s">
        <v>1295</v>
      </c>
      <c r="H270" t="s">
        <v>1295</v>
      </c>
      <c r="I270" t="s">
        <v>1295</v>
      </c>
      <c r="J270" t="s">
        <v>1295</v>
      </c>
      <c r="K270" t="s">
        <v>1295</v>
      </c>
      <c r="Q270" s="22"/>
    </row>
    <row r="271" spans="1:17">
      <c r="A271" s="22" t="s">
        <v>246</v>
      </c>
      <c r="B271">
        <v>269</v>
      </c>
      <c r="C271">
        <v>-3.91465483915117</v>
      </c>
      <c r="D271" t="s">
        <v>1385</v>
      </c>
      <c r="E271">
        <v>1.7822859787165E-3</v>
      </c>
      <c r="F271">
        <v>3.9376132043235403E-2</v>
      </c>
      <c r="G271" t="s">
        <v>1295</v>
      </c>
      <c r="H271" t="s">
        <v>1295</v>
      </c>
      <c r="I271" t="s">
        <v>1295</v>
      </c>
      <c r="J271" t="s">
        <v>1295</v>
      </c>
      <c r="K271" t="s">
        <v>1295</v>
      </c>
    </row>
    <row r="272" spans="1:17">
      <c r="A272" s="22" t="s">
        <v>247</v>
      </c>
      <c r="B272">
        <v>200</v>
      </c>
      <c r="C272">
        <v>-3.91465483915117</v>
      </c>
      <c r="D272" t="s">
        <v>1385</v>
      </c>
      <c r="E272">
        <v>1.7822859787165E-3</v>
      </c>
      <c r="F272">
        <v>3.9376132043235403E-2</v>
      </c>
      <c r="G272" t="s">
        <v>1295</v>
      </c>
      <c r="H272" t="s">
        <v>1295</v>
      </c>
      <c r="I272" t="s">
        <v>1295</v>
      </c>
      <c r="J272" t="s">
        <v>1295</v>
      </c>
      <c r="K272" t="s">
        <v>1295</v>
      </c>
      <c r="Q272" s="22"/>
    </row>
    <row r="273" spans="1:17">
      <c r="A273" s="22" t="s">
        <v>249</v>
      </c>
      <c r="B273">
        <v>313</v>
      </c>
      <c r="C273">
        <v>-3.91465483915117</v>
      </c>
      <c r="D273" t="s">
        <v>1385</v>
      </c>
      <c r="E273">
        <v>1.7822859787165E-3</v>
      </c>
      <c r="F273">
        <v>3.9376132043235403E-2</v>
      </c>
      <c r="G273" t="s">
        <v>1295</v>
      </c>
      <c r="H273" t="s">
        <v>1295</v>
      </c>
      <c r="I273" t="s">
        <v>1295</v>
      </c>
      <c r="J273" t="s">
        <v>1295</v>
      </c>
      <c r="K273" t="s">
        <v>1295</v>
      </c>
      <c r="Q273" s="22"/>
    </row>
    <row r="274" spans="1:17">
      <c r="A274" s="22" t="s">
        <v>242</v>
      </c>
      <c r="B274">
        <v>349</v>
      </c>
      <c r="C274">
        <v>-3.9266255232505398</v>
      </c>
      <c r="D274" t="s">
        <v>1385</v>
      </c>
      <c r="E274">
        <v>2.8010572781597601E-5</v>
      </c>
      <c r="F274">
        <v>1.6916643377266399E-3</v>
      </c>
      <c r="G274" t="s">
        <v>1295</v>
      </c>
      <c r="H274" t="s">
        <v>1295</v>
      </c>
      <c r="I274" t="s">
        <v>1295</v>
      </c>
      <c r="J274" t="s">
        <v>1295</v>
      </c>
      <c r="K274" t="s">
        <v>1397</v>
      </c>
      <c r="Q274" s="22"/>
    </row>
    <row r="275" spans="1:17">
      <c r="A275" s="22" t="s">
        <v>240</v>
      </c>
      <c r="B275">
        <v>609</v>
      </c>
      <c r="C275">
        <v>-3.9283073516784301</v>
      </c>
      <c r="D275" t="s">
        <v>1385</v>
      </c>
      <c r="E275">
        <v>6.7994141328665597E-4</v>
      </c>
      <c r="F275">
        <v>1.9969605710343001E-2</v>
      </c>
      <c r="G275" t="s">
        <v>1295</v>
      </c>
      <c r="H275" t="s">
        <v>1295</v>
      </c>
      <c r="I275" t="s">
        <v>1295</v>
      </c>
      <c r="J275" t="s">
        <v>1295</v>
      </c>
      <c r="K275" t="s">
        <v>1295</v>
      </c>
    </row>
    <row r="276" spans="1:17">
      <c r="A276" s="22" t="s">
        <v>231</v>
      </c>
      <c r="B276">
        <v>3346</v>
      </c>
      <c r="C276">
        <v>-3.98146282544861</v>
      </c>
      <c r="D276" t="s">
        <v>1385</v>
      </c>
      <c r="E276">
        <v>1.50764456526654E-3</v>
      </c>
      <c r="F276">
        <v>3.5016088918924701E-2</v>
      </c>
      <c r="G276" t="s">
        <v>1949</v>
      </c>
      <c r="H276" t="s">
        <v>1295</v>
      </c>
      <c r="I276" t="s">
        <v>1295</v>
      </c>
      <c r="J276" t="s">
        <v>1295</v>
      </c>
      <c r="K276" t="s">
        <v>1950</v>
      </c>
    </row>
    <row r="277" spans="1:17">
      <c r="A277" s="22" t="s">
        <v>223</v>
      </c>
      <c r="B277">
        <v>239</v>
      </c>
      <c r="C277">
        <v>-3.9968592570531198</v>
      </c>
      <c r="D277" t="s">
        <v>1385</v>
      </c>
      <c r="E277">
        <v>5.12117576017404E-4</v>
      </c>
      <c r="F277">
        <v>1.58310605028627E-2</v>
      </c>
      <c r="G277" t="s">
        <v>1295</v>
      </c>
      <c r="H277" t="s">
        <v>1295</v>
      </c>
      <c r="I277" t="s">
        <v>1295</v>
      </c>
      <c r="J277" t="s">
        <v>1295</v>
      </c>
      <c r="K277" t="s">
        <v>1295</v>
      </c>
      <c r="Q277" s="22"/>
    </row>
    <row r="278" spans="1:17">
      <c r="A278" s="22" t="s">
        <v>217</v>
      </c>
      <c r="B278">
        <v>577</v>
      </c>
      <c r="C278">
        <v>-4.0135824622804002</v>
      </c>
      <c r="D278" t="s">
        <v>1385</v>
      </c>
      <c r="E278">
        <v>7.8335806167385705E-4</v>
      </c>
      <c r="F278">
        <v>2.19440473651837E-2</v>
      </c>
      <c r="G278" t="s">
        <v>1783</v>
      </c>
      <c r="H278" t="s">
        <v>1784</v>
      </c>
      <c r="I278" t="s">
        <v>1785</v>
      </c>
      <c r="J278" t="s">
        <v>1786</v>
      </c>
      <c r="K278" t="s">
        <v>1787</v>
      </c>
      <c r="Q278" s="22"/>
    </row>
    <row r="279" spans="1:17">
      <c r="A279" s="22" t="s">
        <v>212</v>
      </c>
      <c r="B279">
        <v>301</v>
      </c>
      <c r="C279">
        <v>-4.0299511758518403</v>
      </c>
      <c r="D279" t="s">
        <v>1385</v>
      </c>
      <c r="E279">
        <v>4.67231327726683E-4</v>
      </c>
      <c r="F279">
        <v>1.49476100251782E-2</v>
      </c>
      <c r="G279" t="s">
        <v>1295</v>
      </c>
      <c r="H279" t="s">
        <v>1295</v>
      </c>
      <c r="I279" t="s">
        <v>1750</v>
      </c>
      <c r="J279" t="s">
        <v>1313</v>
      </c>
      <c r="K279" t="s">
        <v>1751</v>
      </c>
      <c r="Q279" s="22"/>
    </row>
    <row r="280" spans="1:17">
      <c r="A280" s="22" t="s">
        <v>206</v>
      </c>
      <c r="B280">
        <v>247</v>
      </c>
      <c r="C280">
        <v>-4.0453135234533404</v>
      </c>
      <c r="D280" t="s">
        <v>1385</v>
      </c>
      <c r="E280">
        <v>1.2808487752845399E-3</v>
      </c>
      <c r="F280">
        <v>3.1359810471196597E-2</v>
      </c>
      <c r="G280" t="s">
        <v>1295</v>
      </c>
      <c r="H280" t="s">
        <v>1295</v>
      </c>
      <c r="I280" t="s">
        <v>1295</v>
      </c>
      <c r="J280" t="s">
        <v>1295</v>
      </c>
      <c r="K280" t="s">
        <v>1295</v>
      </c>
      <c r="Q280" s="22"/>
    </row>
    <row r="281" spans="1:17">
      <c r="A281" s="22" t="s">
        <v>199</v>
      </c>
      <c r="B281">
        <v>889</v>
      </c>
      <c r="C281">
        <v>-4.06126153283883</v>
      </c>
      <c r="D281" t="s">
        <v>1385</v>
      </c>
      <c r="E281">
        <v>1.6555105988823E-5</v>
      </c>
      <c r="F281">
        <v>1.1367647168004701E-3</v>
      </c>
      <c r="G281" t="s">
        <v>1295</v>
      </c>
      <c r="H281" t="s">
        <v>1299</v>
      </c>
      <c r="I281" t="s">
        <v>1295</v>
      </c>
      <c r="J281" t="s">
        <v>1295</v>
      </c>
      <c r="K281" t="s">
        <v>1396</v>
      </c>
      <c r="Q281" s="22"/>
    </row>
    <row r="282" spans="1:17">
      <c r="A282" s="22" t="s">
        <v>198</v>
      </c>
      <c r="B282">
        <v>222</v>
      </c>
      <c r="C282">
        <v>-4.0699019382621602</v>
      </c>
      <c r="D282" t="s">
        <v>1385</v>
      </c>
      <c r="E282">
        <v>1.10865749879221E-4</v>
      </c>
      <c r="F282">
        <v>4.7965561643683796E-3</v>
      </c>
      <c r="G282" t="s">
        <v>1295</v>
      </c>
      <c r="H282" t="s">
        <v>1295</v>
      </c>
      <c r="I282" t="s">
        <v>1295</v>
      </c>
      <c r="J282" t="s">
        <v>1295</v>
      </c>
      <c r="K282" t="s">
        <v>1295</v>
      </c>
      <c r="Q282" s="22"/>
    </row>
    <row r="283" spans="1:17">
      <c r="A283" s="22" t="s">
        <v>194</v>
      </c>
      <c r="B283">
        <v>778</v>
      </c>
      <c r="C283">
        <v>-4.0729988563431503</v>
      </c>
      <c r="D283" t="s">
        <v>1385</v>
      </c>
      <c r="E283">
        <v>9.0356725120324706E-5</v>
      </c>
      <c r="F283">
        <v>4.1947231612396701E-3</v>
      </c>
      <c r="G283" t="s">
        <v>1295</v>
      </c>
      <c r="H283" t="s">
        <v>1295</v>
      </c>
      <c r="I283" t="s">
        <v>1295</v>
      </c>
      <c r="J283" t="s">
        <v>1295</v>
      </c>
      <c r="K283" t="s">
        <v>1295</v>
      </c>
      <c r="Q283" s="22"/>
    </row>
    <row r="284" spans="1:17">
      <c r="A284" s="22" t="s">
        <v>184</v>
      </c>
      <c r="B284">
        <v>431</v>
      </c>
      <c r="C284">
        <v>-4.0982259807761601</v>
      </c>
      <c r="D284" t="s">
        <v>1385</v>
      </c>
      <c r="E284">
        <v>5.5440932720127796E-4</v>
      </c>
      <c r="F284">
        <v>1.69786241043599E-2</v>
      </c>
      <c r="G284" t="s">
        <v>1777</v>
      </c>
      <c r="H284" t="s">
        <v>1295</v>
      </c>
      <c r="I284" t="s">
        <v>1295</v>
      </c>
      <c r="J284" t="s">
        <v>1329</v>
      </c>
      <c r="K284" t="s">
        <v>1778</v>
      </c>
      <c r="Q284" s="22"/>
    </row>
    <row r="285" spans="1:17">
      <c r="A285" s="22" t="s">
        <v>181</v>
      </c>
      <c r="B285">
        <v>269</v>
      </c>
      <c r="C285">
        <v>-4.1064576843626597</v>
      </c>
      <c r="D285" t="s">
        <v>1385</v>
      </c>
      <c r="E285">
        <v>1.09264925679044E-3</v>
      </c>
      <c r="F285">
        <v>2.8115268714880501E-2</v>
      </c>
      <c r="G285" t="s">
        <v>1295</v>
      </c>
      <c r="H285" t="s">
        <v>1295</v>
      </c>
      <c r="I285" t="s">
        <v>1295</v>
      </c>
      <c r="J285" t="s">
        <v>1295</v>
      </c>
      <c r="K285" t="s">
        <v>1295</v>
      </c>
    </row>
    <row r="286" spans="1:17">
      <c r="A286" s="22" t="s">
        <v>175</v>
      </c>
      <c r="B286">
        <v>273</v>
      </c>
      <c r="C286">
        <v>-4.13875548590749</v>
      </c>
      <c r="D286" t="s">
        <v>1385</v>
      </c>
      <c r="E286">
        <v>4.9608905227864996E-4</v>
      </c>
      <c r="F286">
        <v>1.53959479578824E-2</v>
      </c>
      <c r="G286" t="s">
        <v>1295</v>
      </c>
      <c r="H286" t="s">
        <v>1295</v>
      </c>
      <c r="I286" t="s">
        <v>1295</v>
      </c>
      <c r="J286" t="s">
        <v>1295</v>
      </c>
      <c r="K286" t="s">
        <v>1295</v>
      </c>
    </row>
    <row r="287" spans="1:17">
      <c r="A287" s="22" t="s">
        <v>164</v>
      </c>
      <c r="B287">
        <v>284</v>
      </c>
      <c r="C287">
        <v>-4.1651154601143103</v>
      </c>
      <c r="D287" t="s">
        <v>1385</v>
      </c>
      <c r="E287">
        <v>9.3575270080448897E-4</v>
      </c>
      <c r="F287">
        <v>2.48027955275778E-2</v>
      </c>
      <c r="G287" t="s">
        <v>1295</v>
      </c>
      <c r="H287" t="s">
        <v>1295</v>
      </c>
      <c r="I287" t="s">
        <v>1295</v>
      </c>
      <c r="J287" t="s">
        <v>1295</v>
      </c>
      <c r="K287" t="s">
        <v>1295</v>
      </c>
      <c r="Q287" s="22"/>
    </row>
    <row r="288" spans="1:17">
      <c r="A288" s="22" t="s">
        <v>161</v>
      </c>
      <c r="B288">
        <v>663</v>
      </c>
      <c r="C288">
        <v>-4.1651900725545401</v>
      </c>
      <c r="D288" t="s">
        <v>1385</v>
      </c>
      <c r="E288">
        <v>2.1271233782676601E-4</v>
      </c>
      <c r="F288">
        <v>8.0925135937298803E-3</v>
      </c>
      <c r="G288" t="s">
        <v>1295</v>
      </c>
      <c r="H288" t="s">
        <v>1295</v>
      </c>
      <c r="I288" t="s">
        <v>1295</v>
      </c>
      <c r="J288" t="s">
        <v>1295</v>
      </c>
      <c r="K288" t="s">
        <v>1295</v>
      </c>
      <c r="Q288" s="22"/>
    </row>
    <row r="289" spans="1:17">
      <c r="A289" s="22" t="s">
        <v>153</v>
      </c>
      <c r="B289">
        <v>421</v>
      </c>
      <c r="C289">
        <v>-4.2150216780919498</v>
      </c>
      <c r="D289" t="s">
        <v>1385</v>
      </c>
      <c r="E289">
        <v>1.2637337084355E-5</v>
      </c>
      <c r="F289">
        <v>9.3418708378834698E-4</v>
      </c>
      <c r="G289" t="s">
        <v>1295</v>
      </c>
      <c r="H289" t="s">
        <v>1295</v>
      </c>
      <c r="I289" t="s">
        <v>1295</v>
      </c>
      <c r="J289" t="s">
        <v>1295</v>
      </c>
      <c r="K289" t="s">
        <v>1295</v>
      </c>
    </row>
    <row r="290" spans="1:17">
      <c r="A290" s="22" t="s">
        <v>150</v>
      </c>
      <c r="B290">
        <v>540</v>
      </c>
      <c r="C290">
        <v>-4.2354667893845201</v>
      </c>
      <c r="D290" t="s">
        <v>1385</v>
      </c>
      <c r="E290">
        <v>1.7345069795413301E-4</v>
      </c>
      <c r="F290">
        <v>6.8569566792017903E-3</v>
      </c>
      <c r="G290" t="s">
        <v>1295</v>
      </c>
      <c r="H290" t="s">
        <v>1295</v>
      </c>
      <c r="I290" t="s">
        <v>1295</v>
      </c>
      <c r="J290" t="s">
        <v>1295</v>
      </c>
      <c r="K290" t="s">
        <v>1295</v>
      </c>
    </row>
    <row r="291" spans="1:17">
      <c r="A291" s="22" t="s">
        <v>137</v>
      </c>
      <c r="B291">
        <v>1846</v>
      </c>
      <c r="C291">
        <v>-4.2948246323199601</v>
      </c>
      <c r="D291" t="s">
        <v>1385</v>
      </c>
      <c r="E291">
        <v>6.5975720657899496E-6</v>
      </c>
      <c r="F291">
        <v>5.8435214696864104E-4</v>
      </c>
      <c r="G291" t="s">
        <v>1295</v>
      </c>
      <c r="H291" t="s">
        <v>1295</v>
      </c>
      <c r="I291" t="s">
        <v>1295</v>
      </c>
      <c r="J291" t="s">
        <v>1295</v>
      </c>
      <c r="K291" t="s">
        <v>1393</v>
      </c>
      <c r="Q291" s="22"/>
    </row>
    <row r="292" spans="1:17">
      <c r="A292" s="22" t="s">
        <v>122</v>
      </c>
      <c r="B292">
        <v>280</v>
      </c>
      <c r="C292">
        <v>-4.4272058267794296</v>
      </c>
      <c r="D292" t="s">
        <v>1385</v>
      </c>
      <c r="E292">
        <v>3.4779296494708999E-4</v>
      </c>
      <c r="F292">
        <v>1.1940689826153801E-2</v>
      </c>
      <c r="G292" t="s">
        <v>1295</v>
      </c>
      <c r="H292" t="s">
        <v>1295</v>
      </c>
      <c r="I292" t="s">
        <v>1295</v>
      </c>
      <c r="J292" t="s">
        <v>1295</v>
      </c>
      <c r="K292" t="s">
        <v>1295</v>
      </c>
    </row>
    <row r="293" spans="1:17">
      <c r="A293" s="22" t="s">
        <v>119</v>
      </c>
      <c r="B293">
        <v>545</v>
      </c>
      <c r="C293">
        <v>-4.4564968286245996</v>
      </c>
      <c r="D293" t="s">
        <v>1385</v>
      </c>
      <c r="E293">
        <v>2.57722574452648E-5</v>
      </c>
      <c r="F293">
        <v>1.57242686524407E-3</v>
      </c>
      <c r="G293" t="s">
        <v>1295</v>
      </c>
      <c r="H293" t="s">
        <v>1295</v>
      </c>
      <c r="I293" t="s">
        <v>1295</v>
      </c>
      <c r="J293" t="s">
        <v>1295</v>
      </c>
      <c r="K293" t="s">
        <v>1295</v>
      </c>
    </row>
    <row r="294" spans="1:17">
      <c r="A294" s="22" t="s">
        <v>96</v>
      </c>
      <c r="B294">
        <v>224</v>
      </c>
      <c r="C294">
        <v>-4.7969558020134802</v>
      </c>
      <c r="D294" t="s">
        <v>1385</v>
      </c>
      <c r="E294">
        <v>1.3093306661704899E-6</v>
      </c>
      <c r="F294">
        <v>1.63229331889136E-4</v>
      </c>
      <c r="G294" t="s">
        <v>1295</v>
      </c>
      <c r="H294" t="s">
        <v>1328</v>
      </c>
      <c r="I294" t="s">
        <v>1531</v>
      </c>
      <c r="J294" t="s">
        <v>1390</v>
      </c>
      <c r="K294" t="s">
        <v>1532</v>
      </c>
      <c r="Q294" s="22"/>
    </row>
    <row r="295" spans="1:17">
      <c r="A295" s="22" t="s">
        <v>85</v>
      </c>
      <c r="B295">
        <v>301</v>
      </c>
      <c r="C295">
        <v>-4.9471467497788399</v>
      </c>
      <c r="D295" t="s">
        <v>1385</v>
      </c>
      <c r="E295">
        <v>1.2808487752845399E-3</v>
      </c>
      <c r="F295">
        <v>3.1359810471196597E-2</v>
      </c>
      <c r="G295" t="s">
        <v>1295</v>
      </c>
      <c r="H295" t="s">
        <v>1295</v>
      </c>
      <c r="I295" t="s">
        <v>1295</v>
      </c>
      <c r="J295" t="s">
        <v>1295</v>
      </c>
      <c r="K295" t="s">
        <v>1295</v>
      </c>
      <c r="Q295" s="22"/>
    </row>
    <row r="296" spans="1:17">
      <c r="A296" s="22" t="s">
        <v>73</v>
      </c>
      <c r="B296">
        <v>946</v>
      </c>
      <c r="C296">
        <v>-5.1907950157834799</v>
      </c>
      <c r="D296" t="s">
        <v>1385</v>
      </c>
      <c r="E296">
        <v>2.2966138723254499E-5</v>
      </c>
      <c r="F296">
        <v>1.4429671885033801E-3</v>
      </c>
      <c r="G296" t="s">
        <v>1295</v>
      </c>
      <c r="H296" t="s">
        <v>1295</v>
      </c>
      <c r="I296" t="s">
        <v>1295</v>
      </c>
      <c r="J296" t="s">
        <v>1295</v>
      </c>
      <c r="K296" t="s">
        <v>1295</v>
      </c>
    </row>
    <row r="297" spans="1:17">
      <c r="A297" s="22" t="s">
        <v>69</v>
      </c>
      <c r="B297">
        <v>211</v>
      </c>
      <c r="C297">
        <v>-5.4218533185263897</v>
      </c>
      <c r="D297" t="s">
        <v>1385</v>
      </c>
      <c r="E297">
        <v>2.69148345204735E-4</v>
      </c>
      <c r="F297">
        <v>9.9091897173796493E-3</v>
      </c>
      <c r="G297" t="s">
        <v>1295</v>
      </c>
      <c r="H297" t="s">
        <v>1295</v>
      </c>
      <c r="I297" t="s">
        <v>1295</v>
      </c>
      <c r="J297" t="s">
        <v>1295</v>
      </c>
      <c r="K297" t="s">
        <v>1295</v>
      </c>
      <c r="Q297" s="22"/>
    </row>
    <row r="298" spans="1:17">
      <c r="A298" s="22" t="s">
        <v>53</v>
      </c>
      <c r="B298">
        <v>277</v>
      </c>
      <c r="C298">
        <v>-7.1610824275816398</v>
      </c>
      <c r="D298" t="s">
        <v>1385</v>
      </c>
      <c r="E298">
        <v>2.2200492029226301E-3</v>
      </c>
      <c r="F298">
        <v>4.6174680360945901E-2</v>
      </c>
      <c r="G298" t="s">
        <v>1295</v>
      </c>
      <c r="H298" t="s">
        <v>1295</v>
      </c>
      <c r="I298" t="s">
        <v>1295</v>
      </c>
      <c r="J298" t="s">
        <v>1295</v>
      </c>
      <c r="K298" t="s">
        <v>1295</v>
      </c>
      <c r="Q298" s="22"/>
    </row>
    <row r="299" spans="1:17">
      <c r="A299" s="22" t="s">
        <v>56</v>
      </c>
      <c r="B299">
        <v>242</v>
      </c>
      <c r="C299">
        <v>-7.1610824275816398</v>
      </c>
      <c r="D299" t="s">
        <v>1385</v>
      </c>
      <c r="E299">
        <v>2.2200492029226301E-3</v>
      </c>
      <c r="F299">
        <v>4.6174680360945901E-2</v>
      </c>
      <c r="G299" t="s">
        <v>1295</v>
      </c>
      <c r="H299" t="s">
        <v>1295</v>
      </c>
      <c r="I299" t="s">
        <v>1295</v>
      </c>
      <c r="J299" t="s">
        <v>1295</v>
      </c>
      <c r="K299" t="s">
        <v>1295</v>
      </c>
      <c r="Q299" s="22"/>
    </row>
    <row r="300" spans="1:17">
      <c r="A300" s="22" t="s">
        <v>39</v>
      </c>
      <c r="B300">
        <v>216</v>
      </c>
      <c r="C300">
        <v>-7.5214106970009302</v>
      </c>
      <c r="D300" t="s">
        <v>1385</v>
      </c>
      <c r="E300">
        <v>7.3264555600988795E-4</v>
      </c>
      <c r="F300">
        <v>2.0864517300992601E-2</v>
      </c>
      <c r="G300" t="s">
        <v>1295</v>
      </c>
      <c r="H300" t="s">
        <v>1295</v>
      </c>
      <c r="I300" t="s">
        <v>1295</v>
      </c>
      <c r="J300" t="s">
        <v>1295</v>
      </c>
      <c r="K300" t="s">
        <v>1295</v>
      </c>
      <c r="Q300" s="22"/>
    </row>
    <row r="301" spans="1:17">
      <c r="A301" s="22" t="s">
        <v>31</v>
      </c>
      <c r="B301">
        <v>303</v>
      </c>
      <c r="C301">
        <v>-8.1037533423160095</v>
      </c>
      <c r="D301" t="s">
        <v>1385</v>
      </c>
      <c r="E301">
        <v>1.08554970282934E-4</v>
      </c>
      <c r="F301">
        <v>4.7120986770171399E-3</v>
      </c>
      <c r="G301" t="s">
        <v>1766</v>
      </c>
      <c r="H301" t="s">
        <v>1295</v>
      </c>
      <c r="I301" t="s">
        <v>1295</v>
      </c>
      <c r="J301" t="s">
        <v>1295</v>
      </c>
      <c r="K301" t="s">
        <v>1767</v>
      </c>
      <c r="Q301" s="22"/>
    </row>
    <row r="302" spans="1:17">
      <c r="A302" s="22" t="s">
        <v>29</v>
      </c>
      <c r="B302">
        <v>252</v>
      </c>
      <c r="C302">
        <v>-8.1037533423160095</v>
      </c>
      <c r="D302" t="s">
        <v>1385</v>
      </c>
      <c r="E302">
        <v>1.08554970282934E-4</v>
      </c>
      <c r="F302">
        <v>4.7120986770171399E-3</v>
      </c>
      <c r="G302" t="s">
        <v>1295</v>
      </c>
      <c r="H302" t="s">
        <v>1295</v>
      </c>
      <c r="I302" t="s">
        <v>1295</v>
      </c>
      <c r="J302" t="s">
        <v>1295</v>
      </c>
      <c r="K302" t="s">
        <v>1295</v>
      </c>
      <c r="Q302" s="22"/>
    </row>
    <row r="303" spans="1:17">
      <c r="A303" s="22" t="s">
        <v>25</v>
      </c>
      <c r="B303">
        <v>1655</v>
      </c>
      <c r="C303">
        <v>-8.5264582560962303</v>
      </c>
      <c r="D303" t="s">
        <v>1385</v>
      </c>
      <c r="E303">
        <v>1.3118412540593699E-9</v>
      </c>
      <c r="F303">
        <v>8.5938621446170797E-7</v>
      </c>
      <c r="G303" t="s">
        <v>1295</v>
      </c>
      <c r="H303" t="s">
        <v>1295</v>
      </c>
      <c r="I303" t="s">
        <v>1295</v>
      </c>
      <c r="J303" t="s">
        <v>1295</v>
      </c>
      <c r="K303" t="s">
        <v>1587</v>
      </c>
      <c r="Q303" s="22"/>
    </row>
    <row r="1926" spans="1:70" s="2" customFormat="1">
      <c r="A1926"/>
      <c r="B1926"/>
      <c r="C1926"/>
      <c r="D1926"/>
      <c r="E1926"/>
      <c r="F1926"/>
      <c r="G1926"/>
      <c r="H1926"/>
      <c r="I1926"/>
      <c r="J1926"/>
      <c r="K1926"/>
      <c r="L1926"/>
      <c r="M1926"/>
      <c r="N1926"/>
      <c r="O1926"/>
      <c r="P1926"/>
      <c r="Q1926" s="23"/>
      <c r="R1926"/>
      <c r="S1926"/>
      <c r="T1926"/>
      <c r="U1926"/>
      <c r="V1926"/>
      <c r="W1926"/>
      <c r="X1926"/>
      <c r="Y1926"/>
      <c r="Z1926"/>
      <c r="AA1926"/>
      <c r="AB1926"/>
      <c r="AC1926"/>
      <c r="AD1926"/>
      <c r="AE1926"/>
      <c r="AF1926"/>
      <c r="AG1926"/>
      <c r="AH1926"/>
      <c r="AI1926"/>
      <c r="AJ1926"/>
      <c r="AK1926"/>
      <c r="AL1926"/>
      <c r="AM1926"/>
      <c r="AN1926"/>
      <c r="AO1926"/>
      <c r="AP1926"/>
      <c r="AQ1926"/>
      <c r="AR1926"/>
      <c r="AS1926"/>
      <c r="AT1926"/>
      <c r="AU1926"/>
      <c r="AV1926"/>
      <c r="AW1926"/>
      <c r="AX1926"/>
      <c r="AY1926"/>
      <c r="AZ1926"/>
      <c r="BA1926"/>
      <c r="BB1926"/>
      <c r="BC1926"/>
      <c r="BD1926"/>
      <c r="BE1926"/>
      <c r="BF1926"/>
      <c r="BG1926"/>
      <c r="BH1926"/>
      <c r="BI1926"/>
      <c r="BJ1926"/>
      <c r="BK1926"/>
      <c r="BL1926"/>
      <c r="BM1926"/>
      <c r="BN1926"/>
      <c r="BO1926"/>
      <c r="BP1926"/>
      <c r="BQ1926"/>
      <c r="BR1926"/>
    </row>
    <row r="1959" spans="7:7">
      <c r="G1959" s="4"/>
    </row>
    <row r="1979" spans="7:7">
      <c r="G1979" s="4"/>
    </row>
    <row r="2096" spans="7:7">
      <c r="G2096" s="4"/>
    </row>
    <row r="2220" spans="7:7">
      <c r="G2220" s="4"/>
    </row>
    <row r="2269" spans="7:7">
      <c r="G2269" s="4"/>
    </row>
    <row r="2505" spans="10:10">
      <c r="J2505" s="4"/>
    </row>
    <row r="2665" spans="7:7">
      <c r="G2665" s="4"/>
    </row>
    <row r="2796" spans="7:7">
      <c r="G2796" s="4"/>
    </row>
    <row r="2797" spans="7:7">
      <c r="G2797" s="4"/>
    </row>
    <row r="3046" spans="7:7">
      <c r="G3046" s="4"/>
    </row>
    <row r="3179" spans="7:7">
      <c r="G3179" s="4"/>
    </row>
    <row r="3193" spans="7:7">
      <c r="G3193" s="4"/>
    </row>
    <row r="3313" spans="7:7">
      <c r="G3313" s="4"/>
    </row>
    <row r="3522" spans="7:7">
      <c r="G3522" s="4"/>
    </row>
    <row r="3562" spans="7:7">
      <c r="G3562" s="4"/>
    </row>
    <row r="3608" spans="7:7">
      <c r="G3608" s="4"/>
    </row>
    <row r="3925" spans="7:7">
      <c r="G3925" s="4"/>
    </row>
    <row r="3949" spans="10:10">
      <c r="J3949" s="4"/>
    </row>
    <row r="3999" spans="7:7">
      <c r="G3999" s="4"/>
    </row>
    <row r="4008" spans="10:10">
      <c r="J4008" s="4"/>
    </row>
    <row r="4402" spans="7:7">
      <c r="G4402" s="4"/>
    </row>
    <row r="4604" spans="7:7">
      <c r="G4604" s="4"/>
    </row>
    <row r="4731" spans="7:7">
      <c r="G4731" s="4"/>
    </row>
  </sheetData>
  <sortState ref="A2:K303">
    <sortCondition descending="1" ref="C2:C303"/>
  </sortState>
  <conditionalFormatting sqref="A1:A303 A1926:A1048576">
    <cfRule type="duplicateValues" dxfId="279" priority="81"/>
  </conditionalFormatting>
  <conditionalFormatting sqref="A1:A303 A1926:A1048576">
    <cfRule type="duplicateValues" dxfId="278" priority="82"/>
  </conditionalFormatting>
  <conditionalFormatting sqref="Q1926:Q1048576 Q1:Q57">
    <cfRule type="duplicateValues" dxfId="277" priority="61"/>
  </conditionalFormatting>
  <conditionalFormatting sqref="Q58:Q63">
    <cfRule type="duplicateValues" dxfId="276" priority="60"/>
  </conditionalFormatting>
  <conditionalFormatting sqref="Q64:Q73">
    <cfRule type="duplicateValues" dxfId="275" priority="59"/>
  </conditionalFormatting>
  <conditionalFormatting sqref="Q74:Q85">
    <cfRule type="duplicateValues" dxfId="274" priority="58"/>
  </conditionalFormatting>
  <conditionalFormatting sqref="Q86:Q93">
    <cfRule type="duplicateValues" dxfId="273" priority="57"/>
  </conditionalFormatting>
  <conditionalFormatting sqref="Q94:Q96">
    <cfRule type="duplicateValues" dxfId="272" priority="56"/>
  </conditionalFormatting>
  <conditionalFormatting sqref="Q97:Q107">
    <cfRule type="duplicateValues" dxfId="271" priority="62"/>
  </conditionalFormatting>
  <conditionalFormatting sqref="Q108:Q112">
    <cfRule type="duplicateValues" dxfId="270" priority="54"/>
  </conditionalFormatting>
  <conditionalFormatting sqref="Q113:Q118">
    <cfRule type="duplicateValues" dxfId="269" priority="53"/>
  </conditionalFormatting>
  <conditionalFormatting sqref="Q119:Q128">
    <cfRule type="duplicateValues" dxfId="268" priority="52"/>
  </conditionalFormatting>
  <conditionalFormatting sqref="Q129:Q141">
    <cfRule type="duplicateValues" dxfId="267" priority="51"/>
  </conditionalFormatting>
  <conditionalFormatting sqref="Q142:Q148">
    <cfRule type="duplicateValues" dxfId="266" priority="50"/>
  </conditionalFormatting>
  <conditionalFormatting sqref="Q149:Q153">
    <cfRule type="duplicateValues" dxfId="265" priority="49"/>
  </conditionalFormatting>
  <conditionalFormatting sqref="Q154:Q165">
    <cfRule type="duplicateValues" dxfId="264" priority="48"/>
  </conditionalFormatting>
  <conditionalFormatting sqref="Q166:Q172">
    <cfRule type="duplicateValues" dxfId="263" priority="47"/>
  </conditionalFormatting>
  <conditionalFormatting sqref="Q173:Q176">
    <cfRule type="duplicateValues" dxfId="262" priority="46"/>
  </conditionalFormatting>
  <conditionalFormatting sqref="Q177">
    <cfRule type="duplicateValues" dxfId="261" priority="45"/>
  </conditionalFormatting>
  <conditionalFormatting sqref="Q178:Q180">
    <cfRule type="duplicateValues" dxfId="260" priority="44"/>
  </conditionalFormatting>
  <conditionalFormatting sqref="Q181:Q184">
    <cfRule type="duplicateValues" dxfId="259" priority="43"/>
  </conditionalFormatting>
  <conditionalFormatting sqref="Q185:Q187">
    <cfRule type="duplicateValues" dxfId="258" priority="42"/>
  </conditionalFormatting>
  <conditionalFormatting sqref="Q188:Q190">
    <cfRule type="duplicateValues" dxfId="257" priority="41"/>
  </conditionalFormatting>
  <conditionalFormatting sqref="Q191:Q193">
    <cfRule type="duplicateValues" dxfId="256" priority="40"/>
  </conditionalFormatting>
  <conditionalFormatting sqref="Q194:Q199">
    <cfRule type="duplicateValues" dxfId="255" priority="39"/>
  </conditionalFormatting>
  <conditionalFormatting sqref="Q200:Q201">
    <cfRule type="duplicateValues" dxfId="254" priority="38"/>
  </conditionalFormatting>
  <conditionalFormatting sqref="Q202:Q212">
    <cfRule type="duplicateValues" dxfId="253" priority="37"/>
  </conditionalFormatting>
  <conditionalFormatting sqref="Q213">
    <cfRule type="duplicateValues" dxfId="252" priority="36"/>
  </conditionalFormatting>
  <conditionalFormatting sqref="Q214:Q217">
    <cfRule type="duplicateValues" dxfId="251" priority="35"/>
  </conditionalFormatting>
  <conditionalFormatting sqref="Q218:Q221">
    <cfRule type="duplicateValues" dxfId="250" priority="34"/>
  </conditionalFormatting>
  <conditionalFormatting sqref="Q222:Q223">
    <cfRule type="duplicateValues" dxfId="249" priority="33"/>
  </conditionalFormatting>
  <conditionalFormatting sqref="Q224:Q241">
    <cfRule type="duplicateValues" dxfId="248" priority="32"/>
  </conditionalFormatting>
  <conditionalFormatting sqref="Q242:Q260">
    <cfRule type="duplicateValues" dxfId="247" priority="31"/>
  </conditionalFormatting>
  <conditionalFormatting sqref="Q261:Q270">
    <cfRule type="duplicateValues" dxfId="246" priority="30"/>
  </conditionalFormatting>
  <conditionalFormatting sqref="Q271">
    <cfRule type="duplicateValues" dxfId="245" priority="29"/>
  </conditionalFormatting>
  <conditionalFormatting sqref="Q272">
    <cfRule type="duplicateValues" dxfId="244" priority="28"/>
  </conditionalFormatting>
  <conditionalFormatting sqref="Q273">
    <cfRule type="duplicateValues" dxfId="243" priority="27"/>
  </conditionalFormatting>
  <conditionalFormatting sqref="Q274:Q275">
    <cfRule type="duplicateValues" dxfId="242" priority="26"/>
  </conditionalFormatting>
  <conditionalFormatting sqref="Q276:Q277">
    <cfRule type="duplicateValues" dxfId="241" priority="25"/>
  </conditionalFormatting>
  <conditionalFormatting sqref="Q278:Q279">
    <cfRule type="duplicateValues" dxfId="240" priority="24"/>
  </conditionalFormatting>
  <conditionalFormatting sqref="Q280">
    <cfRule type="duplicateValues" dxfId="239" priority="23"/>
  </conditionalFormatting>
  <conditionalFormatting sqref="Q281:Q282">
    <cfRule type="duplicateValues" dxfId="238" priority="22"/>
  </conditionalFormatting>
  <conditionalFormatting sqref="Q283">
    <cfRule type="duplicateValues" dxfId="237" priority="21"/>
  </conditionalFormatting>
  <conditionalFormatting sqref="Q284:Q285">
    <cfRule type="duplicateValues" dxfId="236" priority="20"/>
  </conditionalFormatting>
  <conditionalFormatting sqref="Q286">
    <cfRule type="duplicateValues" dxfId="235" priority="19"/>
  </conditionalFormatting>
  <conditionalFormatting sqref="Q287">
    <cfRule type="duplicateValues" dxfId="234" priority="18"/>
  </conditionalFormatting>
  <conditionalFormatting sqref="Q288">
    <cfRule type="duplicateValues" dxfId="233" priority="17"/>
  </conditionalFormatting>
  <conditionalFormatting sqref="Q289:Q291">
    <cfRule type="duplicateValues" dxfId="232" priority="16"/>
  </conditionalFormatting>
  <conditionalFormatting sqref="Q292">
    <cfRule type="duplicateValues" dxfId="231" priority="15"/>
  </conditionalFormatting>
  <conditionalFormatting sqref="Q293">
    <cfRule type="duplicateValues" dxfId="230" priority="14"/>
  </conditionalFormatting>
  <conditionalFormatting sqref="Q294">
    <cfRule type="duplicateValues" dxfId="229" priority="13"/>
  </conditionalFormatting>
  <conditionalFormatting sqref="Q295:Q297">
    <cfRule type="duplicateValues" dxfId="228" priority="12"/>
  </conditionalFormatting>
  <conditionalFormatting sqref="Q298:Q299">
    <cfRule type="duplicateValues" dxfId="227" priority="11"/>
  </conditionalFormatting>
  <conditionalFormatting sqref="Q300">
    <cfRule type="duplicateValues" dxfId="226" priority="10"/>
  </conditionalFormatting>
  <conditionalFormatting sqref="Q301">
    <cfRule type="duplicateValues" dxfId="225" priority="9"/>
  </conditionalFormatting>
  <conditionalFormatting sqref="Q302">
    <cfRule type="duplicateValues" dxfId="224" priority="8"/>
  </conditionalFormatting>
  <conditionalFormatting sqref="Q303">
    <cfRule type="duplicateValues" dxfId="223" priority="7"/>
  </conditionalFormatting>
  <conditionalFormatting sqref="Q1:Q303 Q1926:Q1048576">
    <cfRule type="duplicateValues" dxfId="222" priority="63"/>
  </conditionalFormatting>
  <conditionalFormatting sqref="Q1:Q303 A1926:A1048576 Q1926:Q1048576 A1:A303">
    <cfRule type="duplicateValues" dxfId="221" priority="5"/>
  </conditionalFormatting>
  <conditionalFormatting sqref="A1">
    <cfRule type="duplicateValues" dxfId="220" priority="3"/>
  </conditionalFormatting>
  <conditionalFormatting sqref="A1">
    <cfRule type="duplicateValues" dxfId="219" priority="4"/>
  </conditionalFormatting>
  <conditionalFormatting sqref="A2:A303">
    <cfRule type="duplicateValues" dxfId="218" priority="1"/>
  </conditionalFormatting>
  <conditionalFormatting sqref="A2:A303">
    <cfRule type="duplicateValues" dxfId="217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V1454"/>
  <sheetViews>
    <sheetView zoomScale="80" zoomScaleNormal="80" workbookViewId="0">
      <selection activeCell="E1" sqref="E1:F1"/>
    </sheetView>
  </sheetViews>
  <sheetFormatPr defaultRowHeight="14.4"/>
  <cols>
    <col min="1" max="1" width="14.88671875" customWidth="1"/>
  </cols>
  <sheetData>
    <row r="1" spans="1:17" ht="42">
      <c r="A1" s="20" t="s">
        <v>2425</v>
      </c>
      <c r="B1" t="s">
        <v>1288</v>
      </c>
      <c r="C1" t="s">
        <v>2442</v>
      </c>
      <c r="D1" t="s">
        <v>2432</v>
      </c>
      <c r="E1" t="s">
        <v>2439</v>
      </c>
      <c r="F1" t="s">
        <v>2440</v>
      </c>
      <c r="G1" t="s">
        <v>1289</v>
      </c>
      <c r="H1" t="s">
        <v>1290</v>
      </c>
      <c r="I1" t="s">
        <v>1291</v>
      </c>
      <c r="J1" t="s">
        <v>1292</v>
      </c>
      <c r="K1" t="s">
        <v>1293</v>
      </c>
      <c r="Q1" s="16"/>
    </row>
    <row r="2" spans="1:17">
      <c r="A2" s="17" t="s">
        <v>380</v>
      </c>
      <c r="B2">
        <v>259</v>
      </c>
      <c r="C2">
        <v>7.7934667507847104</v>
      </c>
      <c r="D2" t="s">
        <v>1294</v>
      </c>
      <c r="E2">
        <v>2.4071635916020299E-4</v>
      </c>
      <c r="F2">
        <v>2.2167277055935099E-2</v>
      </c>
      <c r="G2" t="s">
        <v>1980</v>
      </c>
      <c r="H2" t="s">
        <v>1328</v>
      </c>
      <c r="I2" t="s">
        <v>1295</v>
      </c>
      <c r="J2" t="s">
        <v>1295</v>
      </c>
      <c r="K2" t="s">
        <v>1981</v>
      </c>
      <c r="Q2" s="17"/>
    </row>
    <row r="3" spans="1:17">
      <c r="A3" s="17" t="s">
        <v>324</v>
      </c>
      <c r="B3">
        <v>682</v>
      </c>
      <c r="C3">
        <v>4.6780057630797698</v>
      </c>
      <c r="D3" t="s">
        <v>1294</v>
      </c>
      <c r="E3">
        <v>9.6258501572813094E-5</v>
      </c>
      <c r="F3">
        <v>1.003685867987E-2</v>
      </c>
      <c r="G3" t="s">
        <v>1295</v>
      </c>
      <c r="H3" t="s">
        <v>1295</v>
      </c>
      <c r="I3" t="s">
        <v>1295</v>
      </c>
      <c r="J3" t="s">
        <v>1295</v>
      </c>
      <c r="K3" t="s">
        <v>1295</v>
      </c>
      <c r="Q3" s="17"/>
    </row>
    <row r="4" spans="1:17">
      <c r="A4" s="17" t="s">
        <v>301</v>
      </c>
      <c r="B4">
        <v>1015</v>
      </c>
      <c r="C4">
        <v>3.1550786912817301</v>
      </c>
      <c r="D4" t="s">
        <v>1294</v>
      </c>
      <c r="E4">
        <v>6.1585911873780904E-4</v>
      </c>
      <c r="F4">
        <v>4.77137061870355E-2</v>
      </c>
      <c r="G4" t="s">
        <v>1295</v>
      </c>
      <c r="H4" t="s">
        <v>1295</v>
      </c>
      <c r="I4" t="s">
        <v>1295</v>
      </c>
      <c r="J4" t="s">
        <v>1295</v>
      </c>
      <c r="K4" t="s">
        <v>1295</v>
      </c>
      <c r="Q4" s="18"/>
    </row>
    <row r="5" spans="1:17">
      <c r="A5" s="17" t="s">
        <v>300</v>
      </c>
      <c r="B5">
        <v>1857</v>
      </c>
      <c r="C5">
        <v>-3.1171998851500198</v>
      </c>
      <c r="D5" t="s">
        <v>1385</v>
      </c>
      <c r="E5">
        <v>5.9596500916249005E-4</v>
      </c>
      <c r="F5">
        <v>4.66375609544184E-2</v>
      </c>
      <c r="G5" t="s">
        <v>2118</v>
      </c>
      <c r="H5" t="s">
        <v>1295</v>
      </c>
      <c r="I5" t="s">
        <v>1295</v>
      </c>
      <c r="J5" t="s">
        <v>1295</v>
      </c>
      <c r="K5" t="s">
        <v>2119</v>
      </c>
      <c r="Q5" s="17"/>
    </row>
    <row r="6" spans="1:17">
      <c r="A6" s="17" t="s">
        <v>291</v>
      </c>
      <c r="B6">
        <v>951</v>
      </c>
      <c r="C6">
        <v>-3.36959753648043</v>
      </c>
      <c r="D6" t="s">
        <v>1385</v>
      </c>
      <c r="E6">
        <v>4.3509822863010099E-4</v>
      </c>
      <c r="F6">
        <v>3.5876488667838498E-2</v>
      </c>
      <c r="G6" t="s">
        <v>1295</v>
      </c>
      <c r="H6" t="s">
        <v>1295</v>
      </c>
      <c r="I6" t="s">
        <v>1295</v>
      </c>
      <c r="J6" t="s">
        <v>1295</v>
      </c>
      <c r="K6" t="s">
        <v>1295</v>
      </c>
      <c r="Q6" s="19"/>
    </row>
    <row r="7" spans="1:17">
      <c r="A7" s="17" t="s">
        <v>285</v>
      </c>
      <c r="B7">
        <v>3344</v>
      </c>
      <c r="C7">
        <v>-3.5584041207768302</v>
      </c>
      <c r="D7" t="s">
        <v>1385</v>
      </c>
      <c r="E7">
        <v>5.9879008315296496E-4</v>
      </c>
      <c r="F7">
        <v>4.66375609544184E-2</v>
      </c>
      <c r="G7" t="s">
        <v>2114</v>
      </c>
      <c r="H7" t="s">
        <v>1918</v>
      </c>
      <c r="I7" t="s">
        <v>1834</v>
      </c>
      <c r="J7" t="s">
        <v>1835</v>
      </c>
      <c r="K7" t="s">
        <v>2115</v>
      </c>
      <c r="Q7" s="19"/>
    </row>
    <row r="8" spans="1:17">
      <c r="A8" s="17" t="s">
        <v>281</v>
      </c>
      <c r="B8">
        <v>474</v>
      </c>
      <c r="C8">
        <v>-3.6156468708799401</v>
      </c>
      <c r="D8" t="s">
        <v>1385</v>
      </c>
      <c r="E8">
        <v>2.4252433056196E-4</v>
      </c>
      <c r="F8">
        <v>2.2281710873587698E-2</v>
      </c>
      <c r="G8" t="s">
        <v>1295</v>
      </c>
      <c r="H8" t="s">
        <v>1295</v>
      </c>
      <c r="I8" t="s">
        <v>1295</v>
      </c>
      <c r="J8" t="s">
        <v>1295</v>
      </c>
      <c r="K8" t="s">
        <v>1295</v>
      </c>
      <c r="Q8" s="17"/>
    </row>
    <row r="9" spans="1:17">
      <c r="A9" s="17" t="s">
        <v>272</v>
      </c>
      <c r="B9">
        <v>262</v>
      </c>
      <c r="C9">
        <v>-3.8408949829006098</v>
      </c>
      <c r="D9" t="s">
        <v>1385</v>
      </c>
      <c r="E9">
        <v>2.4532052468895498E-4</v>
      </c>
      <c r="F9">
        <v>2.2486193395559202E-2</v>
      </c>
      <c r="G9" t="s">
        <v>2109</v>
      </c>
      <c r="H9" t="s">
        <v>1343</v>
      </c>
      <c r="I9" t="s">
        <v>2110</v>
      </c>
      <c r="J9" t="s">
        <v>2111</v>
      </c>
      <c r="K9" t="s">
        <v>2112</v>
      </c>
      <c r="Q9" s="17"/>
    </row>
    <row r="10" spans="1:17">
      <c r="A10" s="17" t="s">
        <v>270</v>
      </c>
      <c r="B10">
        <v>1500</v>
      </c>
      <c r="C10">
        <v>-3.8651448576512699</v>
      </c>
      <c r="D10" t="s">
        <v>1385</v>
      </c>
      <c r="E10">
        <v>3.6541120603534702E-5</v>
      </c>
      <c r="F10">
        <v>4.2484711724711504E-3</v>
      </c>
      <c r="G10" t="s">
        <v>1295</v>
      </c>
      <c r="H10" t="s">
        <v>1295</v>
      </c>
      <c r="I10" t="s">
        <v>1295</v>
      </c>
      <c r="J10" t="s">
        <v>1295</v>
      </c>
      <c r="K10" t="s">
        <v>1573</v>
      </c>
      <c r="Q10" s="19"/>
    </row>
    <row r="11" spans="1:17">
      <c r="A11" s="17" t="s">
        <v>268</v>
      </c>
      <c r="B11">
        <v>896</v>
      </c>
      <c r="C11">
        <v>-3.9440878013013698</v>
      </c>
      <c r="D11" t="s">
        <v>1385</v>
      </c>
      <c r="E11">
        <v>6.9072281831413206E-5</v>
      </c>
      <c r="F11">
        <v>7.6687744115586402E-3</v>
      </c>
      <c r="G11" t="s">
        <v>1295</v>
      </c>
      <c r="H11" t="s">
        <v>1295</v>
      </c>
      <c r="I11" t="s">
        <v>1295</v>
      </c>
      <c r="J11" t="s">
        <v>1295</v>
      </c>
      <c r="K11" t="s">
        <v>1295</v>
      </c>
      <c r="Q11" s="17"/>
    </row>
    <row r="12" spans="1:17">
      <c r="A12" s="17" t="s">
        <v>248</v>
      </c>
      <c r="B12">
        <v>409</v>
      </c>
      <c r="C12">
        <v>-4.6546787653422097</v>
      </c>
      <c r="D12" t="s">
        <v>1385</v>
      </c>
      <c r="E12">
        <v>3.5945916003488401E-4</v>
      </c>
      <c r="F12">
        <v>3.0533886494859701E-2</v>
      </c>
      <c r="G12" t="s">
        <v>1295</v>
      </c>
      <c r="H12" t="s">
        <v>1295</v>
      </c>
      <c r="I12" t="s">
        <v>1295</v>
      </c>
      <c r="J12" t="s">
        <v>1295</v>
      </c>
      <c r="K12" t="s">
        <v>1295</v>
      </c>
      <c r="Q12" s="17"/>
    </row>
    <row r="13" spans="1:17">
      <c r="A13" s="17" t="s">
        <v>172</v>
      </c>
      <c r="B13">
        <v>798</v>
      </c>
      <c r="C13">
        <v>-7.6558127837223999</v>
      </c>
      <c r="D13" t="s">
        <v>1385</v>
      </c>
      <c r="E13">
        <v>4.0965976227214898E-4</v>
      </c>
      <c r="F13">
        <v>3.3920861071837199E-2</v>
      </c>
      <c r="G13" t="s">
        <v>1295</v>
      </c>
      <c r="H13" t="s">
        <v>1295</v>
      </c>
      <c r="I13" t="s">
        <v>1295</v>
      </c>
      <c r="J13" t="s">
        <v>1295</v>
      </c>
      <c r="K13" t="s">
        <v>2080</v>
      </c>
      <c r="Q13" s="17"/>
    </row>
    <row r="34" spans="7:7">
      <c r="G34" s="4"/>
    </row>
    <row r="52" spans="7:7">
      <c r="G52" s="4"/>
    </row>
    <row r="78" spans="7:7">
      <c r="G78" s="4"/>
    </row>
    <row r="271" spans="1:48" s="1" customFormat="1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</row>
    <row r="512" spans="1:29" s="2" customFormat="1">
      <c r="A512"/>
      <c r="B512"/>
      <c r="C512"/>
      <c r="D512"/>
      <c r="E512"/>
      <c r="F512"/>
      <c r="G512"/>
      <c r="H512"/>
      <c r="I512"/>
      <c r="J512"/>
      <c r="K512"/>
      <c r="L512"/>
      <c r="M512"/>
      <c r="N512"/>
      <c r="O512"/>
      <c r="P512"/>
      <c r="Q512"/>
      <c r="R512"/>
      <c r="S512"/>
      <c r="T512"/>
      <c r="U512"/>
      <c r="V512"/>
      <c r="W512"/>
      <c r="X512"/>
      <c r="Y512"/>
      <c r="Z512"/>
      <c r="AA512"/>
      <c r="AB512"/>
      <c r="AC512"/>
    </row>
    <row r="664" spans="7:7">
      <c r="G664" s="4"/>
    </row>
    <row r="731" spans="7:7">
      <c r="G731" s="4"/>
    </row>
    <row r="745" spans="7:7">
      <c r="G745" s="4"/>
    </row>
    <row r="760" spans="7:7">
      <c r="G760" s="4"/>
    </row>
    <row r="1107" spans="7:7">
      <c r="G1107" s="4"/>
    </row>
    <row r="1122" spans="7:7">
      <c r="G1122" s="4"/>
    </row>
    <row r="1268" spans="7:7">
      <c r="G1268" s="4"/>
    </row>
    <row r="1281" spans="7:7">
      <c r="G1281" s="4"/>
    </row>
    <row r="1365" spans="7:7">
      <c r="G1365" s="4"/>
    </row>
    <row r="1454" spans="7:7">
      <c r="G1454" s="4"/>
    </row>
  </sheetData>
  <sortState ref="A2:K13">
    <sortCondition descending="1" ref="C2:C13"/>
  </sortState>
  <conditionalFormatting sqref="A1:A1048576">
    <cfRule type="duplicateValues" dxfId="216" priority="5"/>
    <cfRule type="duplicateValues" dxfId="215" priority="30"/>
  </conditionalFormatting>
  <conditionalFormatting sqref="A1:A1048576">
    <cfRule type="duplicateValues" dxfId="214" priority="31"/>
  </conditionalFormatting>
  <conditionalFormatting sqref="Q1:Q3">
    <cfRule type="duplicateValues" dxfId="213" priority="13"/>
  </conditionalFormatting>
  <conditionalFormatting sqref="Q4">
    <cfRule type="duplicateValues" dxfId="212" priority="12"/>
  </conditionalFormatting>
  <conditionalFormatting sqref="Q5:Q6">
    <cfRule type="duplicateValues" dxfId="211" priority="11"/>
  </conditionalFormatting>
  <conditionalFormatting sqref="Q7">
    <cfRule type="duplicateValues" dxfId="210" priority="10"/>
  </conditionalFormatting>
  <conditionalFormatting sqref="Q8:Q9">
    <cfRule type="duplicateValues" dxfId="209" priority="9"/>
  </conditionalFormatting>
  <conditionalFormatting sqref="Q10">
    <cfRule type="duplicateValues" dxfId="208" priority="8"/>
  </conditionalFormatting>
  <conditionalFormatting sqref="Q11:Q12">
    <cfRule type="duplicateValues" dxfId="207" priority="7"/>
  </conditionalFormatting>
  <conditionalFormatting sqref="Q13">
    <cfRule type="duplicateValues" dxfId="206" priority="6"/>
  </conditionalFormatting>
  <conditionalFormatting sqref="Q2:Q13">
    <cfRule type="duplicateValues" dxfId="205" priority="14"/>
  </conditionalFormatting>
  <conditionalFormatting sqref="Q1:Q1048576 A1:A1048576">
    <cfRule type="duplicateValues" dxfId="204" priority="4"/>
  </conditionalFormatting>
  <conditionalFormatting sqref="A1">
    <cfRule type="duplicateValues" dxfId="203" priority="3"/>
  </conditionalFormatting>
  <conditionalFormatting sqref="A2:A13">
    <cfRule type="duplicateValues" dxfId="202" priority="1"/>
  </conditionalFormatting>
  <conditionalFormatting sqref="A2:A13">
    <cfRule type="duplicateValues" dxfId="201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626"/>
  <sheetViews>
    <sheetView zoomScale="80" zoomScaleNormal="80" workbookViewId="0">
      <selection activeCell="E1" sqref="E1:F1"/>
    </sheetView>
  </sheetViews>
  <sheetFormatPr defaultRowHeight="14.4"/>
  <cols>
    <col min="1" max="1" width="17.21875" customWidth="1"/>
    <col min="2" max="2" width="11.33203125" customWidth="1"/>
    <col min="17" max="17" width="18.21875" style="6" customWidth="1"/>
  </cols>
  <sheetData>
    <row r="1" spans="1:17" ht="42">
      <c r="A1" s="7" t="s">
        <v>2421</v>
      </c>
      <c r="B1" t="s">
        <v>1288</v>
      </c>
      <c r="C1" t="s">
        <v>2443</v>
      </c>
      <c r="D1" t="s">
        <v>2429</v>
      </c>
      <c r="E1" t="s">
        <v>2439</v>
      </c>
      <c r="F1" t="s">
        <v>2440</v>
      </c>
      <c r="G1" t="s">
        <v>1289</v>
      </c>
      <c r="H1" t="s">
        <v>1290</v>
      </c>
      <c r="I1" t="s">
        <v>1291</v>
      </c>
      <c r="J1" t="s">
        <v>1292</v>
      </c>
      <c r="K1" t="s">
        <v>1293</v>
      </c>
      <c r="Q1" s="5"/>
    </row>
    <row r="2" spans="1:17">
      <c r="A2" s="6" t="s">
        <v>1201</v>
      </c>
      <c r="B2">
        <v>1153</v>
      </c>
      <c r="C2">
        <v>9.0497683613763904</v>
      </c>
      <c r="D2" t="s">
        <v>1294</v>
      </c>
      <c r="E2">
        <v>2.8613536626701899E-6</v>
      </c>
      <c r="F2">
        <v>1.9311197476110101E-4</v>
      </c>
      <c r="G2" t="s">
        <v>2121</v>
      </c>
      <c r="H2" t="s">
        <v>1299</v>
      </c>
      <c r="I2" t="s">
        <v>1295</v>
      </c>
      <c r="J2" t="s">
        <v>1295</v>
      </c>
      <c r="K2" t="s">
        <v>2122</v>
      </c>
    </row>
    <row r="3" spans="1:17">
      <c r="A3" s="6" t="s">
        <v>1102</v>
      </c>
      <c r="B3">
        <v>228</v>
      </c>
      <c r="C3">
        <v>8.3222057731368295</v>
      </c>
      <c r="D3" t="s">
        <v>1294</v>
      </c>
      <c r="E3">
        <v>4.1249661712156699E-5</v>
      </c>
      <c r="F3">
        <v>1.7463095238699699E-3</v>
      </c>
      <c r="G3" t="s">
        <v>1295</v>
      </c>
      <c r="H3" t="s">
        <v>1295</v>
      </c>
      <c r="I3" t="s">
        <v>1295</v>
      </c>
      <c r="J3" t="s">
        <v>1295</v>
      </c>
      <c r="K3" t="s">
        <v>1295</v>
      </c>
    </row>
    <row r="4" spans="1:17">
      <c r="A4" s="6" t="s">
        <v>1049</v>
      </c>
      <c r="B4">
        <v>898</v>
      </c>
      <c r="C4">
        <v>8.1193551802266004</v>
      </c>
      <c r="D4" t="s">
        <v>1294</v>
      </c>
      <c r="E4">
        <v>9.3643573266047396E-5</v>
      </c>
      <c r="F4">
        <v>3.4688607111917199E-3</v>
      </c>
      <c r="G4" t="s">
        <v>1295</v>
      </c>
      <c r="H4" t="s">
        <v>1296</v>
      </c>
      <c r="I4" t="s">
        <v>1295</v>
      </c>
      <c r="J4" t="s">
        <v>1295</v>
      </c>
      <c r="K4" t="s">
        <v>2093</v>
      </c>
    </row>
    <row r="5" spans="1:17">
      <c r="A5" s="6" t="s">
        <v>1047</v>
      </c>
      <c r="B5">
        <v>469</v>
      </c>
      <c r="C5">
        <v>8.1193551802266004</v>
      </c>
      <c r="D5" t="s">
        <v>1294</v>
      </c>
      <c r="E5">
        <v>9.3643573266047396E-5</v>
      </c>
      <c r="F5">
        <v>3.4688607111917199E-3</v>
      </c>
      <c r="G5" t="s">
        <v>1295</v>
      </c>
      <c r="H5" t="s">
        <v>1295</v>
      </c>
      <c r="I5" t="s">
        <v>1295</v>
      </c>
      <c r="J5" t="s">
        <v>1295</v>
      </c>
      <c r="K5" t="s">
        <v>1295</v>
      </c>
    </row>
    <row r="6" spans="1:17">
      <c r="A6" s="6" t="s">
        <v>1033</v>
      </c>
      <c r="B6">
        <v>725</v>
      </c>
      <c r="C6">
        <v>8.0751231786692603</v>
      </c>
      <c r="D6" t="s">
        <v>1294</v>
      </c>
      <c r="E6">
        <v>1.08554970282934E-4</v>
      </c>
      <c r="F6">
        <v>3.8650276411305901E-3</v>
      </c>
      <c r="G6" t="s">
        <v>2234</v>
      </c>
      <c r="H6" t="s">
        <v>1330</v>
      </c>
      <c r="I6" t="s">
        <v>2235</v>
      </c>
      <c r="J6" t="s">
        <v>2140</v>
      </c>
      <c r="K6" t="s">
        <v>2236</v>
      </c>
    </row>
    <row r="7" spans="1:17">
      <c r="A7" s="6" t="s">
        <v>1017</v>
      </c>
      <c r="B7">
        <v>338</v>
      </c>
      <c r="C7">
        <v>7.8832421250789997</v>
      </c>
      <c r="D7" t="s">
        <v>1294</v>
      </c>
      <c r="E7">
        <v>2.0356877287004799E-4</v>
      </c>
      <c r="F7">
        <v>6.5497629501225204E-3</v>
      </c>
      <c r="G7" t="s">
        <v>1295</v>
      </c>
      <c r="H7" t="s">
        <v>1295</v>
      </c>
      <c r="I7" t="s">
        <v>1295</v>
      </c>
      <c r="J7" t="s">
        <v>1295</v>
      </c>
      <c r="K7" t="s">
        <v>1295</v>
      </c>
    </row>
    <row r="8" spans="1:17">
      <c r="A8" s="6" t="s">
        <v>1010</v>
      </c>
      <c r="B8">
        <v>349</v>
      </c>
      <c r="C8">
        <v>7.8310010050890497</v>
      </c>
      <c r="D8" t="s">
        <v>1294</v>
      </c>
      <c r="E8">
        <v>2.4071635916020299E-4</v>
      </c>
      <c r="F8">
        <v>7.4764338691412496E-3</v>
      </c>
      <c r="G8" t="s">
        <v>1295</v>
      </c>
      <c r="H8" t="s">
        <v>1295</v>
      </c>
      <c r="I8" t="s">
        <v>1308</v>
      </c>
      <c r="J8" t="s">
        <v>1295</v>
      </c>
      <c r="K8" t="s">
        <v>2233</v>
      </c>
    </row>
    <row r="9" spans="1:17">
      <c r="A9" s="6" t="s">
        <v>998</v>
      </c>
      <c r="B9">
        <v>204</v>
      </c>
      <c r="C9">
        <v>7.6618677738877699</v>
      </c>
      <c r="D9" t="s">
        <v>1294</v>
      </c>
      <c r="E9">
        <v>4.0965976227214898E-4</v>
      </c>
      <c r="F9">
        <v>1.15166404209661E-2</v>
      </c>
      <c r="G9" t="s">
        <v>1295</v>
      </c>
      <c r="H9" t="s">
        <v>1295</v>
      </c>
      <c r="I9" t="s">
        <v>1295</v>
      </c>
      <c r="J9" t="s">
        <v>1295</v>
      </c>
      <c r="K9" t="s">
        <v>2091</v>
      </c>
    </row>
    <row r="10" spans="1:17">
      <c r="A10" s="6" t="s">
        <v>1000</v>
      </c>
      <c r="B10">
        <v>276</v>
      </c>
      <c r="C10">
        <v>7.6618677738877699</v>
      </c>
      <c r="D10" t="s">
        <v>1294</v>
      </c>
      <c r="E10">
        <v>4.0965976227214898E-4</v>
      </c>
      <c r="F10">
        <v>1.15166404209661E-2</v>
      </c>
      <c r="G10" t="s">
        <v>1295</v>
      </c>
      <c r="H10" t="s">
        <v>1295</v>
      </c>
      <c r="I10" t="s">
        <v>1295</v>
      </c>
      <c r="J10" t="s">
        <v>1295</v>
      </c>
      <c r="K10" t="s">
        <v>1295</v>
      </c>
    </row>
    <row r="11" spans="1:17">
      <c r="A11" s="6" t="s">
        <v>992</v>
      </c>
      <c r="B11">
        <v>227</v>
      </c>
      <c r="C11">
        <v>7.6007769341147302</v>
      </c>
      <c r="D11" t="s">
        <v>1294</v>
      </c>
      <c r="E11">
        <v>4.9430020902259397E-4</v>
      </c>
      <c r="F11">
        <v>1.33899301982244E-2</v>
      </c>
      <c r="G11" t="s">
        <v>1295</v>
      </c>
      <c r="H11" t="s">
        <v>1295</v>
      </c>
      <c r="I11" t="s">
        <v>1295</v>
      </c>
      <c r="J11" t="s">
        <v>1295</v>
      </c>
      <c r="K11" t="s">
        <v>1295</v>
      </c>
    </row>
    <row r="12" spans="1:17">
      <c r="A12" s="6" t="s">
        <v>990</v>
      </c>
      <c r="B12">
        <v>412</v>
      </c>
      <c r="C12">
        <v>7.6007769341147302</v>
      </c>
      <c r="D12" t="s">
        <v>1294</v>
      </c>
      <c r="E12">
        <v>4.9430020902259397E-4</v>
      </c>
      <c r="F12">
        <v>1.33899301982244E-2</v>
      </c>
      <c r="G12" t="s">
        <v>1295</v>
      </c>
      <c r="H12" t="s">
        <v>1295</v>
      </c>
      <c r="I12" t="s">
        <v>1295</v>
      </c>
      <c r="J12" t="s">
        <v>1295</v>
      </c>
      <c r="K12" t="s">
        <v>1295</v>
      </c>
    </row>
    <row r="13" spans="1:17">
      <c r="A13" s="6" t="s">
        <v>989</v>
      </c>
      <c r="B13">
        <v>337</v>
      </c>
      <c r="C13">
        <v>7.6007769341147302</v>
      </c>
      <c r="D13" t="s">
        <v>1294</v>
      </c>
      <c r="E13">
        <v>4.9430020902259397E-4</v>
      </c>
      <c r="F13">
        <v>1.33899301982244E-2</v>
      </c>
      <c r="G13" t="s">
        <v>1295</v>
      </c>
      <c r="H13" t="s">
        <v>1295</v>
      </c>
      <c r="I13" t="s">
        <v>1295</v>
      </c>
      <c r="J13" t="s">
        <v>1295</v>
      </c>
      <c r="K13" t="s">
        <v>1295</v>
      </c>
    </row>
    <row r="14" spans="1:17">
      <c r="A14" s="6" t="s">
        <v>975</v>
      </c>
      <c r="B14">
        <v>1166</v>
      </c>
      <c r="C14">
        <v>7.5369843807679597</v>
      </c>
      <c r="D14" t="s">
        <v>1294</v>
      </c>
      <c r="E14">
        <v>5.999199118052E-4</v>
      </c>
      <c r="F14">
        <v>1.54829332312603E-2</v>
      </c>
      <c r="G14" t="s">
        <v>1295</v>
      </c>
      <c r="H14" t="s">
        <v>1295</v>
      </c>
      <c r="I14" t="s">
        <v>1295</v>
      </c>
      <c r="J14" t="s">
        <v>1295</v>
      </c>
      <c r="K14" t="s">
        <v>1295</v>
      </c>
    </row>
    <row r="15" spans="1:17">
      <c r="A15" s="6" t="s">
        <v>982</v>
      </c>
      <c r="B15">
        <v>366</v>
      </c>
      <c r="C15">
        <v>7.5369843807679597</v>
      </c>
      <c r="D15" t="s">
        <v>1294</v>
      </c>
      <c r="E15">
        <v>5.999199118052E-4</v>
      </c>
      <c r="F15">
        <v>1.54829332312603E-2</v>
      </c>
      <c r="G15" t="s">
        <v>1295</v>
      </c>
      <c r="H15" t="s">
        <v>1295</v>
      </c>
      <c r="I15" t="s">
        <v>1295</v>
      </c>
      <c r="J15" t="s">
        <v>1295</v>
      </c>
      <c r="K15" t="s">
        <v>1295</v>
      </c>
    </row>
    <row r="16" spans="1:17">
      <c r="A16" s="6" t="s">
        <v>7</v>
      </c>
      <c r="B16">
        <v>346</v>
      </c>
      <c r="C16">
        <v>7.4702400481731299</v>
      </c>
      <c r="D16" t="s">
        <v>1294</v>
      </c>
      <c r="E16">
        <v>7.3264555600988795E-4</v>
      </c>
      <c r="F16">
        <v>1.8093040065522401E-2</v>
      </c>
      <c r="G16" t="s">
        <v>2406</v>
      </c>
      <c r="H16" t="s">
        <v>1296</v>
      </c>
      <c r="I16" t="s">
        <v>1403</v>
      </c>
      <c r="J16" t="s">
        <v>1295</v>
      </c>
      <c r="K16" t="s">
        <v>2407</v>
      </c>
    </row>
    <row r="17" spans="1:11">
      <c r="A17" s="6" t="s">
        <v>960</v>
      </c>
      <c r="B17">
        <v>214</v>
      </c>
      <c r="C17">
        <v>7.4702400481731299</v>
      </c>
      <c r="D17" t="s">
        <v>1294</v>
      </c>
      <c r="E17">
        <v>7.3264555600988795E-4</v>
      </c>
      <c r="F17">
        <v>1.8093040065522401E-2</v>
      </c>
      <c r="G17" t="s">
        <v>1295</v>
      </c>
      <c r="H17" t="s">
        <v>1295</v>
      </c>
      <c r="I17" t="s">
        <v>1295</v>
      </c>
      <c r="J17" t="s">
        <v>1295</v>
      </c>
      <c r="K17" t="s">
        <v>1295</v>
      </c>
    </row>
    <row r="18" spans="1:11">
      <c r="A18" s="6" t="s">
        <v>951</v>
      </c>
      <c r="B18">
        <v>330</v>
      </c>
      <c r="C18">
        <v>7.4002574603826599</v>
      </c>
      <c r="D18" t="s">
        <v>1294</v>
      </c>
      <c r="E18">
        <v>9.00683527571793E-4</v>
      </c>
      <c r="F18">
        <v>2.1269946408456999E-2</v>
      </c>
      <c r="G18" t="s">
        <v>2408</v>
      </c>
      <c r="H18" t="s">
        <v>1295</v>
      </c>
      <c r="I18" t="s">
        <v>1308</v>
      </c>
      <c r="J18" t="s">
        <v>1295</v>
      </c>
      <c r="K18" t="s">
        <v>2409</v>
      </c>
    </row>
    <row r="19" spans="1:11">
      <c r="A19" s="6" t="s">
        <v>954</v>
      </c>
      <c r="B19">
        <v>469</v>
      </c>
      <c r="C19">
        <v>7.4002574603826599</v>
      </c>
      <c r="D19" t="s">
        <v>1294</v>
      </c>
      <c r="E19">
        <v>9.00683527571793E-4</v>
      </c>
      <c r="F19">
        <v>2.1269946408456999E-2</v>
      </c>
      <c r="G19" t="s">
        <v>1295</v>
      </c>
      <c r="H19" t="s">
        <v>1295</v>
      </c>
      <c r="I19" t="s">
        <v>2011</v>
      </c>
      <c r="J19" t="s">
        <v>2012</v>
      </c>
      <c r="K19" t="s">
        <v>2263</v>
      </c>
    </row>
    <row r="20" spans="1:11">
      <c r="A20" s="6" t="s">
        <v>944</v>
      </c>
      <c r="B20">
        <v>389</v>
      </c>
      <c r="C20">
        <v>7.4002574603826599</v>
      </c>
      <c r="D20" t="s">
        <v>1294</v>
      </c>
      <c r="E20">
        <v>9.00683527571793E-4</v>
      </c>
      <c r="F20">
        <v>2.1269946408456999E-2</v>
      </c>
      <c r="G20" t="s">
        <v>1295</v>
      </c>
      <c r="H20" t="s">
        <v>1295</v>
      </c>
      <c r="I20" t="s">
        <v>1295</v>
      </c>
      <c r="J20" t="s">
        <v>1295</v>
      </c>
      <c r="K20" t="s">
        <v>1295</v>
      </c>
    </row>
    <row r="21" spans="1:11">
      <c r="A21" s="6" t="s">
        <v>947</v>
      </c>
      <c r="B21">
        <v>276</v>
      </c>
      <c r="C21">
        <v>7.4002574603826599</v>
      </c>
      <c r="D21" t="s">
        <v>1294</v>
      </c>
      <c r="E21">
        <v>9.00683527571793E-4</v>
      </c>
      <c r="F21">
        <v>2.1269946408456999E-2</v>
      </c>
      <c r="G21" t="s">
        <v>1295</v>
      </c>
      <c r="H21" t="s">
        <v>1295</v>
      </c>
      <c r="I21" t="s">
        <v>1295</v>
      </c>
      <c r="J21" t="s">
        <v>1295</v>
      </c>
      <c r="K21" t="s">
        <v>1295</v>
      </c>
    </row>
    <row r="22" spans="1:11">
      <c r="A22" s="6" t="s">
        <v>938</v>
      </c>
      <c r="B22">
        <v>313</v>
      </c>
      <c r="C22">
        <v>7.3267063004134796</v>
      </c>
      <c r="D22" t="s">
        <v>1294</v>
      </c>
      <c r="E22">
        <v>1.1151319865174501E-3</v>
      </c>
      <c r="F22">
        <v>2.50010307830483E-2</v>
      </c>
      <c r="G22" t="s">
        <v>1295</v>
      </c>
      <c r="H22" t="s">
        <v>1295</v>
      </c>
      <c r="I22" t="s">
        <v>1295</v>
      </c>
      <c r="J22" t="s">
        <v>1295</v>
      </c>
      <c r="K22" t="s">
        <v>1295</v>
      </c>
    </row>
    <row r="23" spans="1:11">
      <c r="A23" s="6" t="s">
        <v>924</v>
      </c>
      <c r="B23">
        <v>417</v>
      </c>
      <c r="C23">
        <v>7.2492029814616696</v>
      </c>
      <c r="D23" t="s">
        <v>1294</v>
      </c>
      <c r="E23">
        <v>1.3911547554574201E-3</v>
      </c>
      <c r="F23">
        <v>2.97025858784392E-2</v>
      </c>
      <c r="G23" t="s">
        <v>2225</v>
      </c>
      <c r="H23" t="s">
        <v>1295</v>
      </c>
      <c r="I23" t="s">
        <v>1308</v>
      </c>
      <c r="J23" t="s">
        <v>1295</v>
      </c>
      <c r="K23" t="s">
        <v>2226</v>
      </c>
    </row>
    <row r="24" spans="1:11">
      <c r="A24" s="6" t="s">
        <v>931</v>
      </c>
      <c r="B24">
        <v>394</v>
      </c>
      <c r="C24">
        <v>7.2492029814616696</v>
      </c>
      <c r="D24" t="s">
        <v>1294</v>
      </c>
      <c r="E24">
        <v>1.3911547554574201E-3</v>
      </c>
      <c r="F24">
        <v>2.97025858784392E-2</v>
      </c>
      <c r="G24" t="s">
        <v>1295</v>
      </c>
      <c r="H24" t="s">
        <v>1295</v>
      </c>
      <c r="I24" t="s">
        <v>1295</v>
      </c>
      <c r="J24" t="s">
        <v>1295</v>
      </c>
      <c r="K24" t="s">
        <v>1295</v>
      </c>
    </row>
    <row r="25" spans="1:11">
      <c r="A25" s="6" t="s">
        <v>935</v>
      </c>
      <c r="B25">
        <v>208</v>
      </c>
      <c r="C25">
        <v>7.2492029814616696</v>
      </c>
      <c r="D25" t="s">
        <v>1294</v>
      </c>
      <c r="E25">
        <v>1.3911547554574201E-3</v>
      </c>
      <c r="F25">
        <v>2.97025858784392E-2</v>
      </c>
      <c r="G25" t="s">
        <v>1295</v>
      </c>
      <c r="H25" t="s">
        <v>1295</v>
      </c>
      <c r="I25" t="s">
        <v>1295</v>
      </c>
      <c r="J25" t="s">
        <v>1295</v>
      </c>
      <c r="K25" t="s">
        <v>1295</v>
      </c>
    </row>
    <row r="26" spans="1:11">
      <c r="A26" s="6" t="s">
        <v>925</v>
      </c>
      <c r="B26">
        <v>338</v>
      </c>
      <c r="C26">
        <v>7.2492029814616696</v>
      </c>
      <c r="D26" t="s">
        <v>1294</v>
      </c>
      <c r="E26">
        <v>1.3911547554574201E-3</v>
      </c>
      <c r="F26">
        <v>2.97025858784392E-2</v>
      </c>
      <c r="G26" t="s">
        <v>1295</v>
      </c>
      <c r="H26" t="s">
        <v>1295</v>
      </c>
      <c r="I26" t="s">
        <v>1295</v>
      </c>
      <c r="J26" t="s">
        <v>1295</v>
      </c>
      <c r="K26" t="s">
        <v>1295</v>
      </c>
    </row>
    <row r="27" spans="1:11">
      <c r="A27" s="6" t="s">
        <v>915</v>
      </c>
      <c r="B27">
        <v>322</v>
      </c>
      <c r="C27">
        <v>7.1672985385848103</v>
      </c>
      <c r="D27" t="s">
        <v>1294</v>
      </c>
      <c r="E27">
        <v>1.7496997955237701E-3</v>
      </c>
      <c r="F27">
        <v>3.5658049504019497E-2</v>
      </c>
      <c r="G27" t="s">
        <v>1295</v>
      </c>
      <c r="H27" t="s">
        <v>1295</v>
      </c>
      <c r="I27" t="s">
        <v>1295</v>
      </c>
      <c r="J27" t="s">
        <v>1295</v>
      </c>
      <c r="K27" t="s">
        <v>2414</v>
      </c>
    </row>
    <row r="28" spans="1:11">
      <c r="A28" s="6" t="s">
        <v>913</v>
      </c>
      <c r="B28">
        <v>299</v>
      </c>
      <c r="C28">
        <v>7.1672985385848103</v>
      </c>
      <c r="D28" t="s">
        <v>1294</v>
      </c>
      <c r="E28">
        <v>1.7496997955237701E-3</v>
      </c>
      <c r="F28">
        <v>3.5658049504019497E-2</v>
      </c>
      <c r="G28" t="s">
        <v>2410</v>
      </c>
      <c r="H28" t="s">
        <v>1373</v>
      </c>
      <c r="I28" t="s">
        <v>2411</v>
      </c>
      <c r="J28" t="s">
        <v>2412</v>
      </c>
      <c r="K28" t="s">
        <v>2413</v>
      </c>
    </row>
    <row r="29" spans="1:11">
      <c r="A29" s="6" t="s">
        <v>911</v>
      </c>
      <c r="B29">
        <v>278</v>
      </c>
      <c r="C29">
        <v>7.1672985385848103</v>
      </c>
      <c r="D29" t="s">
        <v>1294</v>
      </c>
      <c r="E29">
        <v>1.7496997955237701E-3</v>
      </c>
      <c r="F29">
        <v>3.5658049504019497E-2</v>
      </c>
      <c r="G29" t="s">
        <v>1295</v>
      </c>
      <c r="H29" t="s">
        <v>1295</v>
      </c>
      <c r="I29" t="s">
        <v>1295</v>
      </c>
      <c r="J29" t="s">
        <v>1295</v>
      </c>
      <c r="K29" t="s">
        <v>1295</v>
      </c>
    </row>
    <row r="30" spans="1:11">
      <c r="A30" s="6" t="s">
        <v>853</v>
      </c>
      <c r="B30">
        <v>222</v>
      </c>
      <c r="C30">
        <v>7.0804628717095204</v>
      </c>
      <c r="D30" t="s">
        <v>1294</v>
      </c>
      <c r="E30">
        <v>2.2200492029226301E-3</v>
      </c>
      <c r="F30">
        <v>4.2704255385062201E-2</v>
      </c>
      <c r="G30" t="s">
        <v>2193</v>
      </c>
      <c r="H30" t="s">
        <v>1295</v>
      </c>
      <c r="I30" t="s">
        <v>1295</v>
      </c>
      <c r="J30" t="s">
        <v>1295</v>
      </c>
      <c r="K30" t="s">
        <v>2194</v>
      </c>
    </row>
    <row r="31" spans="1:11">
      <c r="A31" s="6" t="s">
        <v>866</v>
      </c>
      <c r="B31">
        <v>531</v>
      </c>
      <c r="C31">
        <v>7.0804628717095204</v>
      </c>
      <c r="D31" t="s">
        <v>1294</v>
      </c>
      <c r="E31">
        <v>2.2200492029226301E-3</v>
      </c>
      <c r="F31">
        <v>4.2704255385062201E-2</v>
      </c>
      <c r="G31" t="s">
        <v>1295</v>
      </c>
      <c r="H31" t="s">
        <v>1295</v>
      </c>
      <c r="I31" t="s">
        <v>1295</v>
      </c>
      <c r="J31" t="s">
        <v>1295</v>
      </c>
      <c r="K31" t="s">
        <v>2217</v>
      </c>
    </row>
    <row r="32" spans="1:11">
      <c r="A32" s="6" t="s">
        <v>882</v>
      </c>
      <c r="B32">
        <v>1020</v>
      </c>
      <c r="C32">
        <v>7.0804628717095204</v>
      </c>
      <c r="D32" t="s">
        <v>1294</v>
      </c>
      <c r="E32">
        <v>2.2200492029226301E-3</v>
      </c>
      <c r="F32">
        <v>4.2704255385062201E-2</v>
      </c>
      <c r="G32" s="4" t="s">
        <v>2219</v>
      </c>
      <c r="H32" t="s">
        <v>1295</v>
      </c>
      <c r="I32" t="s">
        <v>1312</v>
      </c>
      <c r="J32" t="s">
        <v>1315</v>
      </c>
      <c r="K32" t="s">
        <v>2220</v>
      </c>
    </row>
    <row r="33" spans="1:11">
      <c r="A33" s="6" t="s">
        <v>859</v>
      </c>
      <c r="B33">
        <v>222</v>
      </c>
      <c r="C33">
        <v>7.0804628717095204</v>
      </c>
      <c r="D33" t="s">
        <v>1294</v>
      </c>
      <c r="E33">
        <v>2.2200492029226301E-3</v>
      </c>
      <c r="F33">
        <v>4.2704255385062201E-2</v>
      </c>
      <c r="G33" t="s">
        <v>2195</v>
      </c>
      <c r="H33" t="s">
        <v>1883</v>
      </c>
      <c r="I33" t="s">
        <v>1407</v>
      </c>
      <c r="J33" t="s">
        <v>2196</v>
      </c>
      <c r="K33" t="s">
        <v>2197</v>
      </c>
    </row>
    <row r="34" spans="1:11">
      <c r="A34" s="6" t="s">
        <v>856</v>
      </c>
      <c r="B34">
        <v>229</v>
      </c>
      <c r="C34">
        <v>7.0804628717095204</v>
      </c>
      <c r="D34" t="s">
        <v>1294</v>
      </c>
      <c r="E34">
        <v>2.2200492029226301E-3</v>
      </c>
      <c r="F34">
        <v>4.2704255385062201E-2</v>
      </c>
      <c r="G34" t="s">
        <v>1972</v>
      </c>
      <c r="H34" t="s">
        <v>1668</v>
      </c>
      <c r="I34" t="s">
        <v>1295</v>
      </c>
      <c r="J34" t="s">
        <v>1295</v>
      </c>
      <c r="K34" t="s">
        <v>1973</v>
      </c>
    </row>
    <row r="35" spans="1:11">
      <c r="A35" s="6" t="s">
        <v>889</v>
      </c>
      <c r="B35">
        <v>428</v>
      </c>
      <c r="C35">
        <v>7.0804628717095204</v>
      </c>
      <c r="D35" t="s">
        <v>1294</v>
      </c>
      <c r="E35">
        <v>2.2200492029226301E-3</v>
      </c>
      <c r="F35">
        <v>4.2704255385062201E-2</v>
      </c>
      <c r="G35" t="s">
        <v>2213</v>
      </c>
      <c r="H35" t="s">
        <v>1555</v>
      </c>
      <c r="I35" t="s">
        <v>1295</v>
      </c>
      <c r="J35" t="s">
        <v>1295</v>
      </c>
      <c r="K35" t="s">
        <v>2214</v>
      </c>
    </row>
    <row r="36" spans="1:11">
      <c r="A36" s="6" t="s">
        <v>909</v>
      </c>
      <c r="B36">
        <v>216</v>
      </c>
      <c r="C36">
        <v>7.0804628717095204</v>
      </c>
      <c r="D36" t="s">
        <v>1294</v>
      </c>
      <c r="E36">
        <v>2.2200492029226301E-3</v>
      </c>
      <c r="F36">
        <v>4.2704255385062201E-2</v>
      </c>
      <c r="G36" t="s">
        <v>2191</v>
      </c>
      <c r="H36" t="s">
        <v>1555</v>
      </c>
      <c r="I36" t="s">
        <v>1500</v>
      </c>
      <c r="J36" t="s">
        <v>1501</v>
      </c>
      <c r="K36" t="s">
        <v>2192</v>
      </c>
    </row>
    <row r="37" spans="1:11">
      <c r="A37" s="6" t="s">
        <v>875</v>
      </c>
      <c r="B37">
        <v>455</v>
      </c>
      <c r="C37">
        <v>7.0804628717095204</v>
      </c>
      <c r="D37" t="s">
        <v>1294</v>
      </c>
      <c r="E37">
        <v>2.2200492029226301E-3</v>
      </c>
      <c r="F37">
        <v>4.2704255385062201E-2</v>
      </c>
      <c r="G37" t="s">
        <v>2215</v>
      </c>
      <c r="H37" t="s">
        <v>1295</v>
      </c>
      <c r="I37" t="s">
        <v>1416</v>
      </c>
      <c r="J37" t="s">
        <v>1965</v>
      </c>
      <c r="K37" t="s">
        <v>2216</v>
      </c>
    </row>
    <row r="38" spans="1:11">
      <c r="A38" s="6" t="s">
        <v>903</v>
      </c>
      <c r="B38">
        <v>274</v>
      </c>
      <c r="C38">
        <v>7.0804628717095204</v>
      </c>
      <c r="D38" t="s">
        <v>1294</v>
      </c>
      <c r="E38">
        <v>2.2200492029226301E-3</v>
      </c>
      <c r="F38">
        <v>4.2704255385062201E-2</v>
      </c>
      <c r="G38" t="s">
        <v>2057</v>
      </c>
      <c r="H38" t="s">
        <v>1648</v>
      </c>
      <c r="I38" t="s">
        <v>1295</v>
      </c>
      <c r="J38" t="s">
        <v>1501</v>
      </c>
      <c r="K38" t="s">
        <v>2058</v>
      </c>
    </row>
    <row r="39" spans="1:11">
      <c r="A39" s="6" t="s">
        <v>858</v>
      </c>
      <c r="B39">
        <v>332</v>
      </c>
      <c r="C39">
        <v>7.0804628717095204</v>
      </c>
      <c r="D39" t="s">
        <v>1294</v>
      </c>
      <c r="E39">
        <v>2.2200492029226301E-3</v>
      </c>
      <c r="F39">
        <v>4.2704255385062201E-2</v>
      </c>
      <c r="G39" t="s">
        <v>1295</v>
      </c>
      <c r="H39" t="s">
        <v>1295</v>
      </c>
      <c r="I39" t="s">
        <v>1295</v>
      </c>
      <c r="J39" t="s">
        <v>1295</v>
      </c>
      <c r="K39" t="s">
        <v>2206</v>
      </c>
    </row>
    <row r="40" spans="1:11">
      <c r="A40" s="6" t="s">
        <v>901</v>
      </c>
      <c r="B40">
        <v>329</v>
      </c>
      <c r="C40">
        <v>7.0804628717095204</v>
      </c>
      <c r="D40" t="s">
        <v>1294</v>
      </c>
      <c r="E40">
        <v>2.2200492029226301E-3</v>
      </c>
      <c r="F40">
        <v>4.2704255385062201E-2</v>
      </c>
      <c r="G40" t="s">
        <v>2204</v>
      </c>
      <c r="H40" t="s">
        <v>1295</v>
      </c>
      <c r="I40" t="s">
        <v>1321</v>
      </c>
      <c r="J40" t="s">
        <v>1315</v>
      </c>
      <c r="K40" t="s">
        <v>2205</v>
      </c>
    </row>
    <row r="41" spans="1:11">
      <c r="A41" s="6" t="s">
        <v>877</v>
      </c>
      <c r="B41">
        <v>318</v>
      </c>
      <c r="C41">
        <v>7.0804628717095204</v>
      </c>
      <c r="D41" t="s">
        <v>1294</v>
      </c>
      <c r="E41">
        <v>2.2200492029226301E-3</v>
      </c>
      <c r="F41">
        <v>4.2704255385062201E-2</v>
      </c>
      <c r="G41" t="s">
        <v>1295</v>
      </c>
      <c r="H41" t="s">
        <v>1295</v>
      </c>
      <c r="I41" t="s">
        <v>2202</v>
      </c>
      <c r="J41" t="s">
        <v>1295</v>
      </c>
      <c r="K41" t="s">
        <v>2203</v>
      </c>
    </row>
    <row r="42" spans="1:11">
      <c r="A42" s="6" t="s">
        <v>874</v>
      </c>
      <c r="B42">
        <v>397</v>
      </c>
      <c r="C42">
        <v>7.0804628717095204</v>
      </c>
      <c r="D42" t="s">
        <v>1294</v>
      </c>
      <c r="E42">
        <v>2.2200492029226301E-3</v>
      </c>
      <c r="F42">
        <v>4.2704255385062201E-2</v>
      </c>
      <c r="G42" t="s">
        <v>2207</v>
      </c>
      <c r="H42" t="s">
        <v>1296</v>
      </c>
      <c r="I42" t="s">
        <v>1843</v>
      </c>
      <c r="J42" t="s">
        <v>2208</v>
      </c>
      <c r="K42" t="s">
        <v>2209</v>
      </c>
    </row>
    <row r="43" spans="1:11">
      <c r="A43" s="6" t="s">
        <v>907</v>
      </c>
      <c r="B43">
        <v>312</v>
      </c>
      <c r="C43">
        <v>7.0804628717095204</v>
      </c>
      <c r="D43" t="s">
        <v>1294</v>
      </c>
      <c r="E43">
        <v>2.2200492029226301E-3</v>
      </c>
      <c r="F43">
        <v>4.2704255385062201E-2</v>
      </c>
      <c r="G43" t="s">
        <v>1295</v>
      </c>
      <c r="H43" t="s">
        <v>1624</v>
      </c>
      <c r="I43" t="s">
        <v>2229</v>
      </c>
      <c r="J43" t="s">
        <v>1322</v>
      </c>
      <c r="K43" t="s">
        <v>2230</v>
      </c>
    </row>
    <row r="44" spans="1:11">
      <c r="A44" s="6" t="s">
        <v>862</v>
      </c>
      <c r="B44">
        <v>210</v>
      </c>
      <c r="C44">
        <v>7.0804628717095204</v>
      </c>
      <c r="D44" t="s">
        <v>1294</v>
      </c>
      <c r="E44">
        <v>2.2200492029226301E-3</v>
      </c>
      <c r="F44">
        <v>4.2704255385062201E-2</v>
      </c>
      <c r="G44" t="s">
        <v>2189</v>
      </c>
      <c r="H44" t="s">
        <v>1299</v>
      </c>
      <c r="I44" t="s">
        <v>1295</v>
      </c>
      <c r="J44" t="s">
        <v>1295</v>
      </c>
      <c r="K44" t="s">
        <v>2190</v>
      </c>
    </row>
    <row r="45" spans="1:11">
      <c r="A45" s="6" t="s">
        <v>883</v>
      </c>
      <c r="B45">
        <v>311</v>
      </c>
      <c r="C45">
        <v>7.0804628717095204</v>
      </c>
      <c r="D45" t="s">
        <v>1294</v>
      </c>
      <c r="E45">
        <v>2.2200492029226301E-3</v>
      </c>
      <c r="F45">
        <v>4.2704255385062201E-2</v>
      </c>
      <c r="G45" t="s">
        <v>2067</v>
      </c>
      <c r="H45" t="s">
        <v>1295</v>
      </c>
      <c r="I45" t="s">
        <v>1341</v>
      </c>
      <c r="J45" t="s">
        <v>1295</v>
      </c>
      <c r="K45" t="s">
        <v>2068</v>
      </c>
    </row>
    <row r="46" spans="1:11">
      <c r="A46" s="6" t="s">
        <v>6</v>
      </c>
      <c r="B46">
        <v>413</v>
      </c>
      <c r="C46">
        <v>7.0804628717095204</v>
      </c>
      <c r="D46" t="s">
        <v>1294</v>
      </c>
      <c r="E46">
        <v>2.2200492029226301E-3</v>
      </c>
      <c r="F46">
        <v>4.2704255385062201E-2</v>
      </c>
      <c r="G46" t="s">
        <v>2415</v>
      </c>
      <c r="H46" t="s">
        <v>1295</v>
      </c>
      <c r="I46" t="s">
        <v>1295</v>
      </c>
      <c r="J46" t="s">
        <v>1295</v>
      </c>
      <c r="K46" t="s">
        <v>2416</v>
      </c>
    </row>
    <row r="47" spans="1:11">
      <c r="A47" s="6" t="s">
        <v>898</v>
      </c>
      <c r="B47">
        <v>574</v>
      </c>
      <c r="C47">
        <v>7.0804628717095204</v>
      </c>
      <c r="D47" t="s">
        <v>1294</v>
      </c>
      <c r="E47">
        <v>2.2200492029226301E-3</v>
      </c>
      <c r="F47">
        <v>4.2704255385062201E-2</v>
      </c>
      <c r="G47" t="s">
        <v>1295</v>
      </c>
      <c r="H47" t="s">
        <v>1295</v>
      </c>
      <c r="I47" t="s">
        <v>1295</v>
      </c>
      <c r="J47" t="s">
        <v>1295</v>
      </c>
      <c r="K47" t="s">
        <v>2218</v>
      </c>
    </row>
    <row r="48" spans="1:11">
      <c r="A48" s="6" t="s">
        <v>895</v>
      </c>
      <c r="B48">
        <v>1422</v>
      </c>
      <c r="C48">
        <v>7.0804628717095204</v>
      </c>
      <c r="D48" t="s">
        <v>1294</v>
      </c>
      <c r="E48">
        <v>2.2200492029226301E-3</v>
      </c>
      <c r="F48">
        <v>4.2704255385062201E-2</v>
      </c>
      <c r="G48" t="s">
        <v>2088</v>
      </c>
      <c r="H48" t="s">
        <v>1295</v>
      </c>
      <c r="I48" t="s">
        <v>1295</v>
      </c>
      <c r="J48" t="s">
        <v>1295</v>
      </c>
      <c r="K48" t="s">
        <v>2089</v>
      </c>
    </row>
    <row r="49" spans="1:11">
      <c r="A49" s="6" t="s">
        <v>855</v>
      </c>
      <c r="B49">
        <v>242</v>
      </c>
      <c r="C49">
        <v>7.0804628717095204</v>
      </c>
      <c r="D49" t="s">
        <v>1294</v>
      </c>
      <c r="E49">
        <v>2.2200492029226301E-3</v>
      </c>
      <c r="F49">
        <v>4.2704255385062201E-2</v>
      </c>
      <c r="G49" t="s">
        <v>1295</v>
      </c>
      <c r="H49" t="s">
        <v>1295</v>
      </c>
      <c r="I49" t="s">
        <v>1295</v>
      </c>
      <c r="J49" t="s">
        <v>1295</v>
      </c>
      <c r="K49" t="s">
        <v>1295</v>
      </c>
    </row>
    <row r="50" spans="1:11">
      <c r="A50" s="6" t="s">
        <v>880</v>
      </c>
      <c r="B50">
        <v>390</v>
      </c>
      <c r="C50">
        <v>7.0804628717095204</v>
      </c>
      <c r="D50" t="s">
        <v>1294</v>
      </c>
      <c r="E50">
        <v>2.2200492029226301E-3</v>
      </c>
      <c r="F50">
        <v>4.2704255385062201E-2</v>
      </c>
      <c r="G50" t="s">
        <v>1295</v>
      </c>
      <c r="H50" t="s">
        <v>1295</v>
      </c>
      <c r="I50" t="s">
        <v>1295</v>
      </c>
      <c r="J50" t="s">
        <v>1295</v>
      </c>
      <c r="K50" t="s">
        <v>1295</v>
      </c>
    </row>
    <row r="51" spans="1:11">
      <c r="A51" s="6" t="s">
        <v>891</v>
      </c>
      <c r="B51">
        <v>279</v>
      </c>
      <c r="C51">
        <v>7.0804628717095204</v>
      </c>
      <c r="D51" t="s">
        <v>1294</v>
      </c>
      <c r="E51">
        <v>2.2200492029226301E-3</v>
      </c>
      <c r="F51">
        <v>4.2704255385062201E-2</v>
      </c>
      <c r="G51" t="s">
        <v>1295</v>
      </c>
      <c r="H51" t="s">
        <v>1295</v>
      </c>
      <c r="I51" t="s">
        <v>1295</v>
      </c>
      <c r="J51" t="s">
        <v>1295</v>
      </c>
      <c r="K51" t="s">
        <v>1295</v>
      </c>
    </row>
    <row r="52" spans="1:11">
      <c r="A52" s="6" t="s">
        <v>878</v>
      </c>
      <c r="B52">
        <v>872</v>
      </c>
      <c r="C52">
        <v>7.0804628717095204</v>
      </c>
      <c r="D52" t="s">
        <v>1294</v>
      </c>
      <c r="E52">
        <v>2.2200492029226301E-3</v>
      </c>
      <c r="F52">
        <v>4.2704255385062201E-2</v>
      </c>
      <c r="G52" t="s">
        <v>1295</v>
      </c>
      <c r="H52" t="s">
        <v>1295</v>
      </c>
      <c r="I52" t="s">
        <v>1295</v>
      </c>
      <c r="J52" t="s">
        <v>1295</v>
      </c>
      <c r="K52" t="s">
        <v>1295</v>
      </c>
    </row>
    <row r="53" spans="1:11">
      <c r="A53" s="6" t="s">
        <v>863</v>
      </c>
      <c r="B53">
        <v>616</v>
      </c>
      <c r="C53">
        <v>7.0804628717095204</v>
      </c>
      <c r="D53" t="s">
        <v>1294</v>
      </c>
      <c r="E53">
        <v>2.2200492029226301E-3</v>
      </c>
      <c r="F53">
        <v>4.2704255385062201E-2</v>
      </c>
      <c r="G53" t="s">
        <v>1295</v>
      </c>
      <c r="H53" t="s">
        <v>1295</v>
      </c>
      <c r="I53" t="s">
        <v>1295</v>
      </c>
      <c r="J53" t="s">
        <v>1295</v>
      </c>
      <c r="K53" t="s">
        <v>1295</v>
      </c>
    </row>
    <row r="54" spans="1:11">
      <c r="A54" s="6" t="s">
        <v>852</v>
      </c>
      <c r="B54">
        <v>322</v>
      </c>
      <c r="C54">
        <v>7.0804628717095204</v>
      </c>
      <c r="D54" t="s">
        <v>1294</v>
      </c>
      <c r="E54">
        <v>2.2200492029226301E-3</v>
      </c>
      <c r="F54">
        <v>4.2704255385062201E-2</v>
      </c>
      <c r="G54" t="s">
        <v>1295</v>
      </c>
      <c r="H54" t="s">
        <v>1295</v>
      </c>
      <c r="I54" t="s">
        <v>1295</v>
      </c>
      <c r="J54" t="s">
        <v>1295</v>
      </c>
      <c r="K54" t="s">
        <v>1295</v>
      </c>
    </row>
    <row r="55" spans="1:11">
      <c r="A55" s="6" t="s">
        <v>908</v>
      </c>
      <c r="B55">
        <v>460</v>
      </c>
      <c r="C55">
        <v>7.0804628717095204</v>
      </c>
      <c r="D55" t="s">
        <v>1294</v>
      </c>
      <c r="E55">
        <v>2.2200492029226301E-3</v>
      </c>
      <c r="F55">
        <v>4.2704255385062201E-2</v>
      </c>
      <c r="G55" t="s">
        <v>1295</v>
      </c>
      <c r="H55" t="s">
        <v>1295</v>
      </c>
      <c r="I55" t="s">
        <v>1295</v>
      </c>
      <c r="J55" t="s">
        <v>1295</v>
      </c>
      <c r="K55" t="s">
        <v>1295</v>
      </c>
    </row>
    <row r="56" spans="1:11">
      <c r="A56" s="6" t="s">
        <v>894</v>
      </c>
      <c r="B56">
        <v>401</v>
      </c>
      <c r="C56">
        <v>7.0804628717095204</v>
      </c>
      <c r="D56" t="s">
        <v>1294</v>
      </c>
      <c r="E56">
        <v>2.2200492029226301E-3</v>
      </c>
      <c r="F56">
        <v>4.2704255385062201E-2</v>
      </c>
      <c r="G56" t="s">
        <v>1295</v>
      </c>
      <c r="H56" t="s">
        <v>1295</v>
      </c>
      <c r="I56" t="s">
        <v>1295</v>
      </c>
      <c r="J56" t="s">
        <v>1295</v>
      </c>
      <c r="K56" t="s">
        <v>1295</v>
      </c>
    </row>
    <row r="57" spans="1:11">
      <c r="A57" s="6" t="s">
        <v>854</v>
      </c>
      <c r="B57">
        <v>222</v>
      </c>
      <c r="C57">
        <v>7.0804628717095204</v>
      </c>
      <c r="D57" t="s">
        <v>1294</v>
      </c>
      <c r="E57">
        <v>2.2200492029226301E-3</v>
      </c>
      <c r="F57">
        <v>4.2704255385062201E-2</v>
      </c>
      <c r="G57" t="s">
        <v>1295</v>
      </c>
      <c r="H57" t="s">
        <v>1295</v>
      </c>
      <c r="I57" t="s">
        <v>1295</v>
      </c>
      <c r="J57" t="s">
        <v>1295</v>
      </c>
      <c r="K57" t="s">
        <v>1295</v>
      </c>
    </row>
    <row r="58" spans="1:11">
      <c r="A58" s="6" t="s">
        <v>867</v>
      </c>
      <c r="B58">
        <v>451</v>
      </c>
      <c r="C58">
        <v>7.0804628717095204</v>
      </c>
      <c r="D58" t="s">
        <v>1294</v>
      </c>
      <c r="E58">
        <v>2.2200492029226301E-3</v>
      </c>
      <c r="F58">
        <v>4.2704255385062201E-2</v>
      </c>
      <c r="G58" t="s">
        <v>1295</v>
      </c>
      <c r="H58" t="s">
        <v>1295</v>
      </c>
      <c r="I58" t="s">
        <v>1295</v>
      </c>
      <c r="J58" t="s">
        <v>1295</v>
      </c>
      <c r="K58" t="s">
        <v>1295</v>
      </c>
    </row>
    <row r="59" spans="1:11">
      <c r="A59" s="6" t="s">
        <v>879</v>
      </c>
      <c r="B59">
        <v>302</v>
      </c>
      <c r="C59">
        <v>7.0804628717095204</v>
      </c>
      <c r="D59" t="s">
        <v>1294</v>
      </c>
      <c r="E59">
        <v>2.2200492029226301E-3</v>
      </c>
      <c r="F59">
        <v>4.2704255385062201E-2</v>
      </c>
      <c r="G59" t="s">
        <v>1295</v>
      </c>
      <c r="H59" t="s">
        <v>1295</v>
      </c>
      <c r="I59" t="s">
        <v>1295</v>
      </c>
      <c r="J59" t="s">
        <v>1295</v>
      </c>
      <c r="K59" t="s">
        <v>1295</v>
      </c>
    </row>
    <row r="60" spans="1:11">
      <c r="A60" s="6" t="s">
        <v>893</v>
      </c>
      <c r="B60">
        <v>301</v>
      </c>
      <c r="C60">
        <v>7.0804628717095204</v>
      </c>
      <c r="D60" t="s">
        <v>1294</v>
      </c>
      <c r="E60">
        <v>2.2200492029226301E-3</v>
      </c>
      <c r="F60">
        <v>4.2704255385062201E-2</v>
      </c>
      <c r="G60" t="s">
        <v>1295</v>
      </c>
      <c r="H60" t="s">
        <v>1295</v>
      </c>
      <c r="I60" t="s">
        <v>1295</v>
      </c>
      <c r="J60" t="s">
        <v>1295</v>
      </c>
      <c r="K60" t="s">
        <v>1295</v>
      </c>
    </row>
    <row r="61" spans="1:11">
      <c r="A61" s="6" t="s">
        <v>887</v>
      </c>
      <c r="B61">
        <v>263</v>
      </c>
      <c r="C61">
        <v>7.0804628717095204</v>
      </c>
      <c r="D61" t="s">
        <v>1294</v>
      </c>
      <c r="E61">
        <v>2.2200492029226301E-3</v>
      </c>
      <c r="F61">
        <v>4.2704255385062201E-2</v>
      </c>
      <c r="G61" t="s">
        <v>1295</v>
      </c>
      <c r="H61" t="s">
        <v>1295</v>
      </c>
      <c r="I61" t="s">
        <v>1295</v>
      </c>
      <c r="J61" t="s">
        <v>1295</v>
      </c>
      <c r="K61" t="s">
        <v>1295</v>
      </c>
    </row>
    <row r="62" spans="1:11">
      <c r="A62" s="6" t="s">
        <v>865</v>
      </c>
      <c r="B62">
        <v>435</v>
      </c>
      <c r="C62">
        <v>7.0804628717095204</v>
      </c>
      <c r="D62" t="s">
        <v>1294</v>
      </c>
      <c r="E62">
        <v>2.2200492029226301E-3</v>
      </c>
      <c r="F62">
        <v>4.2704255385062201E-2</v>
      </c>
      <c r="G62" t="s">
        <v>1295</v>
      </c>
      <c r="H62" t="s">
        <v>1295</v>
      </c>
      <c r="I62" t="s">
        <v>1295</v>
      </c>
      <c r="J62" t="s">
        <v>1295</v>
      </c>
      <c r="K62" t="s">
        <v>1295</v>
      </c>
    </row>
    <row r="63" spans="1:11">
      <c r="A63" s="6" t="s">
        <v>864</v>
      </c>
      <c r="B63">
        <v>388</v>
      </c>
      <c r="C63">
        <v>7.0804628717095204</v>
      </c>
      <c r="D63" t="s">
        <v>1294</v>
      </c>
      <c r="E63">
        <v>2.2200492029226301E-3</v>
      </c>
      <c r="F63">
        <v>4.2704255385062201E-2</v>
      </c>
      <c r="G63" t="s">
        <v>1295</v>
      </c>
      <c r="H63" t="s">
        <v>1295</v>
      </c>
      <c r="I63" t="s">
        <v>1295</v>
      </c>
      <c r="J63" t="s">
        <v>1295</v>
      </c>
      <c r="K63" t="s">
        <v>1295</v>
      </c>
    </row>
    <row r="64" spans="1:11">
      <c r="A64" s="6" t="s">
        <v>881</v>
      </c>
      <c r="B64">
        <v>414</v>
      </c>
      <c r="C64">
        <v>7.0804628717095204</v>
      </c>
      <c r="D64" t="s">
        <v>1294</v>
      </c>
      <c r="E64">
        <v>2.2200492029226301E-3</v>
      </c>
      <c r="F64">
        <v>4.2704255385062201E-2</v>
      </c>
      <c r="G64" t="s">
        <v>1295</v>
      </c>
      <c r="H64" t="s">
        <v>1295</v>
      </c>
      <c r="I64" t="s">
        <v>1295</v>
      </c>
      <c r="J64" t="s">
        <v>1295</v>
      </c>
      <c r="K64" t="s">
        <v>1295</v>
      </c>
    </row>
    <row r="65" spans="1:11">
      <c r="A65" s="6" t="s">
        <v>906</v>
      </c>
      <c r="B65">
        <v>277</v>
      </c>
      <c r="C65">
        <v>7.0804628717095204</v>
      </c>
      <c r="D65" t="s">
        <v>1294</v>
      </c>
      <c r="E65">
        <v>2.2200492029226301E-3</v>
      </c>
      <c r="F65">
        <v>4.2704255385062201E-2</v>
      </c>
      <c r="G65" t="s">
        <v>1295</v>
      </c>
      <c r="H65" t="s">
        <v>1295</v>
      </c>
      <c r="I65" t="s">
        <v>1295</v>
      </c>
      <c r="J65" t="s">
        <v>1295</v>
      </c>
      <c r="K65" t="s">
        <v>1295</v>
      </c>
    </row>
    <row r="66" spans="1:11">
      <c r="A66" s="6" t="s">
        <v>884</v>
      </c>
      <c r="B66">
        <v>348</v>
      </c>
      <c r="C66">
        <v>7.0804628717095204</v>
      </c>
      <c r="D66" t="s">
        <v>1294</v>
      </c>
      <c r="E66">
        <v>2.2200492029226301E-3</v>
      </c>
      <c r="F66">
        <v>4.2704255385062201E-2</v>
      </c>
      <c r="G66" t="s">
        <v>1295</v>
      </c>
      <c r="H66" t="s">
        <v>1295</v>
      </c>
      <c r="I66" t="s">
        <v>1295</v>
      </c>
      <c r="J66" t="s">
        <v>1295</v>
      </c>
      <c r="K66" t="s">
        <v>1295</v>
      </c>
    </row>
    <row r="67" spans="1:11">
      <c r="A67" s="6" t="s">
        <v>871</v>
      </c>
      <c r="B67">
        <v>517</v>
      </c>
      <c r="C67">
        <v>7.0804628717095204</v>
      </c>
      <c r="D67" t="s">
        <v>1294</v>
      </c>
      <c r="E67">
        <v>2.2200492029226301E-3</v>
      </c>
      <c r="F67">
        <v>4.2704255385062201E-2</v>
      </c>
      <c r="G67" t="s">
        <v>1295</v>
      </c>
      <c r="H67" t="s">
        <v>1295</v>
      </c>
      <c r="I67" t="s">
        <v>1295</v>
      </c>
      <c r="J67" t="s">
        <v>1295</v>
      </c>
      <c r="K67" t="s">
        <v>1295</v>
      </c>
    </row>
    <row r="68" spans="1:11">
      <c r="A68" s="6" t="s">
        <v>861</v>
      </c>
      <c r="B68">
        <v>438</v>
      </c>
      <c r="C68">
        <v>7.0804628717095204</v>
      </c>
      <c r="D68" t="s">
        <v>1294</v>
      </c>
      <c r="E68">
        <v>2.2200492029226301E-3</v>
      </c>
      <c r="F68">
        <v>4.2704255385062201E-2</v>
      </c>
      <c r="G68" t="s">
        <v>1295</v>
      </c>
      <c r="H68" t="s">
        <v>1295</v>
      </c>
      <c r="I68" t="s">
        <v>1295</v>
      </c>
      <c r="J68" t="s">
        <v>1295</v>
      </c>
      <c r="K68" t="s">
        <v>1295</v>
      </c>
    </row>
    <row r="69" spans="1:11">
      <c r="A69" s="6" t="s">
        <v>870</v>
      </c>
      <c r="B69">
        <v>479</v>
      </c>
      <c r="C69">
        <v>7.0804628717095204</v>
      </c>
      <c r="D69" t="s">
        <v>1294</v>
      </c>
      <c r="E69">
        <v>2.2200492029226301E-3</v>
      </c>
      <c r="F69">
        <v>4.2704255385062201E-2</v>
      </c>
      <c r="G69" t="s">
        <v>1295</v>
      </c>
      <c r="H69" t="s">
        <v>1295</v>
      </c>
      <c r="I69" t="s">
        <v>1295</v>
      </c>
      <c r="J69" t="s">
        <v>1295</v>
      </c>
      <c r="K69" t="s">
        <v>1295</v>
      </c>
    </row>
    <row r="70" spans="1:11">
      <c r="A70" s="6" t="s">
        <v>896</v>
      </c>
      <c r="B70">
        <v>427</v>
      </c>
      <c r="C70">
        <v>7.0804628717095204</v>
      </c>
      <c r="D70" t="s">
        <v>1294</v>
      </c>
      <c r="E70">
        <v>2.2200492029226301E-3</v>
      </c>
      <c r="F70">
        <v>4.2704255385062201E-2</v>
      </c>
      <c r="G70" t="s">
        <v>1295</v>
      </c>
      <c r="H70" t="s">
        <v>1295</v>
      </c>
      <c r="I70" t="s">
        <v>1295</v>
      </c>
      <c r="J70" t="s">
        <v>1295</v>
      </c>
      <c r="K70" t="s">
        <v>1295</v>
      </c>
    </row>
    <row r="71" spans="1:11">
      <c r="A71" s="6" t="s">
        <v>760</v>
      </c>
      <c r="B71">
        <v>539</v>
      </c>
      <c r="C71">
        <v>5.3138617139365403</v>
      </c>
      <c r="D71" t="s">
        <v>1294</v>
      </c>
      <c r="E71">
        <v>2.1417031780574502E-5</v>
      </c>
      <c r="F71">
        <v>1.0228131015598901E-3</v>
      </c>
      <c r="G71" t="s">
        <v>1295</v>
      </c>
      <c r="H71" t="s">
        <v>1295</v>
      </c>
      <c r="I71" t="s">
        <v>1295</v>
      </c>
      <c r="J71" t="s">
        <v>1295</v>
      </c>
      <c r="K71" t="s">
        <v>1295</v>
      </c>
    </row>
    <row r="72" spans="1:11">
      <c r="A72" s="6" t="s">
        <v>744</v>
      </c>
      <c r="B72">
        <v>563</v>
      </c>
      <c r="C72">
        <v>5.24863774804356</v>
      </c>
      <c r="D72" t="s">
        <v>1294</v>
      </c>
      <c r="E72">
        <v>2.1039255027485501E-4</v>
      </c>
      <c r="F72">
        <v>6.6874290133331904E-3</v>
      </c>
      <c r="G72" t="s">
        <v>1295</v>
      </c>
      <c r="H72" t="s">
        <v>1295</v>
      </c>
      <c r="I72" t="s">
        <v>1295</v>
      </c>
      <c r="J72" t="s">
        <v>1295</v>
      </c>
      <c r="K72" t="s">
        <v>1295</v>
      </c>
    </row>
    <row r="73" spans="1:11">
      <c r="A73" s="6" t="s">
        <v>736</v>
      </c>
      <c r="B73">
        <v>1446</v>
      </c>
      <c r="C73">
        <v>5.2100291022177796</v>
      </c>
      <c r="D73" t="s">
        <v>1294</v>
      </c>
      <c r="E73">
        <v>5.4404208096441E-6</v>
      </c>
      <c r="F73">
        <v>3.3504491529892601E-4</v>
      </c>
      <c r="G73" t="s">
        <v>2285</v>
      </c>
      <c r="H73" t="s">
        <v>1343</v>
      </c>
      <c r="I73" t="s">
        <v>1395</v>
      </c>
      <c r="J73" t="s">
        <v>1370</v>
      </c>
      <c r="K73" t="s">
        <v>2286</v>
      </c>
    </row>
    <row r="74" spans="1:11">
      <c r="A74" s="6" t="s">
        <v>725</v>
      </c>
      <c r="B74">
        <v>3057</v>
      </c>
      <c r="C74">
        <v>5.0757122819855196</v>
      </c>
      <c r="D74" t="s">
        <v>1294</v>
      </c>
      <c r="E74">
        <v>4.0767189054628804E-6</v>
      </c>
      <c r="F74">
        <v>2.6427598509854301E-4</v>
      </c>
      <c r="G74" t="s">
        <v>2131</v>
      </c>
      <c r="H74" t="s">
        <v>1330</v>
      </c>
      <c r="I74" t="s">
        <v>1295</v>
      </c>
      <c r="J74" t="s">
        <v>1313</v>
      </c>
      <c r="K74" t="s">
        <v>2132</v>
      </c>
    </row>
    <row r="75" spans="1:11">
      <c r="A75" s="6" t="s">
        <v>724</v>
      </c>
      <c r="B75">
        <v>869</v>
      </c>
      <c r="C75">
        <v>5.0635999279895403</v>
      </c>
      <c r="D75" t="s">
        <v>1294</v>
      </c>
      <c r="E75">
        <v>6.1694164145511197E-6</v>
      </c>
      <c r="F75">
        <v>3.7049672768603399E-4</v>
      </c>
      <c r="G75" t="s">
        <v>1295</v>
      </c>
      <c r="H75" t="s">
        <v>1295</v>
      </c>
      <c r="I75" t="s">
        <v>1295</v>
      </c>
      <c r="J75" t="s">
        <v>1295</v>
      </c>
      <c r="K75" t="s">
        <v>1295</v>
      </c>
    </row>
    <row r="76" spans="1:11">
      <c r="A76" s="6" t="s">
        <v>713</v>
      </c>
      <c r="B76">
        <v>1287</v>
      </c>
      <c r="C76">
        <v>5.0084280326610298</v>
      </c>
      <c r="D76" t="s">
        <v>1294</v>
      </c>
      <c r="E76">
        <v>5.2158463389045701E-4</v>
      </c>
      <c r="F76">
        <v>1.3972762708693199E-2</v>
      </c>
      <c r="G76" t="s">
        <v>2227</v>
      </c>
      <c r="H76" t="s">
        <v>1328</v>
      </c>
      <c r="I76" t="s">
        <v>1295</v>
      </c>
      <c r="J76" t="s">
        <v>1295</v>
      </c>
      <c r="K76" t="s">
        <v>2228</v>
      </c>
    </row>
    <row r="77" spans="1:11">
      <c r="A77" s="6" t="s">
        <v>714</v>
      </c>
      <c r="B77">
        <v>362</v>
      </c>
      <c r="C77">
        <v>5.0084280326610298</v>
      </c>
      <c r="D77" t="s">
        <v>1294</v>
      </c>
      <c r="E77">
        <v>5.2158463389045701E-4</v>
      </c>
      <c r="F77">
        <v>1.3972762708693199E-2</v>
      </c>
      <c r="G77" t="s">
        <v>1295</v>
      </c>
      <c r="H77" t="s">
        <v>1295</v>
      </c>
      <c r="I77" t="s">
        <v>1295</v>
      </c>
      <c r="J77" t="s">
        <v>1295</v>
      </c>
      <c r="K77" t="s">
        <v>1295</v>
      </c>
    </row>
    <row r="78" spans="1:11">
      <c r="A78" s="6" t="s">
        <v>705</v>
      </c>
      <c r="B78">
        <v>397</v>
      </c>
      <c r="C78">
        <v>4.9641960311036897</v>
      </c>
      <c r="D78" t="s">
        <v>1294</v>
      </c>
      <c r="E78">
        <v>6.00631071840188E-4</v>
      </c>
      <c r="F78">
        <v>1.54829332312603E-2</v>
      </c>
      <c r="G78" t="s">
        <v>1295</v>
      </c>
      <c r="H78" t="s">
        <v>1295</v>
      </c>
      <c r="I78" t="s">
        <v>1295</v>
      </c>
      <c r="J78" t="s">
        <v>1295</v>
      </c>
      <c r="K78" t="s">
        <v>1295</v>
      </c>
    </row>
    <row r="79" spans="1:11">
      <c r="A79" s="6" t="s">
        <v>694</v>
      </c>
      <c r="B79">
        <v>230</v>
      </c>
      <c r="C79">
        <v>4.8714432217623003</v>
      </c>
      <c r="D79" t="s">
        <v>1294</v>
      </c>
      <c r="E79">
        <v>8.0437437777487297E-4</v>
      </c>
      <c r="F79">
        <v>1.9630719334748501E-2</v>
      </c>
      <c r="G79" t="s">
        <v>1295</v>
      </c>
      <c r="H79" t="s">
        <v>1295</v>
      </c>
      <c r="I79" t="s">
        <v>1295</v>
      </c>
      <c r="J79" t="s">
        <v>1295</v>
      </c>
      <c r="K79" t="s">
        <v>1295</v>
      </c>
    </row>
    <row r="80" spans="1:11">
      <c r="A80" s="6" t="s">
        <v>691</v>
      </c>
      <c r="B80">
        <v>947</v>
      </c>
      <c r="C80">
        <v>4.8600670329971702</v>
      </c>
      <c r="D80" t="s">
        <v>1294</v>
      </c>
      <c r="E80">
        <v>2.4944687991562302E-6</v>
      </c>
      <c r="F80">
        <v>1.7278909182766899E-4</v>
      </c>
      <c r="G80" t="s">
        <v>1295</v>
      </c>
      <c r="H80" t="s">
        <v>1295</v>
      </c>
      <c r="I80" t="s">
        <v>1295</v>
      </c>
      <c r="J80" t="s">
        <v>1295</v>
      </c>
      <c r="K80" t="s">
        <v>2125</v>
      </c>
    </row>
    <row r="81" spans="1:11">
      <c r="A81" s="6" t="s">
        <v>676</v>
      </c>
      <c r="B81">
        <v>343</v>
      </c>
      <c r="C81">
        <v>4.7723149775134202</v>
      </c>
      <c r="D81" t="s">
        <v>1294</v>
      </c>
      <c r="E81">
        <v>1.09264925679044E-3</v>
      </c>
      <c r="F81">
        <v>2.50010307830483E-2</v>
      </c>
      <c r="G81" t="s">
        <v>1295</v>
      </c>
      <c r="H81" t="s">
        <v>1295</v>
      </c>
      <c r="I81" t="s">
        <v>1295</v>
      </c>
      <c r="J81" t="s">
        <v>1295</v>
      </c>
      <c r="K81" t="s">
        <v>2239</v>
      </c>
    </row>
    <row r="82" spans="1:11">
      <c r="A82" s="6" t="s">
        <v>674</v>
      </c>
      <c r="B82">
        <v>414</v>
      </c>
      <c r="C82">
        <v>4.7723149775134202</v>
      </c>
      <c r="D82" t="s">
        <v>1294</v>
      </c>
      <c r="E82">
        <v>1.09264925679044E-3</v>
      </c>
      <c r="F82">
        <v>2.50010307830483E-2</v>
      </c>
      <c r="G82" t="s">
        <v>1295</v>
      </c>
      <c r="H82" t="s">
        <v>1295</v>
      </c>
      <c r="I82" t="s">
        <v>1295</v>
      </c>
      <c r="J82" t="s">
        <v>1295</v>
      </c>
      <c r="K82" t="s">
        <v>1295</v>
      </c>
    </row>
    <row r="83" spans="1:11">
      <c r="A83" s="6" t="s">
        <v>672</v>
      </c>
      <c r="B83">
        <v>314</v>
      </c>
      <c r="C83">
        <v>4.74976412286754</v>
      </c>
      <c r="D83" t="s">
        <v>1294</v>
      </c>
      <c r="E83">
        <v>3.1953162436648798E-5</v>
      </c>
      <c r="F83">
        <v>1.4165108620494301E-3</v>
      </c>
      <c r="G83" t="s">
        <v>1295</v>
      </c>
      <c r="H83" t="s">
        <v>1295</v>
      </c>
      <c r="I83" t="s">
        <v>1295</v>
      </c>
      <c r="J83" t="s">
        <v>1295</v>
      </c>
      <c r="K83" t="s">
        <v>1295</v>
      </c>
    </row>
    <row r="84" spans="1:11">
      <c r="A84" s="6" t="s">
        <v>666</v>
      </c>
      <c r="B84">
        <v>371</v>
      </c>
      <c r="C84">
        <v>4.72007385752348</v>
      </c>
      <c r="D84" t="s">
        <v>1294</v>
      </c>
      <c r="E84">
        <v>1.2808487752845399E-3</v>
      </c>
      <c r="F84">
        <v>2.82396057401329E-2</v>
      </c>
      <c r="G84" t="s">
        <v>2245</v>
      </c>
      <c r="H84" t="s">
        <v>1295</v>
      </c>
      <c r="I84" t="s">
        <v>1380</v>
      </c>
      <c r="J84" t="s">
        <v>1360</v>
      </c>
      <c r="K84" t="s">
        <v>2246</v>
      </c>
    </row>
    <row r="85" spans="1:11">
      <c r="A85" s="6" t="s">
        <v>660</v>
      </c>
      <c r="B85">
        <v>296</v>
      </c>
      <c r="C85">
        <v>4.6766036393266699</v>
      </c>
      <c r="D85" t="s">
        <v>1294</v>
      </c>
      <c r="E85">
        <v>4.14845503936216E-5</v>
      </c>
      <c r="F85">
        <v>1.75061249380535E-3</v>
      </c>
      <c r="G85" t="s">
        <v>1295</v>
      </c>
      <c r="H85" t="s">
        <v>1295</v>
      </c>
      <c r="I85" t="s">
        <v>1295</v>
      </c>
      <c r="J85" t="s">
        <v>1295</v>
      </c>
      <c r="K85" t="s">
        <v>1295</v>
      </c>
    </row>
    <row r="86" spans="1:11">
      <c r="A86" s="6" t="s">
        <v>650</v>
      </c>
      <c r="B86">
        <v>205</v>
      </c>
      <c r="C86">
        <v>4.6007435508485397</v>
      </c>
      <c r="D86" t="s">
        <v>1294</v>
      </c>
      <c r="E86">
        <v>1.0881734667002201E-4</v>
      </c>
      <c r="F86">
        <v>3.8708726549208099E-3</v>
      </c>
      <c r="G86" t="s">
        <v>1295</v>
      </c>
      <c r="H86" t="s">
        <v>1295</v>
      </c>
      <c r="I86" t="s">
        <v>1295</v>
      </c>
      <c r="J86" t="s">
        <v>1295</v>
      </c>
      <c r="K86" t="s">
        <v>1295</v>
      </c>
    </row>
    <row r="87" spans="1:11">
      <c r="A87" s="6" t="s">
        <v>645</v>
      </c>
      <c r="B87">
        <v>1212</v>
      </c>
      <c r="C87">
        <v>4.57213784910493</v>
      </c>
      <c r="D87" t="s">
        <v>1294</v>
      </c>
      <c r="E87">
        <v>3.2400960135415001E-4</v>
      </c>
      <c r="F87">
        <v>9.6163512257322805E-3</v>
      </c>
      <c r="G87" t="s">
        <v>2280</v>
      </c>
      <c r="H87" t="s">
        <v>2281</v>
      </c>
      <c r="I87" t="s">
        <v>2282</v>
      </c>
      <c r="J87" t="s">
        <v>2283</v>
      </c>
      <c r="K87" t="s">
        <v>2284</v>
      </c>
    </row>
    <row r="88" spans="1:11">
      <c r="A88" s="6" t="s">
        <v>643</v>
      </c>
      <c r="B88">
        <v>495</v>
      </c>
      <c r="C88">
        <v>4.5509406263222001</v>
      </c>
      <c r="D88" t="s">
        <v>1294</v>
      </c>
      <c r="E88">
        <v>2.1165754384061099E-3</v>
      </c>
      <c r="F88">
        <v>4.2239343964221902E-2</v>
      </c>
      <c r="G88" t="s">
        <v>1295</v>
      </c>
      <c r="H88" t="s">
        <v>1295</v>
      </c>
      <c r="I88" t="s">
        <v>1295</v>
      </c>
      <c r="J88" t="s">
        <v>1295</v>
      </c>
      <c r="K88" t="s">
        <v>1295</v>
      </c>
    </row>
    <row r="89" spans="1:11">
      <c r="A89" s="6" t="s">
        <v>629</v>
      </c>
      <c r="B89">
        <v>247</v>
      </c>
      <c r="C89">
        <v>4.4898497865491498</v>
      </c>
      <c r="D89" t="s">
        <v>1294</v>
      </c>
      <c r="E89">
        <v>2.5256709310332499E-3</v>
      </c>
      <c r="F89">
        <v>4.7836037518377998E-2</v>
      </c>
      <c r="G89" t="s">
        <v>1295</v>
      </c>
      <c r="H89" t="s">
        <v>1295</v>
      </c>
      <c r="I89" t="s">
        <v>1295</v>
      </c>
      <c r="J89" t="s">
        <v>1295</v>
      </c>
      <c r="K89" t="s">
        <v>1295</v>
      </c>
    </row>
    <row r="90" spans="1:11">
      <c r="A90" s="6" t="s">
        <v>592</v>
      </c>
      <c r="B90">
        <v>530</v>
      </c>
      <c r="C90">
        <v>4.2820288086334299</v>
      </c>
      <c r="D90" t="s">
        <v>1294</v>
      </c>
      <c r="E90">
        <v>1.8552282192893201E-4</v>
      </c>
      <c r="F90">
        <v>6.1343930398547897E-3</v>
      </c>
      <c r="G90" t="s">
        <v>1295</v>
      </c>
      <c r="H90" t="s">
        <v>1295</v>
      </c>
      <c r="I90" t="s">
        <v>1295</v>
      </c>
      <c r="J90" t="s">
        <v>1295</v>
      </c>
      <c r="K90" t="s">
        <v>1295</v>
      </c>
    </row>
    <row r="91" spans="1:11">
      <c r="A91" s="6" t="s">
        <v>586</v>
      </c>
      <c r="B91">
        <v>404</v>
      </c>
      <c r="C91">
        <v>4.2195354279975801</v>
      </c>
      <c r="D91" t="s">
        <v>1294</v>
      </c>
      <c r="E91">
        <v>9.9726532551577102E-4</v>
      </c>
      <c r="F91">
        <v>2.31480778767537E-2</v>
      </c>
      <c r="G91" t="s">
        <v>1295</v>
      </c>
      <c r="H91" t="s">
        <v>1295</v>
      </c>
      <c r="I91" t="s">
        <v>1295</v>
      </c>
      <c r="J91" t="s">
        <v>1295</v>
      </c>
      <c r="K91" t="s">
        <v>2400</v>
      </c>
    </row>
    <row r="92" spans="1:11">
      <c r="A92" s="6" t="s">
        <v>578</v>
      </c>
      <c r="B92">
        <v>691</v>
      </c>
      <c r="C92">
        <v>4.1373530729227896</v>
      </c>
      <c r="D92" t="s">
        <v>1294</v>
      </c>
      <c r="E92">
        <v>1.2817946584740901E-3</v>
      </c>
      <c r="F92">
        <v>2.82396057401329E-2</v>
      </c>
      <c r="G92" t="s">
        <v>1295</v>
      </c>
      <c r="H92" t="s">
        <v>1295</v>
      </c>
      <c r="I92" t="s">
        <v>1295</v>
      </c>
      <c r="J92" t="s">
        <v>1295</v>
      </c>
      <c r="K92" t="s">
        <v>1295</v>
      </c>
    </row>
    <row r="93" spans="1:11">
      <c r="A93" s="6" t="s">
        <v>567</v>
      </c>
      <c r="B93">
        <v>811</v>
      </c>
      <c r="C93">
        <v>4.0944369491341002</v>
      </c>
      <c r="D93" t="s">
        <v>1294</v>
      </c>
      <c r="E93">
        <v>1.66463773003197E-3</v>
      </c>
      <c r="F93">
        <v>3.4769492046359401E-2</v>
      </c>
      <c r="G93" t="s">
        <v>1295</v>
      </c>
      <c r="H93" t="s">
        <v>1295</v>
      </c>
      <c r="I93" t="s">
        <v>1295</v>
      </c>
      <c r="J93" t="s">
        <v>1295</v>
      </c>
      <c r="K93" t="s">
        <v>1295</v>
      </c>
    </row>
    <row r="94" spans="1:11">
      <c r="A94" s="6" t="s">
        <v>562</v>
      </c>
      <c r="B94">
        <v>908</v>
      </c>
      <c r="C94">
        <v>4.0782687710051304</v>
      </c>
      <c r="D94" t="s">
        <v>1294</v>
      </c>
      <c r="E94">
        <v>6.7994141328665597E-4</v>
      </c>
      <c r="F94">
        <v>1.7289813460180801E-2</v>
      </c>
      <c r="G94" t="s">
        <v>1295</v>
      </c>
      <c r="H94" t="s">
        <v>1295</v>
      </c>
      <c r="I94" t="s">
        <v>1295</v>
      </c>
      <c r="J94" t="s">
        <v>1295</v>
      </c>
      <c r="K94" t="s">
        <v>1295</v>
      </c>
    </row>
    <row r="95" spans="1:11">
      <c r="A95" s="6" t="s">
        <v>556</v>
      </c>
      <c r="B95">
        <v>622</v>
      </c>
      <c r="C95">
        <v>4.0479710945317597</v>
      </c>
      <c r="D95" t="s">
        <v>1294</v>
      </c>
      <c r="E95">
        <v>7.4948281094325601E-4</v>
      </c>
      <c r="F95">
        <v>1.8474118518147301E-2</v>
      </c>
      <c r="G95" t="s">
        <v>1295</v>
      </c>
      <c r="H95" t="s">
        <v>1295</v>
      </c>
      <c r="I95" t="s">
        <v>1295</v>
      </c>
      <c r="J95" t="s">
        <v>1295</v>
      </c>
      <c r="K95" t="s">
        <v>1295</v>
      </c>
    </row>
    <row r="96" spans="1:11">
      <c r="A96" s="6" t="s">
        <v>553</v>
      </c>
      <c r="B96">
        <v>1315</v>
      </c>
      <c r="C96">
        <v>4.04681742090282</v>
      </c>
      <c r="D96" t="s">
        <v>1294</v>
      </c>
      <c r="E96">
        <v>4.0950190756059498E-4</v>
      </c>
      <c r="F96">
        <v>1.15166404209661E-2</v>
      </c>
      <c r="G96" t="s">
        <v>2237</v>
      </c>
      <c r="H96" t="s">
        <v>1295</v>
      </c>
      <c r="I96" t="s">
        <v>1399</v>
      </c>
      <c r="J96" t="s">
        <v>1315</v>
      </c>
      <c r="K96" t="s">
        <v>2238</v>
      </c>
    </row>
    <row r="97" spans="1:11">
      <c r="A97" s="6" t="s">
        <v>547</v>
      </c>
      <c r="B97">
        <v>248</v>
      </c>
      <c r="C97">
        <v>4.0170234703713197</v>
      </c>
      <c r="D97" t="s">
        <v>1294</v>
      </c>
      <c r="E97">
        <v>8.2739333462056395E-4</v>
      </c>
      <c r="F97">
        <v>2.0155056174743401E-2</v>
      </c>
      <c r="G97" t="s">
        <v>2116</v>
      </c>
      <c r="H97" t="s">
        <v>1295</v>
      </c>
      <c r="I97" t="s">
        <v>1295</v>
      </c>
      <c r="J97" t="s">
        <v>1295</v>
      </c>
      <c r="K97" t="s">
        <v>2117</v>
      </c>
    </row>
    <row r="98" spans="1:11">
      <c r="A98" s="6" t="s">
        <v>544</v>
      </c>
      <c r="B98">
        <v>613</v>
      </c>
      <c r="C98">
        <v>3.9853974006300299</v>
      </c>
      <c r="D98" t="s">
        <v>1294</v>
      </c>
      <c r="E98">
        <v>9.1483557936637195E-4</v>
      </c>
      <c r="F98">
        <v>2.1552498221844699E-2</v>
      </c>
      <c r="G98" t="s">
        <v>1295</v>
      </c>
      <c r="H98" t="s">
        <v>1295</v>
      </c>
      <c r="I98" t="s">
        <v>1295</v>
      </c>
      <c r="J98" t="s">
        <v>1295</v>
      </c>
      <c r="K98" t="s">
        <v>1295</v>
      </c>
    </row>
    <row r="99" spans="1:11">
      <c r="A99" s="6" t="s">
        <v>538</v>
      </c>
      <c r="B99">
        <v>279</v>
      </c>
      <c r="C99">
        <v>3.9574521382353698</v>
      </c>
      <c r="D99" t="s">
        <v>1294</v>
      </c>
      <c r="E99">
        <v>2.5167210599586301E-3</v>
      </c>
      <c r="F99">
        <v>4.7758326363606003E-2</v>
      </c>
      <c r="G99" t="s">
        <v>1295</v>
      </c>
      <c r="H99" t="s">
        <v>1295</v>
      </c>
      <c r="I99" t="s">
        <v>1295</v>
      </c>
      <c r="J99" t="s">
        <v>1295</v>
      </c>
      <c r="K99" t="s">
        <v>1295</v>
      </c>
    </row>
    <row r="100" spans="1:11">
      <c r="A100" s="6" t="s">
        <v>531</v>
      </c>
      <c r="B100">
        <v>740</v>
      </c>
      <c r="C100">
        <v>3.9289279272525701</v>
      </c>
      <c r="D100" t="s">
        <v>1294</v>
      </c>
      <c r="E100">
        <v>4.2129570580395502E-5</v>
      </c>
      <c r="F100">
        <v>1.77593036882963E-3</v>
      </c>
      <c r="G100" t="s">
        <v>1295</v>
      </c>
      <c r="H100" t="s">
        <v>1295</v>
      </c>
      <c r="I100" t="s">
        <v>1295</v>
      </c>
      <c r="J100" t="s">
        <v>1295</v>
      </c>
      <c r="K100" t="s">
        <v>1295</v>
      </c>
    </row>
    <row r="101" spans="1:11">
      <c r="A101" s="6" t="s">
        <v>528</v>
      </c>
      <c r="B101">
        <v>768</v>
      </c>
      <c r="C101">
        <v>3.9049928228888802</v>
      </c>
      <c r="D101" t="s">
        <v>1294</v>
      </c>
      <c r="E101">
        <v>7.0529011713516904E-5</v>
      </c>
      <c r="F101">
        <v>2.68842404997733E-3</v>
      </c>
      <c r="G101" t="s">
        <v>1295</v>
      </c>
      <c r="H101" t="s">
        <v>1295</v>
      </c>
      <c r="I101" t="s">
        <v>1295</v>
      </c>
      <c r="J101" t="s">
        <v>1295</v>
      </c>
      <c r="K101" t="s">
        <v>1295</v>
      </c>
    </row>
    <row r="102" spans="1:11">
      <c r="A102" s="6" t="s">
        <v>519</v>
      </c>
      <c r="B102">
        <v>349</v>
      </c>
      <c r="C102">
        <v>3.8514677957291199</v>
      </c>
      <c r="D102" t="s">
        <v>1294</v>
      </c>
      <c r="E102">
        <v>1.3903332677589501E-3</v>
      </c>
      <c r="F102">
        <v>2.97025858784392E-2</v>
      </c>
      <c r="G102" t="s">
        <v>1295</v>
      </c>
      <c r="H102" t="s">
        <v>1295</v>
      </c>
      <c r="I102" t="s">
        <v>1295</v>
      </c>
      <c r="J102" t="s">
        <v>1295</v>
      </c>
      <c r="K102" t="s">
        <v>1295</v>
      </c>
    </row>
    <row r="103" spans="1:11">
      <c r="A103" s="6" t="s">
        <v>518</v>
      </c>
      <c r="B103">
        <v>703</v>
      </c>
      <c r="C103">
        <v>3.8514677957291199</v>
      </c>
      <c r="D103" t="s">
        <v>1294</v>
      </c>
      <c r="E103">
        <v>1.3903332677589501E-3</v>
      </c>
      <c r="F103">
        <v>2.97025858784392E-2</v>
      </c>
      <c r="G103" t="s">
        <v>1295</v>
      </c>
      <c r="H103" t="s">
        <v>1295</v>
      </c>
      <c r="I103" t="s">
        <v>1295</v>
      </c>
      <c r="J103" t="s">
        <v>1295</v>
      </c>
      <c r="K103" t="s">
        <v>1295</v>
      </c>
    </row>
    <row r="104" spans="1:11">
      <c r="A104" s="6" t="s">
        <v>514</v>
      </c>
      <c r="B104">
        <v>761</v>
      </c>
      <c r="C104">
        <v>3.80932908127311</v>
      </c>
      <c r="D104" t="s">
        <v>1294</v>
      </c>
      <c r="E104">
        <v>4.8260624104418599E-5</v>
      </c>
      <c r="F104">
        <v>1.9752276619434601E-3</v>
      </c>
      <c r="G104" t="s">
        <v>1295</v>
      </c>
      <c r="H104" t="s">
        <v>1295</v>
      </c>
      <c r="I104" t="s">
        <v>1295</v>
      </c>
      <c r="J104" t="s">
        <v>1295</v>
      </c>
      <c r="K104" t="s">
        <v>2299</v>
      </c>
    </row>
    <row r="105" spans="1:11">
      <c r="A105" s="6" t="s">
        <v>512</v>
      </c>
      <c r="B105">
        <v>1255</v>
      </c>
      <c r="C105">
        <v>3.7969600153743599</v>
      </c>
      <c r="D105" t="s">
        <v>1294</v>
      </c>
      <c r="E105">
        <v>1.6029662329125499E-4</v>
      </c>
      <c r="F105">
        <v>5.4277758680425503E-3</v>
      </c>
      <c r="G105" t="s">
        <v>2247</v>
      </c>
      <c r="H105" t="s">
        <v>1295</v>
      </c>
      <c r="I105" t="s">
        <v>1480</v>
      </c>
      <c r="J105" t="s">
        <v>1437</v>
      </c>
      <c r="K105" t="s">
        <v>2248</v>
      </c>
    </row>
    <row r="106" spans="1:11">
      <c r="A106" s="6" t="s">
        <v>510</v>
      </c>
      <c r="B106">
        <v>276</v>
      </c>
      <c r="C106">
        <v>3.7918231819420001</v>
      </c>
      <c r="D106" t="s">
        <v>1294</v>
      </c>
      <c r="E106">
        <v>6.6356649668697595E-5</v>
      </c>
      <c r="F106">
        <v>2.5666152993543199E-3</v>
      </c>
      <c r="G106" t="s">
        <v>2243</v>
      </c>
      <c r="H106" t="s">
        <v>1295</v>
      </c>
      <c r="I106" t="s">
        <v>1295</v>
      </c>
      <c r="J106" t="s">
        <v>1295</v>
      </c>
      <c r="K106" t="s">
        <v>2244</v>
      </c>
    </row>
    <row r="107" spans="1:11">
      <c r="A107" s="6" t="s">
        <v>506</v>
      </c>
      <c r="B107">
        <v>498</v>
      </c>
      <c r="C107">
        <v>3.7797789476840902</v>
      </c>
      <c r="D107" t="s">
        <v>1294</v>
      </c>
      <c r="E107">
        <v>6.9015889228859703E-4</v>
      </c>
      <c r="F107">
        <v>1.7527011972076501E-2</v>
      </c>
      <c r="G107" t="s">
        <v>1295</v>
      </c>
      <c r="H107" t="s">
        <v>1295</v>
      </c>
      <c r="I107" t="s">
        <v>1295</v>
      </c>
      <c r="J107" t="s">
        <v>1295</v>
      </c>
      <c r="K107" t="s">
        <v>1295</v>
      </c>
    </row>
    <row r="108" spans="1:11">
      <c r="A108" s="6" t="s">
        <v>501</v>
      </c>
      <c r="B108">
        <v>709</v>
      </c>
      <c r="C108">
        <v>3.7284725288288598</v>
      </c>
      <c r="D108" t="s">
        <v>1294</v>
      </c>
      <c r="E108">
        <v>3.5378729296926299E-4</v>
      </c>
      <c r="F108">
        <v>1.0290902114457901E-2</v>
      </c>
      <c r="G108" t="s">
        <v>1295</v>
      </c>
      <c r="H108" t="s">
        <v>1295</v>
      </c>
      <c r="I108" t="s">
        <v>1295</v>
      </c>
      <c r="J108" t="s">
        <v>1295</v>
      </c>
      <c r="K108" t="s">
        <v>1295</v>
      </c>
    </row>
    <row r="109" spans="1:11">
      <c r="A109" s="6" t="s">
        <v>496</v>
      </c>
      <c r="B109">
        <v>316</v>
      </c>
      <c r="C109">
        <v>3.6868481830173798</v>
      </c>
      <c r="D109" t="s">
        <v>1294</v>
      </c>
      <c r="E109">
        <v>9.3106843762297395E-4</v>
      </c>
      <c r="F109">
        <v>2.1817557313003499E-2</v>
      </c>
      <c r="G109" t="s">
        <v>1295</v>
      </c>
      <c r="H109" t="s">
        <v>1295</v>
      </c>
      <c r="I109" t="s">
        <v>1295</v>
      </c>
      <c r="J109" t="s">
        <v>1295</v>
      </c>
      <c r="K109" t="s">
        <v>1295</v>
      </c>
    </row>
    <row r="110" spans="1:11">
      <c r="A110" s="6" t="s">
        <v>494</v>
      </c>
      <c r="B110">
        <v>676</v>
      </c>
      <c r="C110">
        <v>3.67110389700365</v>
      </c>
      <c r="D110" t="s">
        <v>1294</v>
      </c>
      <c r="E110">
        <v>7.5632686865345197E-5</v>
      </c>
      <c r="F110">
        <v>2.8718561850777599E-3</v>
      </c>
      <c r="G110" t="s">
        <v>1295</v>
      </c>
      <c r="H110" t="s">
        <v>1295</v>
      </c>
      <c r="I110" t="s">
        <v>1295</v>
      </c>
      <c r="J110" t="s">
        <v>1295</v>
      </c>
      <c r="K110" t="s">
        <v>1295</v>
      </c>
    </row>
    <row r="111" spans="1:11">
      <c r="A111" s="6" t="s">
        <v>490</v>
      </c>
      <c r="B111">
        <v>542</v>
      </c>
      <c r="C111">
        <v>3.6269685929508402</v>
      </c>
      <c r="D111" t="s">
        <v>1294</v>
      </c>
      <c r="E111">
        <v>2.7268005770138699E-4</v>
      </c>
      <c r="F111">
        <v>8.3833165321704102E-3</v>
      </c>
      <c r="G111" t="s">
        <v>1295</v>
      </c>
      <c r="H111" t="s">
        <v>1295</v>
      </c>
      <c r="I111" t="s">
        <v>1295</v>
      </c>
      <c r="J111" t="s">
        <v>1295</v>
      </c>
      <c r="K111" t="s">
        <v>1295</v>
      </c>
    </row>
    <row r="112" spans="1:11">
      <c r="A112" s="6" t="s">
        <v>484</v>
      </c>
      <c r="B112">
        <v>594</v>
      </c>
      <c r="C112">
        <v>3.6023136613830999</v>
      </c>
      <c r="D112" t="s">
        <v>1294</v>
      </c>
      <c r="E112">
        <v>9.77459532243134E-5</v>
      </c>
      <c r="F112">
        <v>3.5670423368639602E-3</v>
      </c>
      <c r="G112" t="s">
        <v>1295</v>
      </c>
      <c r="H112" t="s">
        <v>1295</v>
      </c>
      <c r="I112" t="s">
        <v>1295</v>
      </c>
      <c r="J112" t="s">
        <v>1295</v>
      </c>
      <c r="K112" t="s">
        <v>1295</v>
      </c>
    </row>
    <row r="113" spans="1:11">
      <c r="A113" s="6" t="s">
        <v>479</v>
      </c>
      <c r="B113">
        <v>454</v>
      </c>
      <c r="C113">
        <v>3.57678721728136</v>
      </c>
      <c r="D113" t="s">
        <v>1294</v>
      </c>
      <c r="E113">
        <v>2.11183010214999E-4</v>
      </c>
      <c r="F113">
        <v>6.7071451769653099E-3</v>
      </c>
      <c r="G113" t="s">
        <v>1295</v>
      </c>
      <c r="H113" t="s">
        <v>1295</v>
      </c>
      <c r="I113" t="s">
        <v>1295</v>
      </c>
      <c r="J113" t="s">
        <v>1295</v>
      </c>
      <c r="K113" t="s">
        <v>2298</v>
      </c>
    </row>
    <row r="114" spans="1:11">
      <c r="A114" s="6" t="s">
        <v>476</v>
      </c>
      <c r="B114">
        <v>558</v>
      </c>
      <c r="C114">
        <v>3.5531838474265598</v>
      </c>
      <c r="D114" t="s">
        <v>1294</v>
      </c>
      <c r="E114">
        <v>2.1438384211884499E-3</v>
      </c>
      <c r="F114">
        <v>4.2675377541778498E-2</v>
      </c>
      <c r="G114" t="s">
        <v>1969</v>
      </c>
      <c r="H114" t="s">
        <v>1295</v>
      </c>
      <c r="I114" t="s">
        <v>1341</v>
      </c>
      <c r="J114" t="s">
        <v>1295</v>
      </c>
      <c r="K114" t="s">
        <v>1970</v>
      </c>
    </row>
    <row r="115" spans="1:11">
      <c r="A115" s="6" t="s">
        <v>469</v>
      </c>
      <c r="B115">
        <v>343</v>
      </c>
      <c r="C115">
        <v>3.4862550942744002</v>
      </c>
      <c r="D115" t="s">
        <v>1294</v>
      </c>
      <c r="E115">
        <v>2.6241460587603802E-3</v>
      </c>
      <c r="F115">
        <v>4.9438104607066498E-2</v>
      </c>
      <c r="G115" t="s">
        <v>1295</v>
      </c>
      <c r="H115" t="s">
        <v>1295</v>
      </c>
      <c r="I115" t="s">
        <v>1295</v>
      </c>
      <c r="J115" t="s">
        <v>1295</v>
      </c>
      <c r="K115" t="s">
        <v>1295</v>
      </c>
    </row>
    <row r="116" spans="1:11">
      <c r="A116" s="6" t="s">
        <v>464</v>
      </c>
      <c r="B116">
        <v>532</v>
      </c>
      <c r="C116">
        <v>3.48191109581159</v>
      </c>
      <c r="D116" t="s">
        <v>1294</v>
      </c>
      <c r="E116">
        <v>1.59794042716498E-4</v>
      </c>
      <c r="F116">
        <v>5.4154104897919603E-3</v>
      </c>
      <c r="G116" t="s">
        <v>1295</v>
      </c>
      <c r="H116" t="s">
        <v>1295</v>
      </c>
      <c r="I116" t="s">
        <v>1295</v>
      </c>
      <c r="J116" t="s">
        <v>1295</v>
      </c>
      <c r="K116" t="s">
        <v>1295</v>
      </c>
    </row>
    <row r="117" spans="1:11">
      <c r="A117" s="6" t="s">
        <v>462</v>
      </c>
      <c r="B117">
        <v>836</v>
      </c>
      <c r="C117">
        <v>3.4695001071905298</v>
      </c>
      <c r="D117" t="s">
        <v>1294</v>
      </c>
      <c r="E117">
        <v>1.83326192959918E-4</v>
      </c>
      <c r="F117">
        <v>6.0821705128975001E-3</v>
      </c>
      <c r="G117" t="s">
        <v>1295</v>
      </c>
      <c r="H117" t="s">
        <v>1295</v>
      </c>
      <c r="I117" t="s">
        <v>1295</v>
      </c>
      <c r="J117" t="s">
        <v>1366</v>
      </c>
      <c r="K117" t="s">
        <v>2303</v>
      </c>
    </row>
    <row r="118" spans="1:11">
      <c r="A118" s="6" t="s">
        <v>459</v>
      </c>
      <c r="B118">
        <v>260</v>
      </c>
      <c r="C118">
        <v>3.452887204529</v>
      </c>
      <c r="D118" t="s">
        <v>1294</v>
      </c>
      <c r="E118">
        <v>2.1067984233401598E-3</v>
      </c>
      <c r="F118">
        <v>4.2150940638339698E-2</v>
      </c>
      <c r="G118" t="s">
        <v>1295</v>
      </c>
      <c r="H118" t="s">
        <v>1295</v>
      </c>
      <c r="I118" t="s">
        <v>1295</v>
      </c>
      <c r="J118" t="s">
        <v>1295</v>
      </c>
      <c r="K118" t="s">
        <v>1295</v>
      </c>
    </row>
    <row r="119" spans="1:11">
      <c r="A119" s="6" t="s">
        <v>450</v>
      </c>
      <c r="B119">
        <v>347</v>
      </c>
      <c r="C119">
        <v>3.34169740235345</v>
      </c>
      <c r="D119" t="s">
        <v>1294</v>
      </c>
      <c r="E119">
        <v>6.5795782394453405E-4</v>
      </c>
      <c r="F119">
        <v>1.6795822327040098E-2</v>
      </c>
      <c r="G119" t="s">
        <v>1295</v>
      </c>
      <c r="H119" t="s">
        <v>1295</v>
      </c>
      <c r="I119" t="s">
        <v>1295</v>
      </c>
      <c r="J119" t="s">
        <v>1295</v>
      </c>
      <c r="K119" t="s">
        <v>1295</v>
      </c>
    </row>
    <row r="120" spans="1:11">
      <c r="A120" s="6" t="s">
        <v>448</v>
      </c>
      <c r="B120">
        <v>440</v>
      </c>
      <c r="C120">
        <v>3.3168690357736801</v>
      </c>
      <c r="D120" t="s">
        <v>1294</v>
      </c>
      <c r="E120">
        <v>6.93575388683517E-4</v>
      </c>
      <c r="F120">
        <v>1.75654401398679E-2</v>
      </c>
      <c r="G120" t="s">
        <v>1295</v>
      </c>
      <c r="H120" t="s">
        <v>1295</v>
      </c>
      <c r="I120" t="s">
        <v>1295</v>
      </c>
      <c r="J120" t="s">
        <v>1295</v>
      </c>
      <c r="K120" t="s">
        <v>1295</v>
      </c>
    </row>
    <row r="121" spans="1:11">
      <c r="A121" s="6" t="s">
        <v>443</v>
      </c>
      <c r="B121">
        <v>292</v>
      </c>
      <c r="C121">
        <v>3.30490674154471</v>
      </c>
      <c r="D121" t="s">
        <v>1294</v>
      </c>
      <c r="E121">
        <v>2.03795499673855E-3</v>
      </c>
      <c r="F121">
        <v>4.0856540305927301E-2</v>
      </c>
      <c r="G121" t="s">
        <v>1295</v>
      </c>
      <c r="H121" t="s">
        <v>1295</v>
      </c>
      <c r="I121" t="s">
        <v>1295</v>
      </c>
      <c r="J121" t="s">
        <v>1295</v>
      </c>
      <c r="K121" t="s">
        <v>1295</v>
      </c>
    </row>
    <row r="122" spans="1:11">
      <c r="A122" s="6" t="s">
        <v>438</v>
      </c>
      <c r="B122">
        <v>1809</v>
      </c>
      <c r="C122">
        <v>3.2852031005143298</v>
      </c>
      <c r="D122" t="s">
        <v>1294</v>
      </c>
      <c r="E122">
        <v>1.8854633294399E-3</v>
      </c>
      <c r="F122">
        <v>3.81486918206079E-2</v>
      </c>
      <c r="G122" s="4" t="s">
        <v>1718</v>
      </c>
      <c r="H122" t="s">
        <v>1330</v>
      </c>
      <c r="I122" t="s">
        <v>1314</v>
      </c>
      <c r="J122" t="s">
        <v>1295</v>
      </c>
      <c r="K122" t="s">
        <v>1719</v>
      </c>
    </row>
    <row r="123" spans="1:11">
      <c r="A123" s="6" t="s">
        <v>437</v>
      </c>
      <c r="B123">
        <v>419</v>
      </c>
      <c r="C123">
        <v>3.27827568537466</v>
      </c>
      <c r="D123" t="s">
        <v>1294</v>
      </c>
      <c r="E123">
        <v>2.6240106234894801E-3</v>
      </c>
      <c r="F123">
        <v>4.9438104607066498E-2</v>
      </c>
      <c r="G123" t="s">
        <v>1295</v>
      </c>
      <c r="H123" t="s">
        <v>1295</v>
      </c>
      <c r="I123" t="s">
        <v>1295</v>
      </c>
      <c r="J123" t="s">
        <v>1295</v>
      </c>
      <c r="K123" t="s">
        <v>1295</v>
      </c>
    </row>
    <row r="124" spans="1:11">
      <c r="A124" s="6" t="s">
        <v>434</v>
      </c>
      <c r="B124">
        <v>407</v>
      </c>
      <c r="C124">
        <v>3.27827568537466</v>
      </c>
      <c r="D124" t="s">
        <v>1294</v>
      </c>
      <c r="E124">
        <v>2.6240106234894801E-3</v>
      </c>
      <c r="F124">
        <v>4.9438104607066498E-2</v>
      </c>
      <c r="G124" t="s">
        <v>1295</v>
      </c>
      <c r="H124" t="s">
        <v>1295</v>
      </c>
      <c r="I124" t="s">
        <v>1295</v>
      </c>
      <c r="J124" t="s">
        <v>1295</v>
      </c>
      <c r="K124" t="s">
        <v>1295</v>
      </c>
    </row>
    <row r="125" spans="1:11">
      <c r="A125" s="6" t="s">
        <v>428</v>
      </c>
      <c r="B125">
        <v>1633</v>
      </c>
      <c r="C125">
        <v>3.2653231626366699</v>
      </c>
      <c r="D125" t="s">
        <v>1294</v>
      </c>
      <c r="E125">
        <v>7.5783392730518996E-4</v>
      </c>
      <c r="F125">
        <v>1.8656631112308999E-2</v>
      </c>
      <c r="G125" t="s">
        <v>1295</v>
      </c>
      <c r="H125" t="s">
        <v>1295</v>
      </c>
      <c r="I125" t="s">
        <v>1295</v>
      </c>
      <c r="J125" t="s">
        <v>1295</v>
      </c>
      <c r="K125" t="s">
        <v>1295</v>
      </c>
    </row>
    <row r="126" spans="1:11">
      <c r="A126" s="6" t="s">
        <v>427</v>
      </c>
      <c r="B126">
        <v>222</v>
      </c>
      <c r="C126">
        <v>3.2591894932701901</v>
      </c>
      <c r="D126" t="s">
        <v>1294</v>
      </c>
      <c r="E126">
        <v>2.3466757924365798E-3</v>
      </c>
      <c r="F126">
        <v>4.4986322803061897E-2</v>
      </c>
      <c r="G126" t="s">
        <v>1295</v>
      </c>
      <c r="H126" t="s">
        <v>1295</v>
      </c>
      <c r="I126" t="s">
        <v>1295</v>
      </c>
      <c r="J126" t="s">
        <v>1295</v>
      </c>
      <c r="K126" t="s">
        <v>1295</v>
      </c>
    </row>
    <row r="127" spans="1:11">
      <c r="A127" s="6" t="s">
        <v>423</v>
      </c>
      <c r="B127">
        <v>2083</v>
      </c>
      <c r="C127">
        <v>3.24839357633144</v>
      </c>
      <c r="D127" t="s">
        <v>1294</v>
      </c>
      <c r="E127">
        <v>7.8686655641498104E-4</v>
      </c>
      <c r="F127">
        <v>1.92511225664432E-2</v>
      </c>
      <c r="G127" t="s">
        <v>1295</v>
      </c>
      <c r="H127" t="s">
        <v>1295</v>
      </c>
      <c r="I127" t="s">
        <v>1295</v>
      </c>
      <c r="J127" t="s">
        <v>1295</v>
      </c>
      <c r="K127" t="s">
        <v>1295</v>
      </c>
    </row>
    <row r="128" spans="1:11">
      <c r="A128" s="6" t="s">
        <v>419</v>
      </c>
      <c r="B128">
        <v>1729</v>
      </c>
      <c r="C128">
        <v>3.20702924423375</v>
      </c>
      <c r="D128" t="s">
        <v>1294</v>
      </c>
      <c r="E128">
        <v>1.2645667322591101E-3</v>
      </c>
      <c r="F128">
        <v>2.7982384909139499E-2</v>
      </c>
      <c r="G128" t="s">
        <v>1295</v>
      </c>
      <c r="H128" t="s">
        <v>1295</v>
      </c>
      <c r="I128" t="s">
        <v>1295</v>
      </c>
      <c r="J128" t="s">
        <v>1295</v>
      </c>
      <c r="K128" t="s">
        <v>1295</v>
      </c>
    </row>
    <row r="129" spans="1:11">
      <c r="A129" s="6" t="s">
        <v>415</v>
      </c>
      <c r="B129">
        <v>316</v>
      </c>
      <c r="C129">
        <v>3.1552641631169398</v>
      </c>
      <c r="D129" t="s">
        <v>1294</v>
      </c>
      <c r="E129">
        <v>1.4911564092509001E-3</v>
      </c>
      <c r="F129">
        <v>3.1581106240846403E-2</v>
      </c>
      <c r="G129" t="s">
        <v>1295</v>
      </c>
      <c r="H129" t="s">
        <v>1295</v>
      </c>
      <c r="I129" t="s">
        <v>1295</v>
      </c>
      <c r="J129" t="s">
        <v>1295</v>
      </c>
      <c r="K129" t="s">
        <v>1295</v>
      </c>
    </row>
    <row r="130" spans="1:11">
      <c r="A130" s="6" t="s">
        <v>408</v>
      </c>
      <c r="B130">
        <v>2553</v>
      </c>
      <c r="C130">
        <v>3.10643773280631</v>
      </c>
      <c r="D130" t="s">
        <v>1294</v>
      </c>
      <c r="E130">
        <v>5.6817986237741203E-4</v>
      </c>
      <c r="F130">
        <v>1.50802970341706E-2</v>
      </c>
      <c r="G130" t="s">
        <v>1371</v>
      </c>
      <c r="H130" t="s">
        <v>1295</v>
      </c>
      <c r="I130" t="s">
        <v>1295</v>
      </c>
      <c r="J130" t="s">
        <v>1295</v>
      </c>
      <c r="K130" t="s">
        <v>1372</v>
      </c>
    </row>
    <row r="131" spans="1:11">
      <c r="A131" s="6" t="s">
        <v>407</v>
      </c>
      <c r="B131">
        <v>373</v>
      </c>
      <c r="C131">
        <v>3.0934538391182498</v>
      </c>
      <c r="D131" t="s">
        <v>1294</v>
      </c>
      <c r="E131">
        <v>8.7728643739975196E-4</v>
      </c>
      <c r="F131">
        <v>2.1269946408456999E-2</v>
      </c>
      <c r="G131" t="s">
        <v>1295</v>
      </c>
      <c r="H131" t="s">
        <v>1295</v>
      </c>
      <c r="I131" t="s">
        <v>1295</v>
      </c>
      <c r="J131" t="s">
        <v>1295</v>
      </c>
      <c r="K131" t="s">
        <v>1295</v>
      </c>
    </row>
    <row r="132" spans="1:11">
      <c r="A132" s="6" t="s">
        <v>404</v>
      </c>
      <c r="B132">
        <v>1044</v>
      </c>
      <c r="C132">
        <v>3.07841465208771</v>
      </c>
      <c r="D132" t="s">
        <v>1294</v>
      </c>
      <c r="E132">
        <v>6.9659029896964198E-4</v>
      </c>
      <c r="F132">
        <v>1.7622214405384799E-2</v>
      </c>
      <c r="G132" t="s">
        <v>2253</v>
      </c>
      <c r="H132" t="s">
        <v>1588</v>
      </c>
      <c r="I132" t="s">
        <v>1295</v>
      </c>
      <c r="J132" t="s">
        <v>1295</v>
      </c>
      <c r="K132" t="s">
        <v>2254</v>
      </c>
    </row>
    <row r="133" spans="1:11">
      <c r="A133" s="6" t="s">
        <v>400</v>
      </c>
      <c r="B133">
        <v>887</v>
      </c>
      <c r="C133">
        <v>3.0512792964712498</v>
      </c>
      <c r="D133" t="s">
        <v>1294</v>
      </c>
      <c r="E133">
        <v>1.6691067394599701E-3</v>
      </c>
      <c r="F133">
        <v>3.4844371307773001E-2</v>
      </c>
      <c r="G133" t="s">
        <v>1295</v>
      </c>
      <c r="H133" t="s">
        <v>1296</v>
      </c>
      <c r="I133" t="s">
        <v>1295</v>
      </c>
      <c r="J133" t="s">
        <v>1295</v>
      </c>
      <c r="K133" t="s">
        <v>1690</v>
      </c>
    </row>
    <row r="134" spans="1:11">
      <c r="A134" s="6" t="s">
        <v>9</v>
      </c>
      <c r="B134">
        <v>1222</v>
      </c>
      <c r="C134">
        <v>3.03310686320172</v>
      </c>
      <c r="D134" t="s">
        <v>1294</v>
      </c>
      <c r="E134">
        <v>8.5750454566780102E-4</v>
      </c>
      <c r="F134">
        <v>2.0824204659858701E-2</v>
      </c>
      <c r="G134" t="s">
        <v>1295</v>
      </c>
      <c r="H134" t="s">
        <v>1295</v>
      </c>
      <c r="I134" t="s">
        <v>1295</v>
      </c>
      <c r="J134" t="s">
        <v>1295</v>
      </c>
      <c r="K134" t="s">
        <v>2128</v>
      </c>
    </row>
    <row r="135" spans="1:11">
      <c r="A135" s="6" t="s">
        <v>398</v>
      </c>
      <c r="B135">
        <v>714</v>
      </c>
      <c r="C135">
        <v>3.0162937217020098</v>
      </c>
      <c r="D135" t="s">
        <v>1294</v>
      </c>
      <c r="E135">
        <v>9.978328592024281E-4</v>
      </c>
      <c r="F135">
        <v>2.31480778767537E-2</v>
      </c>
      <c r="G135" t="s">
        <v>1295</v>
      </c>
      <c r="H135" t="s">
        <v>1295</v>
      </c>
      <c r="I135" t="s">
        <v>1295</v>
      </c>
      <c r="J135" t="s">
        <v>1295</v>
      </c>
      <c r="K135" t="s">
        <v>1295</v>
      </c>
    </row>
    <row r="136" spans="1:11">
      <c r="A136" s="6" t="s">
        <v>397</v>
      </c>
      <c r="B136">
        <v>1872</v>
      </c>
      <c r="C136">
        <v>3.0124496084222301</v>
      </c>
      <c r="D136" t="s">
        <v>1294</v>
      </c>
      <c r="E136">
        <v>9.10555799844068E-4</v>
      </c>
      <c r="F136">
        <v>2.1464501372639999E-2</v>
      </c>
      <c r="G136" t="s">
        <v>2301</v>
      </c>
      <c r="H136" t="s">
        <v>1295</v>
      </c>
      <c r="I136" t="s">
        <v>1341</v>
      </c>
      <c r="J136" t="s">
        <v>1295</v>
      </c>
      <c r="K136" t="s">
        <v>2302</v>
      </c>
    </row>
    <row r="137" spans="1:11">
      <c r="A137" s="6" t="s">
        <v>5</v>
      </c>
      <c r="B137">
        <v>1878</v>
      </c>
      <c r="C137">
        <v>3.0089222662836099</v>
      </c>
      <c r="D137" t="s">
        <v>1294</v>
      </c>
      <c r="E137">
        <v>8.0021625916025605E-4</v>
      </c>
      <c r="F137">
        <v>1.9565585383711101E-2</v>
      </c>
      <c r="G137" t="s">
        <v>1295</v>
      </c>
      <c r="H137" t="s">
        <v>1295</v>
      </c>
      <c r="I137" t="s">
        <v>1295</v>
      </c>
      <c r="J137" t="s">
        <v>1295</v>
      </c>
      <c r="K137" t="s">
        <v>2417</v>
      </c>
    </row>
    <row r="138" spans="1:11">
      <c r="A138" s="6" t="s">
        <v>393</v>
      </c>
      <c r="B138">
        <v>266</v>
      </c>
      <c r="C138">
        <v>2.9986526003134899</v>
      </c>
      <c r="D138" t="s">
        <v>1294</v>
      </c>
      <c r="E138">
        <v>1.71961325920293E-3</v>
      </c>
      <c r="F138">
        <v>3.5658049504019497E-2</v>
      </c>
      <c r="G138" t="s">
        <v>1295</v>
      </c>
      <c r="H138" t="s">
        <v>1295</v>
      </c>
      <c r="I138" t="s">
        <v>1295</v>
      </c>
      <c r="J138" t="s">
        <v>1295</v>
      </c>
      <c r="K138" t="s">
        <v>1295</v>
      </c>
    </row>
    <row r="139" spans="1:11">
      <c r="A139" s="6" t="s">
        <v>391</v>
      </c>
      <c r="B139">
        <v>1914</v>
      </c>
      <c r="C139">
        <v>2.9757343283081998</v>
      </c>
      <c r="D139" t="s">
        <v>1294</v>
      </c>
      <c r="E139">
        <v>1.2630575863918001E-3</v>
      </c>
      <c r="F139">
        <v>2.7967500960700199E-2</v>
      </c>
      <c r="G139" t="s">
        <v>2251</v>
      </c>
      <c r="H139" t="s">
        <v>1295</v>
      </c>
      <c r="I139" t="s">
        <v>1295</v>
      </c>
      <c r="J139" t="s">
        <v>1295</v>
      </c>
      <c r="K139" t="s">
        <v>2252</v>
      </c>
    </row>
    <row r="140" spans="1:11">
      <c r="A140" s="6" t="s">
        <v>386</v>
      </c>
      <c r="B140">
        <v>572</v>
      </c>
      <c r="C140">
        <v>2.9613870519179599</v>
      </c>
      <c r="D140" t="s">
        <v>1294</v>
      </c>
      <c r="E140">
        <v>1.2139973662180399E-3</v>
      </c>
      <c r="F140">
        <v>2.6926557226852901E-2</v>
      </c>
      <c r="G140" t="s">
        <v>1295</v>
      </c>
      <c r="H140" t="s">
        <v>1295</v>
      </c>
      <c r="I140" t="s">
        <v>1295</v>
      </c>
      <c r="J140" t="s">
        <v>1295</v>
      </c>
      <c r="K140" t="s">
        <v>2300</v>
      </c>
    </row>
    <row r="141" spans="1:11">
      <c r="A141" s="6" t="s">
        <v>379</v>
      </c>
      <c r="B141">
        <v>334</v>
      </c>
      <c r="C141">
        <v>2.9362203936379498</v>
      </c>
      <c r="D141" t="s">
        <v>1294</v>
      </c>
      <c r="E141">
        <v>2.03684620635982E-3</v>
      </c>
      <c r="F141">
        <v>4.0856540305927301E-2</v>
      </c>
      <c r="G141" t="s">
        <v>1295</v>
      </c>
      <c r="H141" t="s">
        <v>1295</v>
      </c>
      <c r="I141" t="s">
        <v>1295</v>
      </c>
      <c r="J141" t="s">
        <v>1295</v>
      </c>
      <c r="K141" t="s">
        <v>1295</v>
      </c>
    </row>
    <row r="142" spans="1:11">
      <c r="A142" s="6" t="s">
        <v>376</v>
      </c>
      <c r="B142">
        <v>1649</v>
      </c>
      <c r="C142">
        <v>2.9325140486846499</v>
      </c>
      <c r="D142" t="s">
        <v>1294</v>
      </c>
      <c r="E142">
        <v>1.1785678655167899E-3</v>
      </c>
      <c r="F142">
        <v>2.6223909999306499E-2</v>
      </c>
      <c r="G142" t="s">
        <v>2249</v>
      </c>
      <c r="H142" t="s">
        <v>1295</v>
      </c>
      <c r="I142" t="s">
        <v>1295</v>
      </c>
      <c r="J142" t="s">
        <v>1295</v>
      </c>
      <c r="K142" t="s">
        <v>2250</v>
      </c>
    </row>
    <row r="143" spans="1:11">
      <c r="A143" s="6" t="s">
        <v>373</v>
      </c>
      <c r="B143">
        <v>1492</v>
      </c>
      <c r="C143">
        <v>2.9244688292743</v>
      </c>
      <c r="D143" t="s">
        <v>1294</v>
      </c>
      <c r="E143">
        <v>1.1887510787574301E-3</v>
      </c>
      <c r="F143">
        <v>2.6426077280397801E-2</v>
      </c>
      <c r="G143" t="s">
        <v>2255</v>
      </c>
      <c r="H143" t="s">
        <v>1330</v>
      </c>
      <c r="I143" t="s">
        <v>1295</v>
      </c>
      <c r="J143" t="s">
        <v>1313</v>
      </c>
      <c r="K143" t="s">
        <v>2256</v>
      </c>
    </row>
    <row r="144" spans="1:11">
      <c r="A144" s="6" t="s">
        <v>370</v>
      </c>
      <c r="B144">
        <v>1709</v>
      </c>
      <c r="C144">
        <v>2.9163324690349302</v>
      </c>
      <c r="D144" t="s">
        <v>1294</v>
      </c>
      <c r="E144">
        <v>1.5651461358794599E-3</v>
      </c>
      <c r="F144">
        <v>3.2953349251898099E-2</v>
      </c>
      <c r="G144" t="s">
        <v>1295</v>
      </c>
      <c r="H144" t="s">
        <v>1295</v>
      </c>
      <c r="I144" t="s">
        <v>1295</v>
      </c>
      <c r="J144" t="s">
        <v>1295</v>
      </c>
      <c r="K144" t="s">
        <v>1295</v>
      </c>
    </row>
    <row r="145" spans="1:11">
      <c r="A145" s="6" t="s">
        <v>365</v>
      </c>
      <c r="B145">
        <v>319</v>
      </c>
      <c r="C145">
        <v>2.8972411810644001</v>
      </c>
      <c r="D145" t="s">
        <v>1294</v>
      </c>
      <c r="E145">
        <v>2.5140542005793001E-3</v>
      </c>
      <c r="F145">
        <v>4.7758326363606003E-2</v>
      </c>
      <c r="G145" t="s">
        <v>2418</v>
      </c>
      <c r="H145" t="s">
        <v>1373</v>
      </c>
      <c r="I145" t="s">
        <v>1619</v>
      </c>
      <c r="J145" t="s">
        <v>1620</v>
      </c>
      <c r="K145" t="s">
        <v>2419</v>
      </c>
    </row>
    <row r="146" spans="1:11">
      <c r="A146" s="6" t="s">
        <v>361</v>
      </c>
      <c r="B146">
        <v>822</v>
      </c>
      <c r="C146">
        <v>2.8660145633777199</v>
      </c>
      <c r="D146" t="s">
        <v>1294</v>
      </c>
      <c r="E146">
        <v>1.4736688327792501E-3</v>
      </c>
      <c r="F146">
        <v>3.12275179436351E-2</v>
      </c>
      <c r="G146" t="s">
        <v>1295</v>
      </c>
      <c r="H146" t="s">
        <v>1295</v>
      </c>
      <c r="I146" t="s">
        <v>1295</v>
      </c>
      <c r="J146" t="s">
        <v>1295</v>
      </c>
      <c r="K146" t="s">
        <v>1295</v>
      </c>
    </row>
    <row r="147" spans="1:11">
      <c r="A147" s="6" t="s">
        <v>359</v>
      </c>
      <c r="B147">
        <v>482</v>
      </c>
      <c r="C147">
        <v>2.85931949970613</v>
      </c>
      <c r="D147" t="s">
        <v>1294</v>
      </c>
      <c r="E147">
        <v>2.5950911301797701E-3</v>
      </c>
      <c r="F147">
        <v>4.9033040174930598E-2</v>
      </c>
      <c r="G147" t="s">
        <v>1295</v>
      </c>
      <c r="H147" t="s">
        <v>1295</v>
      </c>
      <c r="I147" t="s">
        <v>1295</v>
      </c>
      <c r="J147" t="s">
        <v>1295</v>
      </c>
      <c r="K147" t="s">
        <v>1295</v>
      </c>
    </row>
    <row r="148" spans="1:11">
      <c r="A148" s="6" t="s">
        <v>353</v>
      </c>
      <c r="B148">
        <v>334</v>
      </c>
      <c r="C148">
        <v>2.8260708917632602</v>
      </c>
      <c r="D148" t="s">
        <v>1294</v>
      </c>
      <c r="E148">
        <v>2.1946491148216699E-3</v>
      </c>
      <c r="F148">
        <v>4.2704255385062201E-2</v>
      </c>
      <c r="G148" t="s">
        <v>1295</v>
      </c>
      <c r="H148" t="s">
        <v>1295</v>
      </c>
      <c r="I148" t="s">
        <v>1295</v>
      </c>
      <c r="J148" t="s">
        <v>1295</v>
      </c>
      <c r="K148" t="s">
        <v>1295</v>
      </c>
    </row>
    <row r="149" spans="1:11">
      <c r="A149" s="6" t="s">
        <v>350</v>
      </c>
      <c r="B149">
        <v>767</v>
      </c>
      <c r="C149">
        <v>2.7697573644114502</v>
      </c>
      <c r="D149" t="s">
        <v>1294</v>
      </c>
      <c r="E149">
        <v>1.8777928273377401E-3</v>
      </c>
      <c r="F149">
        <v>3.8013007959265398E-2</v>
      </c>
      <c r="G149" t="s">
        <v>1295</v>
      </c>
      <c r="H149" t="s">
        <v>1295</v>
      </c>
      <c r="I149" t="s">
        <v>1295</v>
      </c>
      <c r="J149" t="s">
        <v>1295</v>
      </c>
      <c r="K149" t="s">
        <v>1295</v>
      </c>
    </row>
    <row r="150" spans="1:11">
      <c r="A150" s="6" t="s">
        <v>347</v>
      </c>
      <c r="B150">
        <v>1324</v>
      </c>
      <c r="C150">
        <v>2.7561096971094199</v>
      </c>
      <c r="D150" t="s">
        <v>1294</v>
      </c>
      <c r="E150">
        <v>1.98118056042402E-3</v>
      </c>
      <c r="F150">
        <v>3.9839923779873603E-2</v>
      </c>
      <c r="G150" t="s">
        <v>1295</v>
      </c>
      <c r="H150" t="s">
        <v>1295</v>
      </c>
      <c r="I150" t="s">
        <v>1295</v>
      </c>
      <c r="J150" t="s">
        <v>1295</v>
      </c>
      <c r="K150" t="s">
        <v>1295</v>
      </c>
    </row>
    <row r="151" spans="1:11">
      <c r="A151" s="6" t="s">
        <v>345</v>
      </c>
      <c r="B151">
        <v>850</v>
      </c>
      <c r="C151">
        <v>2.7547674659661499</v>
      </c>
      <c r="D151" t="s">
        <v>1294</v>
      </c>
      <c r="E151">
        <v>2.4408971078332298E-3</v>
      </c>
      <c r="F151">
        <v>4.6543550366782198E-2</v>
      </c>
      <c r="G151" t="s">
        <v>1295</v>
      </c>
      <c r="H151" t="s">
        <v>1295</v>
      </c>
      <c r="I151" t="s">
        <v>1295</v>
      </c>
      <c r="J151" t="s">
        <v>1295</v>
      </c>
      <c r="K151" t="s">
        <v>1295</v>
      </c>
    </row>
    <row r="152" spans="1:11">
      <c r="A152" s="6" t="s">
        <v>339</v>
      </c>
      <c r="B152">
        <v>2725</v>
      </c>
      <c r="C152">
        <v>2.6656928890643101</v>
      </c>
      <c r="D152" t="s">
        <v>1294</v>
      </c>
      <c r="E152">
        <v>2.59189925340433E-3</v>
      </c>
      <c r="F152">
        <v>4.8996219267951203E-2</v>
      </c>
      <c r="G152" t="s">
        <v>1295</v>
      </c>
      <c r="H152" t="s">
        <v>1373</v>
      </c>
      <c r="I152" t="s">
        <v>1374</v>
      </c>
      <c r="J152" t="s">
        <v>1375</v>
      </c>
      <c r="K152" t="s">
        <v>1376</v>
      </c>
    </row>
    <row r="153" spans="1:11">
      <c r="A153" s="6" t="s">
        <v>332</v>
      </c>
      <c r="B153">
        <v>320</v>
      </c>
      <c r="C153">
        <v>-2.7323244315666</v>
      </c>
      <c r="D153" t="s">
        <v>1385</v>
      </c>
      <c r="E153">
        <v>2.4696375186531402E-3</v>
      </c>
      <c r="F153">
        <v>4.7000624413421101E-2</v>
      </c>
      <c r="G153" t="s">
        <v>1295</v>
      </c>
      <c r="H153" t="s">
        <v>1295</v>
      </c>
      <c r="I153" t="s">
        <v>1295</v>
      </c>
      <c r="J153" t="s">
        <v>1295</v>
      </c>
      <c r="K153" t="s">
        <v>1295</v>
      </c>
    </row>
    <row r="154" spans="1:11">
      <c r="A154" s="6" t="s">
        <v>330</v>
      </c>
      <c r="B154">
        <v>4004</v>
      </c>
      <c r="C154">
        <v>-2.7767950672789699</v>
      </c>
      <c r="D154" t="s">
        <v>1385</v>
      </c>
      <c r="E154">
        <v>1.7853815520191001E-3</v>
      </c>
      <c r="F154">
        <v>3.6235339078929299E-2</v>
      </c>
      <c r="G154" t="s">
        <v>2006</v>
      </c>
      <c r="H154" t="s">
        <v>1330</v>
      </c>
      <c r="I154" t="s">
        <v>1295</v>
      </c>
      <c r="J154" t="s">
        <v>1295</v>
      </c>
      <c r="K154" t="s">
        <v>2002</v>
      </c>
    </row>
    <row r="155" spans="1:11">
      <c r="A155" s="6" t="s">
        <v>310</v>
      </c>
      <c r="B155">
        <v>533</v>
      </c>
      <c r="C155">
        <v>-2.97329103242993</v>
      </c>
      <c r="D155" t="s">
        <v>1385</v>
      </c>
      <c r="E155">
        <v>2.1289716825692801E-3</v>
      </c>
      <c r="F155">
        <v>4.2465227680559499E-2</v>
      </c>
      <c r="G155" t="s">
        <v>1295</v>
      </c>
      <c r="H155" t="s">
        <v>1295</v>
      </c>
      <c r="I155" t="s">
        <v>1295</v>
      </c>
      <c r="J155" t="s">
        <v>1295</v>
      </c>
      <c r="K155" t="s">
        <v>1295</v>
      </c>
    </row>
    <row r="156" spans="1:11">
      <c r="A156" s="6" t="s">
        <v>306</v>
      </c>
      <c r="B156">
        <v>861</v>
      </c>
      <c r="C156">
        <v>-2.9858139712885099</v>
      </c>
      <c r="D156" t="s">
        <v>1385</v>
      </c>
      <c r="E156">
        <v>1.18972077226055E-3</v>
      </c>
      <c r="F156">
        <v>2.64327252073717E-2</v>
      </c>
      <c r="G156" t="s">
        <v>2404</v>
      </c>
      <c r="H156" t="s">
        <v>1295</v>
      </c>
      <c r="I156" t="s">
        <v>1381</v>
      </c>
      <c r="J156" t="s">
        <v>1794</v>
      </c>
      <c r="K156" t="s">
        <v>2405</v>
      </c>
    </row>
    <row r="157" spans="1:11">
      <c r="A157" s="6" t="s">
        <v>286</v>
      </c>
      <c r="B157">
        <v>3311</v>
      </c>
      <c r="C157">
        <v>-3.1207438001410202</v>
      </c>
      <c r="D157" t="s">
        <v>1385</v>
      </c>
      <c r="E157">
        <v>6.2179115536822903E-4</v>
      </c>
      <c r="F157">
        <v>1.5962658512510299E-2</v>
      </c>
      <c r="G157" t="s">
        <v>2001</v>
      </c>
      <c r="H157" t="s">
        <v>1330</v>
      </c>
      <c r="I157" t="s">
        <v>1295</v>
      </c>
      <c r="J157" t="s">
        <v>1295</v>
      </c>
      <c r="K157" t="s">
        <v>2002</v>
      </c>
    </row>
    <row r="158" spans="1:11">
      <c r="A158" s="6" t="s">
        <v>277</v>
      </c>
      <c r="B158">
        <v>310</v>
      </c>
      <c r="C158">
        <v>-3.1604065527052199</v>
      </c>
      <c r="D158" t="s">
        <v>1385</v>
      </c>
      <c r="E158">
        <v>2.6240106234894801E-3</v>
      </c>
      <c r="F158">
        <v>4.9438104607066498E-2</v>
      </c>
      <c r="G158" t="s">
        <v>1295</v>
      </c>
      <c r="H158" t="s">
        <v>1295</v>
      </c>
      <c r="I158" t="s">
        <v>1295</v>
      </c>
      <c r="J158" t="s">
        <v>1295</v>
      </c>
      <c r="K158" t="s">
        <v>1295</v>
      </c>
    </row>
    <row r="159" spans="1:11">
      <c r="A159" s="6" t="s">
        <v>276</v>
      </c>
      <c r="B159">
        <v>283</v>
      </c>
      <c r="C159">
        <v>-3.1639748258417599</v>
      </c>
      <c r="D159" t="s">
        <v>1385</v>
      </c>
      <c r="E159">
        <v>2.03795499673855E-3</v>
      </c>
      <c r="F159">
        <v>4.0856540305927301E-2</v>
      </c>
      <c r="G159" t="s">
        <v>1295</v>
      </c>
      <c r="H159" t="s">
        <v>1295</v>
      </c>
      <c r="I159" t="s">
        <v>1295</v>
      </c>
      <c r="J159" t="s">
        <v>1295</v>
      </c>
      <c r="K159" t="s">
        <v>1295</v>
      </c>
    </row>
    <row r="160" spans="1:11">
      <c r="A160" s="6" t="s">
        <v>273</v>
      </c>
      <c r="B160">
        <v>554</v>
      </c>
      <c r="C160">
        <v>-3.1842018077474199</v>
      </c>
      <c r="D160" t="s">
        <v>1385</v>
      </c>
      <c r="E160">
        <v>2.4225567081511698E-3</v>
      </c>
      <c r="F160">
        <v>4.6283398010213403E-2</v>
      </c>
      <c r="G160" t="s">
        <v>1295</v>
      </c>
      <c r="H160" t="s">
        <v>1295</v>
      </c>
      <c r="I160" t="s">
        <v>1295</v>
      </c>
      <c r="J160" t="s">
        <v>1295</v>
      </c>
      <c r="K160" t="s">
        <v>1295</v>
      </c>
    </row>
    <row r="161" spans="1:11">
      <c r="A161" s="6" t="s">
        <v>260</v>
      </c>
      <c r="B161">
        <v>524</v>
      </c>
      <c r="C161">
        <v>-3.2661816988654802</v>
      </c>
      <c r="D161" t="s">
        <v>1385</v>
      </c>
      <c r="E161">
        <v>2.2999195074010301E-3</v>
      </c>
      <c r="F161">
        <v>4.4175939310284698E-2</v>
      </c>
      <c r="G161" t="s">
        <v>1295</v>
      </c>
      <c r="H161" t="s">
        <v>1295</v>
      </c>
      <c r="I161" t="s">
        <v>1295</v>
      </c>
      <c r="J161" t="s">
        <v>1295</v>
      </c>
      <c r="K161" t="s">
        <v>1295</v>
      </c>
    </row>
    <row r="162" spans="1:11">
      <c r="A162" s="6" t="s">
        <v>232</v>
      </c>
      <c r="B162">
        <v>241</v>
      </c>
      <c r="C162">
        <v>-3.48807563947177</v>
      </c>
      <c r="D162" t="s">
        <v>1385</v>
      </c>
      <c r="E162">
        <v>1.1767630184347799E-3</v>
      </c>
      <c r="F162">
        <v>2.62039195528747E-2</v>
      </c>
      <c r="G162" t="s">
        <v>1295</v>
      </c>
      <c r="H162" t="s">
        <v>1295</v>
      </c>
      <c r="I162" t="s">
        <v>1295</v>
      </c>
      <c r="J162" t="s">
        <v>1295</v>
      </c>
      <c r="K162" t="s">
        <v>1295</v>
      </c>
    </row>
    <row r="163" spans="1:11">
      <c r="A163" s="6" t="s">
        <v>224</v>
      </c>
      <c r="B163">
        <v>460</v>
      </c>
      <c r="C163">
        <v>-3.5254291804642199</v>
      </c>
      <c r="D163" t="s">
        <v>1385</v>
      </c>
      <c r="E163">
        <v>1.4571727021719101E-3</v>
      </c>
      <c r="F163">
        <v>3.09611886163902E-2</v>
      </c>
      <c r="G163" t="s">
        <v>1295</v>
      </c>
      <c r="H163" t="s">
        <v>1295</v>
      </c>
      <c r="I163" t="s">
        <v>1295</v>
      </c>
      <c r="J163" t="s">
        <v>1295</v>
      </c>
      <c r="K163" t="s">
        <v>1295</v>
      </c>
    </row>
    <row r="164" spans="1:11">
      <c r="A164" s="6" t="s">
        <v>216</v>
      </c>
      <c r="B164">
        <v>483</v>
      </c>
      <c r="C164">
        <v>-3.5492033579133202</v>
      </c>
      <c r="D164" t="s">
        <v>1385</v>
      </c>
      <c r="E164">
        <v>2.4465648387063102E-3</v>
      </c>
      <c r="F164">
        <v>4.6606528058371399E-2</v>
      </c>
      <c r="G164" t="s">
        <v>1295</v>
      </c>
      <c r="H164" t="s">
        <v>1295</v>
      </c>
      <c r="I164" t="s">
        <v>1295</v>
      </c>
      <c r="J164" t="s">
        <v>1295</v>
      </c>
      <c r="K164" t="s">
        <v>1295</v>
      </c>
    </row>
    <row r="165" spans="1:11">
      <c r="A165" s="6" t="s">
        <v>215</v>
      </c>
      <c r="B165">
        <v>316</v>
      </c>
      <c r="C165">
        <v>-3.5528415641616502</v>
      </c>
      <c r="D165" t="s">
        <v>1385</v>
      </c>
      <c r="E165">
        <v>1.3277899898717701E-3</v>
      </c>
      <c r="F165">
        <v>2.91714128544068E-2</v>
      </c>
      <c r="G165" t="s">
        <v>1295</v>
      </c>
      <c r="H165" t="s">
        <v>1295</v>
      </c>
      <c r="I165" t="s">
        <v>1295</v>
      </c>
      <c r="J165" t="s">
        <v>1295</v>
      </c>
      <c r="K165" t="s">
        <v>1295</v>
      </c>
    </row>
    <row r="166" spans="1:11">
      <c r="A166" s="6" t="s">
        <v>207</v>
      </c>
      <c r="B166">
        <v>770</v>
      </c>
      <c r="C166">
        <v>-3.5847124863402802</v>
      </c>
      <c r="D166" t="s">
        <v>1385</v>
      </c>
      <c r="E166">
        <v>2.1762023987763899E-3</v>
      </c>
      <c r="F166">
        <v>4.2704255385062201E-2</v>
      </c>
      <c r="G166" t="s">
        <v>2402</v>
      </c>
      <c r="H166" t="s">
        <v>1295</v>
      </c>
      <c r="I166" t="s">
        <v>1295</v>
      </c>
      <c r="J166" t="s">
        <v>1295</v>
      </c>
      <c r="K166" t="s">
        <v>2403</v>
      </c>
    </row>
    <row r="167" spans="1:11">
      <c r="A167" s="6" t="s">
        <v>213</v>
      </c>
      <c r="B167">
        <v>426</v>
      </c>
      <c r="C167">
        <v>-3.5847124863402802</v>
      </c>
      <c r="D167" t="s">
        <v>1385</v>
      </c>
      <c r="E167">
        <v>2.1762023987763899E-3</v>
      </c>
      <c r="F167">
        <v>4.2704255385062201E-2</v>
      </c>
      <c r="G167" t="s">
        <v>1295</v>
      </c>
      <c r="H167" t="s">
        <v>1295</v>
      </c>
      <c r="I167" t="s">
        <v>1295</v>
      </c>
      <c r="J167" t="s">
        <v>1295</v>
      </c>
      <c r="K167" t="s">
        <v>1295</v>
      </c>
    </row>
    <row r="168" spans="1:11">
      <c r="A168" s="6" t="s">
        <v>210</v>
      </c>
      <c r="B168">
        <v>229</v>
      </c>
      <c r="C168">
        <v>-3.5847124863402802</v>
      </c>
      <c r="D168" t="s">
        <v>1385</v>
      </c>
      <c r="E168">
        <v>2.1762023987763899E-3</v>
      </c>
      <c r="F168">
        <v>4.2704255385062201E-2</v>
      </c>
      <c r="G168" t="s">
        <v>1295</v>
      </c>
      <c r="H168" t="s">
        <v>1295</v>
      </c>
      <c r="I168" t="s">
        <v>1295</v>
      </c>
      <c r="J168" t="s">
        <v>1295</v>
      </c>
      <c r="K168" t="s">
        <v>1295</v>
      </c>
    </row>
    <row r="169" spans="1:11">
      <c r="A169" s="6" t="s">
        <v>191</v>
      </c>
      <c r="B169">
        <v>218</v>
      </c>
      <c r="C169">
        <v>-3.6532116655101801</v>
      </c>
      <c r="D169" t="s">
        <v>1385</v>
      </c>
      <c r="E169">
        <v>1.73260596932036E-3</v>
      </c>
      <c r="F169">
        <v>3.5658049504019497E-2</v>
      </c>
      <c r="G169" t="s">
        <v>1295</v>
      </c>
      <c r="H169" t="s">
        <v>1295</v>
      </c>
      <c r="I169" t="s">
        <v>1295</v>
      </c>
      <c r="J169" t="s">
        <v>1295</v>
      </c>
      <c r="K169" t="s">
        <v>1295</v>
      </c>
    </row>
    <row r="170" spans="1:11">
      <c r="A170" s="6" t="s">
        <v>165</v>
      </c>
      <c r="B170">
        <v>283</v>
      </c>
      <c r="C170">
        <v>-3.8303455457518099</v>
      </c>
      <c r="D170" t="s">
        <v>1385</v>
      </c>
      <c r="E170">
        <v>2.1862096213024602E-3</v>
      </c>
      <c r="F170">
        <v>4.2704255385062201E-2</v>
      </c>
      <c r="G170" t="s">
        <v>1295</v>
      </c>
      <c r="H170" t="s">
        <v>1295</v>
      </c>
      <c r="I170" t="s">
        <v>1295</v>
      </c>
      <c r="J170" t="s">
        <v>1295</v>
      </c>
      <c r="K170" t="s">
        <v>1295</v>
      </c>
    </row>
    <row r="171" spans="1:11">
      <c r="A171" s="6" t="s">
        <v>134</v>
      </c>
      <c r="B171">
        <v>308</v>
      </c>
      <c r="C171">
        <v>-3.9809422148157698</v>
      </c>
      <c r="D171" t="s">
        <v>1385</v>
      </c>
      <c r="E171">
        <v>5.6207451176831401E-4</v>
      </c>
      <c r="F171">
        <v>1.49383714139153E-2</v>
      </c>
      <c r="G171" t="s">
        <v>1295</v>
      </c>
      <c r="H171" t="s">
        <v>1295</v>
      </c>
      <c r="I171" t="s">
        <v>1295</v>
      </c>
      <c r="J171" t="s">
        <v>1295</v>
      </c>
      <c r="K171" t="s">
        <v>1295</v>
      </c>
    </row>
    <row r="172" spans="1:11">
      <c r="A172" s="6" t="s">
        <v>116</v>
      </c>
      <c r="B172">
        <v>501</v>
      </c>
      <c r="C172">
        <v>-4.2871034649012199</v>
      </c>
      <c r="D172" t="s">
        <v>1385</v>
      </c>
      <c r="E172">
        <v>3.51507577983852E-5</v>
      </c>
      <c r="F172">
        <v>1.5325574865769399E-3</v>
      </c>
      <c r="G172" t="s">
        <v>1998</v>
      </c>
      <c r="H172" t="s">
        <v>1295</v>
      </c>
      <c r="I172" t="s">
        <v>1999</v>
      </c>
      <c r="J172" t="s">
        <v>1729</v>
      </c>
      <c r="K172" t="s">
        <v>2000</v>
      </c>
    </row>
    <row r="173" spans="1:11">
      <c r="A173" s="6" t="s">
        <v>109</v>
      </c>
      <c r="B173">
        <v>282</v>
      </c>
      <c r="C173">
        <v>-4.3527436624271099</v>
      </c>
      <c r="D173" t="s">
        <v>1385</v>
      </c>
      <c r="E173">
        <v>2.5256709310332499E-3</v>
      </c>
      <c r="F173">
        <v>4.7836037518377998E-2</v>
      </c>
      <c r="G173" t="s">
        <v>1295</v>
      </c>
      <c r="H173" t="s">
        <v>1295</v>
      </c>
      <c r="I173" t="s">
        <v>1295</v>
      </c>
      <c r="J173" t="s">
        <v>1295</v>
      </c>
      <c r="K173" t="s">
        <v>1295</v>
      </c>
    </row>
    <row r="174" spans="1:11">
      <c r="A174" s="6" t="s">
        <v>105</v>
      </c>
      <c r="B174">
        <v>380</v>
      </c>
      <c r="C174">
        <v>-4.4090381369523204</v>
      </c>
      <c r="D174" t="s">
        <v>1385</v>
      </c>
      <c r="E174">
        <v>2.1165754384061099E-3</v>
      </c>
      <c r="F174">
        <v>4.2239343964221902E-2</v>
      </c>
      <c r="G174" t="s">
        <v>1295</v>
      </c>
      <c r="H174" t="s">
        <v>1295</v>
      </c>
      <c r="I174" t="s">
        <v>1295</v>
      </c>
      <c r="J174" t="s">
        <v>1295</v>
      </c>
      <c r="K174" t="s">
        <v>1295</v>
      </c>
    </row>
    <row r="175" spans="1:11">
      <c r="A175" s="6" t="s">
        <v>106</v>
      </c>
      <c r="B175">
        <v>238</v>
      </c>
      <c r="C175">
        <v>-4.4090381369523204</v>
      </c>
      <c r="D175" t="s">
        <v>1385</v>
      </c>
      <c r="E175">
        <v>2.1165754384061099E-3</v>
      </c>
      <c r="F175">
        <v>4.2239343964221902E-2</v>
      </c>
      <c r="G175" t="s">
        <v>1295</v>
      </c>
      <c r="H175" t="s">
        <v>1295</v>
      </c>
      <c r="I175" t="s">
        <v>1295</v>
      </c>
      <c r="J175" t="s">
        <v>1295</v>
      </c>
      <c r="K175" t="s">
        <v>1295</v>
      </c>
    </row>
    <row r="176" spans="1:11">
      <c r="A176" s="6" t="s">
        <v>100</v>
      </c>
      <c r="B176">
        <v>283</v>
      </c>
      <c r="C176">
        <v>-4.5154370292052297</v>
      </c>
      <c r="D176" t="s">
        <v>1385</v>
      </c>
      <c r="E176">
        <v>1.50764456526654E-3</v>
      </c>
      <c r="F176">
        <v>3.1810654654933199E-2</v>
      </c>
      <c r="G176" t="s">
        <v>1295</v>
      </c>
      <c r="H176" t="s">
        <v>1295</v>
      </c>
      <c r="I176" t="s">
        <v>1295</v>
      </c>
      <c r="J176" t="s">
        <v>1295</v>
      </c>
      <c r="K176" t="s">
        <v>1295</v>
      </c>
    </row>
    <row r="177" spans="1:11">
      <c r="A177" s="6" t="s">
        <v>92</v>
      </c>
      <c r="B177">
        <v>2539</v>
      </c>
      <c r="C177">
        <v>-4.6616286015838604</v>
      </c>
      <c r="D177" t="s">
        <v>1385</v>
      </c>
      <c r="E177">
        <v>9.3575270080448897E-4</v>
      </c>
      <c r="F177">
        <v>2.1823524822194199E-2</v>
      </c>
      <c r="G177" t="s">
        <v>2144</v>
      </c>
      <c r="H177" t="s">
        <v>1295</v>
      </c>
      <c r="I177" t="s">
        <v>1295</v>
      </c>
      <c r="J177" t="s">
        <v>1295</v>
      </c>
      <c r="K177" t="s">
        <v>2145</v>
      </c>
    </row>
    <row r="178" spans="1:11">
      <c r="A178" s="6" t="s">
        <v>90</v>
      </c>
      <c r="B178">
        <v>1373</v>
      </c>
      <c r="C178">
        <v>-4.6616286015838604</v>
      </c>
      <c r="D178" t="s">
        <v>1385</v>
      </c>
      <c r="E178">
        <v>9.3575270080448897E-4</v>
      </c>
      <c r="F178">
        <v>2.1823524822194199E-2</v>
      </c>
      <c r="G178" t="s">
        <v>1295</v>
      </c>
      <c r="H178" t="s">
        <v>1295</v>
      </c>
      <c r="I178" t="s">
        <v>1295</v>
      </c>
      <c r="J178" t="s">
        <v>1295</v>
      </c>
      <c r="K178" t="s">
        <v>1295</v>
      </c>
    </row>
    <row r="179" spans="1:11">
      <c r="A179" s="6" t="s">
        <v>93</v>
      </c>
      <c r="B179">
        <v>488</v>
      </c>
      <c r="C179">
        <v>-4.6616286015838604</v>
      </c>
      <c r="D179" t="s">
        <v>1385</v>
      </c>
      <c r="E179">
        <v>9.3575270080448897E-4</v>
      </c>
      <c r="F179">
        <v>2.1823524822194199E-2</v>
      </c>
      <c r="G179" t="s">
        <v>1295</v>
      </c>
      <c r="H179" t="s">
        <v>1295</v>
      </c>
      <c r="I179" t="s">
        <v>1295</v>
      </c>
      <c r="J179" t="s">
        <v>1295</v>
      </c>
      <c r="K179" t="s">
        <v>1295</v>
      </c>
    </row>
    <row r="180" spans="1:11">
      <c r="A180" s="6" t="s">
        <v>88</v>
      </c>
      <c r="B180">
        <v>989</v>
      </c>
      <c r="C180">
        <v>-4.7072427063983797</v>
      </c>
      <c r="D180" t="s">
        <v>1385</v>
      </c>
      <c r="E180">
        <v>8.0437437777487297E-4</v>
      </c>
      <c r="F180">
        <v>1.9630719334748501E-2</v>
      </c>
      <c r="G180" t="s">
        <v>1295</v>
      </c>
      <c r="H180" t="s">
        <v>1295</v>
      </c>
      <c r="I180" t="s">
        <v>1295</v>
      </c>
      <c r="J180" t="s">
        <v>1295</v>
      </c>
      <c r="K180" t="s">
        <v>1295</v>
      </c>
    </row>
    <row r="181" spans="1:11">
      <c r="A181" s="6" t="s">
        <v>79</v>
      </c>
      <c r="B181">
        <v>467</v>
      </c>
      <c r="C181">
        <v>-4.8765145027735102</v>
      </c>
      <c r="D181" t="s">
        <v>1385</v>
      </c>
      <c r="E181">
        <v>5.2158463389045701E-4</v>
      </c>
      <c r="F181">
        <v>1.3972762708693199E-2</v>
      </c>
      <c r="G181" t="s">
        <v>1295</v>
      </c>
      <c r="H181" t="s">
        <v>1295</v>
      </c>
      <c r="I181" t="s">
        <v>1295</v>
      </c>
      <c r="J181" t="s">
        <v>1295</v>
      </c>
      <c r="K181" t="s">
        <v>1295</v>
      </c>
    </row>
    <row r="182" spans="1:11">
      <c r="A182" s="6" t="s">
        <v>58</v>
      </c>
      <c r="B182">
        <v>350</v>
      </c>
      <c r="C182">
        <v>-7.2647946595132096</v>
      </c>
      <c r="D182" t="s">
        <v>1385</v>
      </c>
      <c r="E182">
        <v>1.3911547554574201E-3</v>
      </c>
      <c r="F182">
        <v>2.97025858784392E-2</v>
      </c>
      <c r="G182" t="s">
        <v>1295</v>
      </c>
      <c r="H182" t="s">
        <v>1295</v>
      </c>
      <c r="I182" t="s">
        <v>1295</v>
      </c>
      <c r="J182" t="s">
        <v>1295</v>
      </c>
      <c r="K182" t="s">
        <v>1295</v>
      </c>
    </row>
    <row r="183" spans="1:11">
      <c r="A183" s="6" t="s">
        <v>52</v>
      </c>
      <c r="B183">
        <v>356</v>
      </c>
      <c r="C183">
        <v>-7.2647946595132096</v>
      </c>
      <c r="D183" t="s">
        <v>1385</v>
      </c>
      <c r="E183">
        <v>1.3911547554574201E-3</v>
      </c>
      <c r="F183">
        <v>2.97025858784392E-2</v>
      </c>
      <c r="G183" t="s">
        <v>1295</v>
      </c>
      <c r="H183" t="s">
        <v>1295</v>
      </c>
      <c r="I183" t="s">
        <v>1295</v>
      </c>
      <c r="J183" t="s">
        <v>1295</v>
      </c>
      <c r="K183" t="s">
        <v>1295</v>
      </c>
    </row>
    <row r="184" spans="1:11">
      <c r="A184" s="6" t="s">
        <v>54</v>
      </c>
      <c r="B184">
        <v>280</v>
      </c>
      <c r="C184">
        <v>-7.2647946595132096</v>
      </c>
      <c r="D184" t="s">
        <v>1385</v>
      </c>
      <c r="E184">
        <v>1.3911547554574201E-3</v>
      </c>
      <c r="F184">
        <v>2.97025858784392E-2</v>
      </c>
      <c r="G184" t="s">
        <v>1295</v>
      </c>
      <c r="H184" t="s">
        <v>1295</v>
      </c>
      <c r="I184" t="s">
        <v>1295</v>
      </c>
      <c r="J184" t="s">
        <v>1295</v>
      </c>
      <c r="K184" t="s">
        <v>1295</v>
      </c>
    </row>
    <row r="185" spans="1:11">
      <c r="A185" s="6" t="s">
        <v>49</v>
      </c>
      <c r="B185">
        <v>1880</v>
      </c>
      <c r="C185">
        <v>-7.3347371995221398</v>
      </c>
      <c r="D185" t="s">
        <v>1385</v>
      </c>
      <c r="E185">
        <v>1.1151319865174501E-3</v>
      </c>
      <c r="F185">
        <v>2.50010307830483E-2</v>
      </c>
      <c r="G185" t="s">
        <v>1295</v>
      </c>
      <c r="H185" t="s">
        <v>1295</v>
      </c>
      <c r="I185" t="s">
        <v>1295</v>
      </c>
      <c r="J185" t="s">
        <v>1295</v>
      </c>
      <c r="K185" t="s">
        <v>2420</v>
      </c>
    </row>
    <row r="186" spans="1:11">
      <c r="A186" s="6" t="s">
        <v>48</v>
      </c>
      <c r="B186">
        <v>202</v>
      </c>
      <c r="C186">
        <v>-7.3347371995221398</v>
      </c>
      <c r="D186" t="s">
        <v>1385</v>
      </c>
      <c r="E186">
        <v>1.1151319865174501E-3</v>
      </c>
      <c r="F186">
        <v>2.50010307830483E-2</v>
      </c>
      <c r="G186" t="s">
        <v>1295</v>
      </c>
      <c r="H186" t="s">
        <v>1295</v>
      </c>
      <c r="I186" t="s">
        <v>1295</v>
      </c>
      <c r="J186" t="s">
        <v>1295</v>
      </c>
      <c r="K186" t="s">
        <v>1295</v>
      </c>
    </row>
    <row r="187" spans="1:11">
      <c r="A187" s="6" t="s">
        <v>47</v>
      </c>
      <c r="B187">
        <v>1970</v>
      </c>
      <c r="C187">
        <v>-7.4014451044741403</v>
      </c>
      <c r="D187" t="s">
        <v>1385</v>
      </c>
      <c r="E187">
        <v>9.00683527571793E-4</v>
      </c>
      <c r="F187">
        <v>2.1269946408456999E-2</v>
      </c>
      <c r="G187" t="s">
        <v>2266</v>
      </c>
      <c r="H187" t="s">
        <v>2267</v>
      </c>
      <c r="I187" t="s">
        <v>1318</v>
      </c>
      <c r="J187" t="s">
        <v>1295</v>
      </c>
      <c r="K187" t="s">
        <v>2268</v>
      </c>
    </row>
    <row r="188" spans="1:11">
      <c r="A188" s="6" t="s">
        <v>45</v>
      </c>
      <c r="B188">
        <v>212</v>
      </c>
      <c r="C188">
        <v>-7.4014451044741403</v>
      </c>
      <c r="D188" t="s">
        <v>1385</v>
      </c>
      <c r="E188">
        <v>9.00683527571793E-4</v>
      </c>
      <c r="F188">
        <v>2.1269946408456999E-2</v>
      </c>
      <c r="G188" t="s">
        <v>1295</v>
      </c>
      <c r="H188" t="s">
        <v>1295</v>
      </c>
      <c r="I188" t="s">
        <v>1295</v>
      </c>
      <c r="J188" t="s">
        <v>1295</v>
      </c>
      <c r="K188" t="s">
        <v>1295</v>
      </c>
    </row>
    <row r="189" spans="1:11">
      <c r="A189" s="6" t="s">
        <v>46</v>
      </c>
      <c r="B189">
        <v>308</v>
      </c>
      <c r="C189">
        <v>-7.4014451044741403</v>
      </c>
      <c r="D189" t="s">
        <v>1385</v>
      </c>
      <c r="E189">
        <v>9.00683527571793E-4</v>
      </c>
      <c r="F189">
        <v>2.1269946408456999E-2</v>
      </c>
      <c r="G189" t="s">
        <v>1295</v>
      </c>
      <c r="H189" t="s">
        <v>1295</v>
      </c>
      <c r="I189" t="s">
        <v>1295</v>
      </c>
      <c r="J189" t="s">
        <v>1295</v>
      </c>
      <c r="K189" t="s">
        <v>1295</v>
      </c>
    </row>
    <row r="190" spans="1:11">
      <c r="A190" s="6" t="s">
        <v>44</v>
      </c>
      <c r="B190">
        <v>334</v>
      </c>
      <c r="C190">
        <v>-7.4014451044741403</v>
      </c>
      <c r="D190" t="s">
        <v>1385</v>
      </c>
      <c r="E190">
        <v>9.00683527571793E-4</v>
      </c>
      <c r="F190">
        <v>2.1269946408456999E-2</v>
      </c>
      <c r="G190" t="s">
        <v>1295</v>
      </c>
      <c r="H190" t="s">
        <v>1295</v>
      </c>
      <c r="I190" t="s">
        <v>1295</v>
      </c>
      <c r="J190" t="s">
        <v>1295</v>
      </c>
      <c r="K190" t="s">
        <v>1295</v>
      </c>
    </row>
    <row r="191" spans="1:11">
      <c r="A191" s="6" t="s">
        <v>43</v>
      </c>
      <c r="B191">
        <v>428</v>
      </c>
      <c r="C191">
        <v>-7.4652043806771404</v>
      </c>
      <c r="D191" t="s">
        <v>1385</v>
      </c>
      <c r="E191">
        <v>7.3264555600988795E-4</v>
      </c>
      <c r="F191">
        <v>1.8093040065522401E-2</v>
      </c>
      <c r="G191" t="s">
        <v>1295</v>
      </c>
      <c r="H191" t="s">
        <v>1295</v>
      </c>
      <c r="I191" t="s">
        <v>1295</v>
      </c>
      <c r="J191" t="s">
        <v>1295</v>
      </c>
      <c r="K191" t="s">
        <v>1295</v>
      </c>
    </row>
    <row r="192" spans="1:11">
      <c r="A192" s="6" t="s">
        <v>41</v>
      </c>
      <c r="B192">
        <v>280</v>
      </c>
      <c r="C192">
        <v>-7.4652043806771404</v>
      </c>
      <c r="D192" t="s">
        <v>1385</v>
      </c>
      <c r="E192">
        <v>7.3264555600988795E-4</v>
      </c>
      <c r="F192">
        <v>1.8093040065522401E-2</v>
      </c>
      <c r="G192" t="s">
        <v>1295</v>
      </c>
      <c r="H192" t="s">
        <v>1295</v>
      </c>
      <c r="I192" t="s">
        <v>1295</v>
      </c>
      <c r="J192" t="s">
        <v>1295</v>
      </c>
      <c r="K192" t="s">
        <v>1295</v>
      </c>
    </row>
    <row r="193" spans="1:11">
      <c r="A193" s="6" t="s">
        <v>40</v>
      </c>
      <c r="B193">
        <v>209</v>
      </c>
      <c r="C193">
        <v>-7.5262647020335303</v>
      </c>
      <c r="D193" t="s">
        <v>1385</v>
      </c>
      <c r="E193">
        <v>5.999199118052E-4</v>
      </c>
      <c r="F193">
        <v>1.54829332312603E-2</v>
      </c>
      <c r="G193" t="s">
        <v>1295</v>
      </c>
      <c r="H193" t="s">
        <v>1295</v>
      </c>
      <c r="I193" t="s">
        <v>1295</v>
      </c>
      <c r="J193" t="s">
        <v>1295</v>
      </c>
      <c r="K193" t="s">
        <v>1295</v>
      </c>
    </row>
    <row r="194" spans="1:11">
      <c r="A194" s="6" t="s">
        <v>37</v>
      </c>
      <c r="B194">
        <v>227</v>
      </c>
      <c r="C194">
        <v>-7.6953198792205599</v>
      </c>
      <c r="D194" t="s">
        <v>1385</v>
      </c>
      <c r="E194">
        <v>3.4138313522679098E-4</v>
      </c>
      <c r="F194">
        <v>9.9668702902435107E-3</v>
      </c>
      <c r="G194" t="s">
        <v>1295</v>
      </c>
      <c r="H194" t="s">
        <v>1295</v>
      </c>
      <c r="I194" t="s">
        <v>1295</v>
      </c>
      <c r="J194" t="s">
        <v>1295</v>
      </c>
      <c r="K194" t="s">
        <v>1295</v>
      </c>
    </row>
    <row r="195" spans="1:11">
      <c r="A195" s="6" t="s">
        <v>35</v>
      </c>
      <c r="B195">
        <v>438</v>
      </c>
      <c r="C195">
        <v>-7.9393443587375296</v>
      </c>
      <c r="D195" t="s">
        <v>1385</v>
      </c>
      <c r="E195">
        <v>1.4748276262679401E-4</v>
      </c>
      <c r="F195">
        <v>5.0241016475129404E-3</v>
      </c>
      <c r="G195" t="s">
        <v>1295</v>
      </c>
      <c r="H195" t="s">
        <v>1295</v>
      </c>
      <c r="I195" t="s">
        <v>1295</v>
      </c>
      <c r="J195" t="s">
        <v>1295</v>
      </c>
      <c r="K195" t="s">
        <v>2401</v>
      </c>
    </row>
    <row r="415" spans="7:7">
      <c r="G415" s="4"/>
    </row>
    <row r="420" spans="7:7">
      <c r="G420" s="4"/>
    </row>
    <row r="445" spans="7:7">
      <c r="G445" s="4"/>
    </row>
    <row r="515" spans="7:7">
      <c r="G515" s="4"/>
    </row>
    <row r="556" spans="7:7">
      <c r="G556" s="4"/>
    </row>
    <row r="609" spans="7:7">
      <c r="G609" s="4"/>
    </row>
    <row r="751" spans="7:7">
      <c r="G751" s="4"/>
    </row>
    <row r="818" spans="1:33" s="1" customFormat="1">
      <c r="A818"/>
      <c r="B818"/>
      <c r="C818"/>
      <c r="D818"/>
      <c r="E818"/>
      <c r="F818"/>
      <c r="G818"/>
      <c r="H818"/>
      <c r="I818"/>
      <c r="J818"/>
      <c r="K818"/>
      <c r="L818"/>
      <c r="M818"/>
      <c r="N818"/>
      <c r="O818"/>
      <c r="P818"/>
      <c r="Q818" s="6"/>
      <c r="R818"/>
      <c r="S818"/>
      <c r="T818"/>
      <c r="U818"/>
      <c r="V818"/>
      <c r="W818"/>
      <c r="X818"/>
      <c r="Y818"/>
      <c r="Z818"/>
      <c r="AA818"/>
      <c r="AB818"/>
      <c r="AC818"/>
      <c r="AD818"/>
      <c r="AE818"/>
      <c r="AF818"/>
      <c r="AG818"/>
    </row>
    <row r="865" spans="7:7">
      <c r="G865" s="4"/>
    </row>
    <row r="924" spans="7:7">
      <c r="G924" s="4"/>
    </row>
    <row r="964" spans="7:7">
      <c r="G964" s="4"/>
    </row>
    <row r="985" spans="7:7">
      <c r="G985" s="4"/>
    </row>
    <row r="1003" spans="7:7">
      <c r="G1003" s="4"/>
    </row>
    <row r="1033" spans="7:7">
      <c r="G1033" s="4"/>
    </row>
    <row r="1060" spans="7:7">
      <c r="G1060" s="4"/>
    </row>
    <row r="1065" spans="7:7">
      <c r="G1065" s="4"/>
    </row>
    <row r="1068" spans="7:7">
      <c r="G1068" s="4"/>
    </row>
    <row r="2133" spans="7:7">
      <c r="G2133" s="4"/>
    </row>
    <row r="2227" spans="7:7">
      <c r="G2227" s="4"/>
    </row>
    <row r="2275" spans="7:7">
      <c r="G2275" s="4"/>
    </row>
    <row r="2395" spans="7:7">
      <c r="G2395" s="4"/>
    </row>
    <row r="2418" spans="7:7">
      <c r="G2418" s="4"/>
    </row>
    <row r="2471" spans="10:10">
      <c r="J2471" s="4"/>
    </row>
    <row r="2719" spans="7:7">
      <c r="G2719" s="4"/>
    </row>
    <row r="2743" spans="7:7">
      <c r="G2743" s="4"/>
    </row>
    <row r="2807" spans="7:7">
      <c r="G2807" s="4"/>
    </row>
    <row r="2921" spans="7:7">
      <c r="G2921" s="4"/>
    </row>
    <row r="3072" spans="7:7">
      <c r="G3072" s="4"/>
    </row>
    <row r="3297" spans="9:10">
      <c r="I3297" s="4"/>
      <c r="J3297" s="4"/>
    </row>
    <row r="3318" spans="11:11">
      <c r="K3318" s="4"/>
    </row>
    <row r="3593" spans="7:7">
      <c r="G3593" s="4"/>
    </row>
    <row r="3712" spans="10:10">
      <c r="J3712" s="4"/>
    </row>
    <row r="3857" spans="7:7">
      <c r="G3857" s="4"/>
    </row>
    <row r="3860" spans="7:7">
      <c r="G3860" s="4"/>
    </row>
    <row r="3870" spans="7:7">
      <c r="G3870" s="4"/>
    </row>
    <row r="3875" spans="7:7">
      <c r="G3875" s="4"/>
    </row>
    <row r="3935" spans="10:10">
      <c r="J3935" s="4"/>
    </row>
    <row r="3964" spans="7:7">
      <c r="G3964" s="4"/>
    </row>
    <row r="4091" spans="7:7">
      <c r="G4091" s="4"/>
    </row>
    <row r="4246" spans="9:10">
      <c r="I4246" s="4"/>
      <c r="J4246" s="4"/>
    </row>
    <row r="4356" spans="7:7">
      <c r="G4356" s="4"/>
    </row>
    <row r="4450" spans="7:7">
      <c r="G4450" s="4"/>
    </row>
    <row r="4497" spans="7:7">
      <c r="G4497" s="4"/>
    </row>
    <row r="4574" spans="7:7">
      <c r="G4574" s="4"/>
    </row>
    <row r="4626" spans="7:7">
      <c r="G4626" s="4"/>
    </row>
  </sheetData>
  <sortState ref="A2:K195">
    <sortCondition descending="1" ref="C2:C195"/>
  </sortState>
  <conditionalFormatting sqref="A1:A1048576">
    <cfRule type="duplicateValues" dxfId="200" priority="64"/>
  </conditionalFormatting>
  <conditionalFormatting sqref="A1:A1048576">
    <cfRule type="duplicateValues" dxfId="199" priority="65"/>
    <cfRule type="duplicateValues" dxfId="198" priority="66"/>
  </conditionalFormatting>
  <conditionalFormatting sqref="Q197:Q1048576 Q1:Q25">
    <cfRule type="duplicateValues" dxfId="197" priority="57"/>
  </conditionalFormatting>
  <conditionalFormatting sqref="Q26:Q29">
    <cfRule type="duplicateValues" dxfId="196" priority="56"/>
  </conditionalFormatting>
  <conditionalFormatting sqref="Q30:Q31">
    <cfRule type="duplicateValues" dxfId="195" priority="55"/>
  </conditionalFormatting>
  <conditionalFormatting sqref="Q32:Q39">
    <cfRule type="duplicateValues" dxfId="194" priority="54"/>
  </conditionalFormatting>
  <conditionalFormatting sqref="Q40:Q46">
    <cfRule type="duplicateValues" dxfId="193" priority="53"/>
  </conditionalFormatting>
  <conditionalFormatting sqref="Q47:Q53">
    <cfRule type="duplicateValues" dxfId="192" priority="52"/>
  </conditionalFormatting>
  <conditionalFormatting sqref="Q54:Q63">
    <cfRule type="duplicateValues" dxfId="191" priority="51"/>
  </conditionalFormatting>
  <conditionalFormatting sqref="Q64:Q76">
    <cfRule type="duplicateValues" dxfId="190" priority="50"/>
  </conditionalFormatting>
  <conditionalFormatting sqref="Q77:Q81">
    <cfRule type="duplicateValues" dxfId="189" priority="49"/>
  </conditionalFormatting>
  <conditionalFormatting sqref="Q82:Q83">
    <cfRule type="duplicateValues" dxfId="188" priority="48"/>
  </conditionalFormatting>
  <conditionalFormatting sqref="Q84:Q93">
    <cfRule type="duplicateValues" dxfId="187" priority="58"/>
  </conditionalFormatting>
  <conditionalFormatting sqref="Q94:Q98">
    <cfRule type="duplicateValues" dxfId="186" priority="47"/>
  </conditionalFormatting>
  <conditionalFormatting sqref="Q99:Q103">
    <cfRule type="duplicateValues" dxfId="185" priority="46"/>
  </conditionalFormatting>
  <conditionalFormatting sqref="Q104:Q108">
    <cfRule type="duplicateValues" dxfId="184" priority="45"/>
  </conditionalFormatting>
  <conditionalFormatting sqref="Q109:Q126">
    <cfRule type="duplicateValues" dxfId="183" priority="44"/>
  </conditionalFormatting>
  <conditionalFormatting sqref="Q127:Q128">
    <cfRule type="duplicateValues" dxfId="182" priority="59"/>
  </conditionalFormatting>
  <conditionalFormatting sqref="Q129:Q134">
    <cfRule type="duplicateValues" dxfId="181" priority="43"/>
  </conditionalFormatting>
  <conditionalFormatting sqref="Q135:Q136">
    <cfRule type="duplicateValues" dxfId="180" priority="42"/>
  </conditionalFormatting>
  <conditionalFormatting sqref="Q137">
    <cfRule type="duplicateValues" dxfId="179" priority="41"/>
  </conditionalFormatting>
  <conditionalFormatting sqref="Q138:Q142">
    <cfRule type="duplicateValues" dxfId="178" priority="40"/>
  </conditionalFormatting>
  <conditionalFormatting sqref="Q143">
    <cfRule type="duplicateValues" dxfId="177" priority="39"/>
  </conditionalFormatting>
  <conditionalFormatting sqref="Q144">
    <cfRule type="duplicateValues" dxfId="176" priority="38"/>
  </conditionalFormatting>
  <conditionalFormatting sqref="Q145">
    <cfRule type="duplicateValues" dxfId="175" priority="37"/>
  </conditionalFormatting>
  <conditionalFormatting sqref="Q146">
    <cfRule type="duplicateValues" dxfId="174" priority="36"/>
  </conditionalFormatting>
  <conditionalFormatting sqref="Q147:Q149">
    <cfRule type="duplicateValues" dxfId="173" priority="35"/>
  </conditionalFormatting>
  <conditionalFormatting sqref="Q150">
    <cfRule type="duplicateValues" dxfId="172" priority="34"/>
  </conditionalFormatting>
  <conditionalFormatting sqref="Q151">
    <cfRule type="duplicateValues" dxfId="171" priority="33"/>
  </conditionalFormatting>
  <conditionalFormatting sqref="Q152:Q153">
    <cfRule type="duplicateValues" dxfId="170" priority="32"/>
  </conditionalFormatting>
  <conditionalFormatting sqref="Q154:Q157">
    <cfRule type="duplicateValues" dxfId="169" priority="31"/>
  </conditionalFormatting>
  <conditionalFormatting sqref="Q158:Q160">
    <cfRule type="duplicateValues" dxfId="168" priority="30"/>
  </conditionalFormatting>
  <conditionalFormatting sqref="Q161:Q162">
    <cfRule type="duplicateValues" dxfId="167" priority="29"/>
  </conditionalFormatting>
  <conditionalFormatting sqref="Q163:Q164">
    <cfRule type="duplicateValues" dxfId="166" priority="28"/>
  </conditionalFormatting>
  <conditionalFormatting sqref="Q165:Q170">
    <cfRule type="duplicateValues" dxfId="165" priority="27"/>
  </conditionalFormatting>
  <conditionalFormatting sqref="Q171:Q172">
    <cfRule type="duplicateValues" dxfId="164" priority="26"/>
  </conditionalFormatting>
  <conditionalFormatting sqref="Q173:Q176">
    <cfRule type="duplicateValues" dxfId="163" priority="25"/>
  </conditionalFormatting>
  <conditionalFormatting sqref="Q177:Q178">
    <cfRule type="duplicateValues" dxfId="162" priority="24"/>
  </conditionalFormatting>
  <conditionalFormatting sqref="Q179">
    <cfRule type="duplicateValues" dxfId="161" priority="23"/>
  </conditionalFormatting>
  <conditionalFormatting sqref="Q180">
    <cfRule type="duplicateValues" dxfId="160" priority="22"/>
  </conditionalFormatting>
  <conditionalFormatting sqref="Q181">
    <cfRule type="duplicateValues" dxfId="159" priority="21"/>
  </conditionalFormatting>
  <conditionalFormatting sqref="Q182">
    <cfRule type="duplicateValues" dxfId="158" priority="20"/>
  </conditionalFormatting>
  <conditionalFormatting sqref="Q183">
    <cfRule type="duplicateValues" dxfId="157" priority="19"/>
  </conditionalFormatting>
  <conditionalFormatting sqref="Q184">
    <cfRule type="duplicateValues" dxfId="156" priority="18"/>
  </conditionalFormatting>
  <conditionalFormatting sqref="Q185">
    <cfRule type="duplicateValues" dxfId="155" priority="17"/>
  </conditionalFormatting>
  <conditionalFormatting sqref="Q186">
    <cfRule type="duplicateValues" dxfId="154" priority="16"/>
  </conditionalFormatting>
  <conditionalFormatting sqref="Q187">
    <cfRule type="duplicateValues" dxfId="153" priority="15"/>
  </conditionalFormatting>
  <conditionalFormatting sqref="Q188">
    <cfRule type="duplicateValues" dxfId="152" priority="14"/>
  </conditionalFormatting>
  <conditionalFormatting sqref="Q189">
    <cfRule type="duplicateValues" dxfId="151" priority="13"/>
  </conditionalFormatting>
  <conditionalFormatting sqref="Q190">
    <cfRule type="duplicateValues" dxfId="150" priority="12"/>
  </conditionalFormatting>
  <conditionalFormatting sqref="Q191">
    <cfRule type="duplicateValues" dxfId="149" priority="11"/>
  </conditionalFormatting>
  <conditionalFormatting sqref="Q192">
    <cfRule type="duplicateValues" dxfId="148" priority="10"/>
  </conditionalFormatting>
  <conditionalFormatting sqref="Q193">
    <cfRule type="duplicateValues" dxfId="147" priority="9"/>
  </conditionalFormatting>
  <conditionalFormatting sqref="Q194">
    <cfRule type="duplicateValues" dxfId="146" priority="8"/>
  </conditionalFormatting>
  <conditionalFormatting sqref="Q195">
    <cfRule type="duplicateValues" dxfId="145" priority="7"/>
  </conditionalFormatting>
  <conditionalFormatting sqref="Q196">
    <cfRule type="duplicateValues" dxfId="144" priority="6"/>
  </conditionalFormatting>
  <conditionalFormatting sqref="Q1:Q1048576">
    <cfRule type="duplicateValues" dxfId="143" priority="60"/>
  </conditionalFormatting>
  <conditionalFormatting sqref="Q1:Q1048576 A1:A1048576">
    <cfRule type="duplicateValues" dxfId="142" priority="5"/>
  </conditionalFormatting>
  <conditionalFormatting sqref="A1">
    <cfRule type="duplicateValues" dxfId="141" priority="3"/>
  </conditionalFormatting>
  <conditionalFormatting sqref="A1">
    <cfRule type="duplicateValues" dxfId="140" priority="4"/>
  </conditionalFormatting>
  <conditionalFormatting sqref="A2:A195">
    <cfRule type="duplicateValues" dxfId="139" priority="1"/>
  </conditionalFormatting>
  <conditionalFormatting sqref="A2:A195">
    <cfRule type="duplicateValues" dxfId="138" priority="2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K3756"/>
  <sheetViews>
    <sheetView zoomScale="80" zoomScaleNormal="80" workbookViewId="0">
      <selection activeCell="E1" sqref="E1:F1"/>
    </sheetView>
  </sheetViews>
  <sheetFormatPr defaultRowHeight="14.4"/>
  <cols>
    <col min="1" max="1" width="16.109375" customWidth="1"/>
    <col min="16" max="16" width="17.33203125" style="14" customWidth="1"/>
  </cols>
  <sheetData>
    <row r="1" spans="1:16" ht="42">
      <c r="A1" s="15" t="s">
        <v>2428</v>
      </c>
      <c r="B1" t="s">
        <v>1288</v>
      </c>
      <c r="C1" t="s">
        <v>2444</v>
      </c>
      <c r="D1" s="28" t="s">
        <v>2430</v>
      </c>
      <c r="E1" t="s">
        <v>2439</v>
      </c>
      <c r="F1" t="s">
        <v>2440</v>
      </c>
      <c r="G1" t="s">
        <v>1289</v>
      </c>
      <c r="H1" t="s">
        <v>1290</v>
      </c>
      <c r="I1" t="s">
        <v>1291</v>
      </c>
      <c r="J1" t="s">
        <v>1292</v>
      </c>
      <c r="K1" t="s">
        <v>1293</v>
      </c>
      <c r="P1" s="12"/>
    </row>
    <row r="2" spans="1:16">
      <c r="A2" s="13" t="s">
        <v>1286</v>
      </c>
      <c r="B2">
        <v>258</v>
      </c>
      <c r="C2">
        <v>7.6689533314476899</v>
      </c>
      <c r="D2" t="s">
        <v>1294</v>
      </c>
      <c r="E2">
        <v>4.0965976227214898E-4</v>
      </c>
      <c r="F2">
        <v>1.0692933688870501E-2</v>
      </c>
      <c r="G2" t="s">
        <v>1295</v>
      </c>
      <c r="H2" t="s">
        <v>1295</v>
      </c>
      <c r="I2" t="s">
        <v>1295</v>
      </c>
      <c r="J2" t="s">
        <v>1295</v>
      </c>
      <c r="K2" t="s">
        <v>1295</v>
      </c>
      <c r="P2" s="13"/>
    </row>
    <row r="3" spans="1:16">
      <c r="A3" s="13" t="s">
        <v>1285</v>
      </c>
      <c r="B3">
        <v>1211</v>
      </c>
      <c r="C3">
        <v>7.3172842215548703</v>
      </c>
      <c r="D3" t="s">
        <v>1294</v>
      </c>
      <c r="E3">
        <v>1.1151319865174501E-3</v>
      </c>
      <c r="F3">
        <v>2.3941534841892799E-2</v>
      </c>
      <c r="G3" t="s">
        <v>1988</v>
      </c>
      <c r="H3" t="s">
        <v>1295</v>
      </c>
      <c r="I3" t="s">
        <v>1321</v>
      </c>
      <c r="J3" t="s">
        <v>1315</v>
      </c>
      <c r="K3" t="s">
        <v>1989</v>
      </c>
      <c r="P3" s="13"/>
    </row>
    <row r="4" spans="1:16">
      <c r="A4" s="13" t="s">
        <v>1284</v>
      </c>
      <c r="B4">
        <v>206</v>
      </c>
      <c r="C4">
        <v>7.3172842215548703</v>
      </c>
      <c r="D4" t="s">
        <v>1294</v>
      </c>
      <c r="E4">
        <v>1.1151319865174501E-3</v>
      </c>
      <c r="F4">
        <v>2.3941534841892799E-2</v>
      </c>
      <c r="G4" t="s">
        <v>1295</v>
      </c>
      <c r="H4" t="s">
        <v>1295</v>
      </c>
      <c r="I4" t="s">
        <v>1295</v>
      </c>
      <c r="J4" t="s">
        <v>1295</v>
      </c>
      <c r="K4" t="s">
        <v>1295</v>
      </c>
      <c r="P4" s="13"/>
    </row>
    <row r="5" spans="1:16">
      <c r="A5" s="13" t="s">
        <v>1283</v>
      </c>
      <c r="B5">
        <v>1244</v>
      </c>
      <c r="C5">
        <v>7.14848951659694</v>
      </c>
      <c r="D5" t="s">
        <v>1294</v>
      </c>
      <c r="E5">
        <v>2.2200492029226301E-3</v>
      </c>
      <c r="F5">
        <v>4.03416409792497E-2</v>
      </c>
      <c r="G5" t="s">
        <v>1295</v>
      </c>
      <c r="H5" t="s">
        <v>1295</v>
      </c>
      <c r="I5" t="s">
        <v>1295</v>
      </c>
      <c r="J5" t="s">
        <v>1295</v>
      </c>
      <c r="K5" t="s">
        <v>1992</v>
      </c>
      <c r="P5" s="13"/>
    </row>
    <row r="6" spans="1:16">
      <c r="A6" s="13" t="s">
        <v>1282</v>
      </c>
      <c r="B6">
        <v>208</v>
      </c>
      <c r="C6">
        <v>7.0560578652789703</v>
      </c>
      <c r="D6" t="s">
        <v>1294</v>
      </c>
      <c r="E6">
        <v>2.84365852958629E-3</v>
      </c>
      <c r="F6">
        <v>4.9355529487607901E-2</v>
      </c>
      <c r="G6" t="s">
        <v>1295</v>
      </c>
      <c r="H6" t="s">
        <v>1295</v>
      </c>
      <c r="I6" t="s">
        <v>1295</v>
      </c>
      <c r="J6" t="s">
        <v>1295</v>
      </c>
      <c r="K6" t="s">
        <v>1295</v>
      </c>
      <c r="P6" s="13"/>
    </row>
    <row r="7" spans="1:16">
      <c r="A7" s="13" t="s">
        <v>1281</v>
      </c>
      <c r="B7">
        <v>723</v>
      </c>
      <c r="C7">
        <v>7.0560578652789703</v>
      </c>
      <c r="D7" t="s">
        <v>1294</v>
      </c>
      <c r="E7">
        <v>2.84365852958629E-3</v>
      </c>
      <c r="F7">
        <v>4.9355529487607901E-2</v>
      </c>
      <c r="G7" t="s">
        <v>1295</v>
      </c>
      <c r="H7" t="s">
        <v>1295</v>
      </c>
      <c r="I7" t="s">
        <v>1295</v>
      </c>
      <c r="J7" t="s">
        <v>1295</v>
      </c>
      <c r="K7" t="s">
        <v>1295</v>
      </c>
      <c r="P7" s="13"/>
    </row>
    <row r="8" spans="1:16">
      <c r="A8" s="13" t="s">
        <v>1280</v>
      </c>
      <c r="B8">
        <v>357</v>
      </c>
      <c r="C8">
        <v>4.6963872974311096</v>
      </c>
      <c r="D8" t="s">
        <v>1294</v>
      </c>
      <c r="E8">
        <v>2.6457252458102399E-4</v>
      </c>
      <c r="F8">
        <v>7.4698148165017802E-3</v>
      </c>
      <c r="G8" t="s">
        <v>1295</v>
      </c>
      <c r="H8" t="s">
        <v>1295</v>
      </c>
      <c r="I8" t="s">
        <v>1295</v>
      </c>
      <c r="J8" t="s">
        <v>1295</v>
      </c>
      <c r="K8" t="s">
        <v>1295</v>
      </c>
      <c r="P8" s="13"/>
    </row>
    <row r="9" spans="1:16">
      <c r="A9" s="13" t="s">
        <v>1279</v>
      </c>
      <c r="B9">
        <v>296</v>
      </c>
      <c r="C9">
        <v>4.6717374341906304</v>
      </c>
      <c r="D9" t="s">
        <v>1294</v>
      </c>
      <c r="E9">
        <v>1.7822859787165E-3</v>
      </c>
      <c r="F9">
        <v>3.45703836442579E-2</v>
      </c>
      <c r="G9" t="s">
        <v>1295</v>
      </c>
      <c r="H9" t="s">
        <v>1295</v>
      </c>
      <c r="I9" t="s">
        <v>1295</v>
      </c>
      <c r="J9" t="s">
        <v>1295</v>
      </c>
      <c r="K9" t="s">
        <v>1295</v>
      </c>
      <c r="P9" s="13"/>
    </row>
    <row r="10" spans="1:16">
      <c r="A10" s="13" t="s">
        <v>96</v>
      </c>
      <c r="B10">
        <v>224</v>
      </c>
      <c r="C10">
        <v>4.4410188454060799</v>
      </c>
      <c r="D10" t="s">
        <v>1294</v>
      </c>
      <c r="E10">
        <v>5.4252173247552797E-6</v>
      </c>
      <c r="F10">
        <v>2.9822805528299101E-4</v>
      </c>
      <c r="G10" t="s">
        <v>1295</v>
      </c>
      <c r="H10" t="s">
        <v>1328</v>
      </c>
      <c r="I10" t="s">
        <v>1531</v>
      </c>
      <c r="J10" t="s">
        <v>1390</v>
      </c>
      <c r="K10" t="s">
        <v>1532</v>
      </c>
      <c r="P10" s="13"/>
    </row>
    <row r="11" spans="1:16">
      <c r="A11" s="13" t="s">
        <v>1277</v>
      </c>
      <c r="B11">
        <v>1158</v>
      </c>
      <c r="C11">
        <v>4.1922694446109201</v>
      </c>
      <c r="D11" t="s">
        <v>1294</v>
      </c>
      <c r="E11">
        <v>2.1159165279497501E-5</v>
      </c>
      <c r="F11">
        <v>9.2355187190045905E-4</v>
      </c>
      <c r="G11" t="s">
        <v>1295</v>
      </c>
      <c r="H11" t="s">
        <v>1295</v>
      </c>
      <c r="I11" t="s">
        <v>1295</v>
      </c>
      <c r="J11" t="s">
        <v>1295</v>
      </c>
      <c r="K11" t="s">
        <v>1295</v>
      </c>
    </row>
    <row r="12" spans="1:16">
      <c r="A12" s="13" t="s">
        <v>1276</v>
      </c>
      <c r="B12">
        <v>239</v>
      </c>
      <c r="C12">
        <v>4.1912032279588498</v>
      </c>
      <c r="D12" t="s">
        <v>1294</v>
      </c>
      <c r="E12">
        <v>1.03754385459914E-4</v>
      </c>
      <c r="F12">
        <v>3.4922078125679398E-3</v>
      </c>
      <c r="G12" t="s">
        <v>1295</v>
      </c>
      <c r="H12" t="s">
        <v>1295</v>
      </c>
      <c r="I12" t="s">
        <v>1295</v>
      </c>
      <c r="J12" t="s">
        <v>1295</v>
      </c>
      <c r="K12" t="s">
        <v>1295</v>
      </c>
    </row>
    <row r="13" spans="1:16">
      <c r="A13" s="13" t="s">
        <v>1275</v>
      </c>
      <c r="B13">
        <v>277</v>
      </c>
      <c r="C13">
        <v>4.1666611668828004</v>
      </c>
      <c r="D13" t="s">
        <v>1294</v>
      </c>
      <c r="E13">
        <v>2.4972129198526298E-5</v>
      </c>
      <c r="F13">
        <v>1.05833494648464E-3</v>
      </c>
      <c r="G13" t="s">
        <v>1295</v>
      </c>
      <c r="H13" t="s">
        <v>1295</v>
      </c>
      <c r="I13" t="s">
        <v>1295</v>
      </c>
      <c r="J13" t="s">
        <v>1295</v>
      </c>
      <c r="K13" t="s">
        <v>1295</v>
      </c>
      <c r="P13" s="13"/>
    </row>
    <row r="14" spans="1:16">
      <c r="A14" s="13" t="s">
        <v>1273</v>
      </c>
      <c r="B14">
        <v>255</v>
      </c>
      <c r="C14">
        <v>4.0784961046977797</v>
      </c>
      <c r="D14" t="s">
        <v>1294</v>
      </c>
      <c r="E14">
        <v>8.2739333462056395E-4</v>
      </c>
      <c r="F14">
        <v>1.9182871112196999E-2</v>
      </c>
      <c r="G14" t="s">
        <v>1295</v>
      </c>
      <c r="H14" t="s">
        <v>1295</v>
      </c>
      <c r="I14" t="s">
        <v>1295</v>
      </c>
      <c r="J14" t="s">
        <v>1295</v>
      </c>
      <c r="K14" t="s">
        <v>1295</v>
      </c>
      <c r="P14" s="13"/>
    </row>
    <row r="15" spans="1:16">
      <c r="A15" s="13" t="s">
        <v>1272</v>
      </c>
      <c r="B15">
        <v>401</v>
      </c>
      <c r="C15">
        <v>4.0727689871316297</v>
      </c>
      <c r="D15" t="s">
        <v>1294</v>
      </c>
      <c r="E15">
        <v>3.4435522345902498E-5</v>
      </c>
      <c r="F15">
        <v>1.3877726766272E-3</v>
      </c>
      <c r="G15" t="s">
        <v>1295</v>
      </c>
      <c r="H15" t="s">
        <v>1295</v>
      </c>
      <c r="I15" t="s">
        <v>1295</v>
      </c>
      <c r="J15" t="s">
        <v>1295</v>
      </c>
      <c r="K15" t="s">
        <v>1295</v>
      </c>
      <c r="P15" s="13"/>
    </row>
    <row r="16" spans="1:16">
      <c r="A16" s="13" t="s">
        <v>1271</v>
      </c>
      <c r="B16">
        <v>1012</v>
      </c>
      <c r="C16">
        <v>4.0359626758396301</v>
      </c>
      <c r="D16" t="s">
        <v>1294</v>
      </c>
      <c r="E16">
        <v>1.05769449931265E-4</v>
      </c>
      <c r="F16">
        <v>3.5539617217313401E-3</v>
      </c>
      <c r="G16" t="s">
        <v>1295</v>
      </c>
      <c r="H16" t="s">
        <v>1295</v>
      </c>
      <c r="I16" t="s">
        <v>1295</v>
      </c>
      <c r="J16" t="s">
        <v>1295</v>
      </c>
      <c r="K16" t="s">
        <v>1295</v>
      </c>
      <c r="P16" s="13"/>
    </row>
    <row r="17" spans="1:16">
      <c r="A17" s="13" t="s">
        <v>1270</v>
      </c>
      <c r="B17">
        <v>2326</v>
      </c>
      <c r="C17">
        <v>4.0328877840767303</v>
      </c>
      <c r="D17" t="s">
        <v>1294</v>
      </c>
      <c r="E17">
        <v>2.1862096213024602E-3</v>
      </c>
      <c r="F17">
        <v>4.03416409792497E-2</v>
      </c>
      <c r="G17" t="s">
        <v>1295</v>
      </c>
      <c r="H17" t="s">
        <v>1295</v>
      </c>
      <c r="I17" t="s">
        <v>1295</v>
      </c>
      <c r="J17" t="s">
        <v>1295</v>
      </c>
      <c r="K17" t="s">
        <v>1993</v>
      </c>
      <c r="P17" s="13"/>
    </row>
    <row r="18" spans="1:16">
      <c r="A18" s="13" t="s">
        <v>1269</v>
      </c>
      <c r="B18">
        <v>348</v>
      </c>
      <c r="C18">
        <v>4.0159332059135204</v>
      </c>
      <c r="D18" t="s">
        <v>1294</v>
      </c>
      <c r="E18">
        <v>1.28520313689533E-4</v>
      </c>
      <c r="F18">
        <v>4.1182923933002196E-3</v>
      </c>
      <c r="G18" t="s">
        <v>1295</v>
      </c>
      <c r="H18" t="s">
        <v>1295</v>
      </c>
      <c r="I18" t="s">
        <v>1295</v>
      </c>
      <c r="J18" t="s">
        <v>1295</v>
      </c>
      <c r="K18" t="s">
        <v>1295</v>
      </c>
      <c r="P18" s="13"/>
    </row>
    <row r="19" spans="1:16">
      <c r="A19" s="13" t="s">
        <v>1268</v>
      </c>
      <c r="B19">
        <v>231</v>
      </c>
      <c r="C19">
        <v>3.9768882477863801</v>
      </c>
      <c r="D19" t="s">
        <v>1294</v>
      </c>
      <c r="E19">
        <v>1.12391655262002E-3</v>
      </c>
      <c r="F19">
        <v>2.4048885453292899E-2</v>
      </c>
      <c r="G19" t="s">
        <v>1295</v>
      </c>
      <c r="H19" t="s">
        <v>1295</v>
      </c>
      <c r="I19" t="s">
        <v>1295</v>
      </c>
      <c r="J19" t="s">
        <v>1295</v>
      </c>
      <c r="K19" t="s">
        <v>1295</v>
      </c>
      <c r="P19" s="13"/>
    </row>
    <row r="20" spans="1:16">
      <c r="A20" s="13" t="s">
        <v>1267</v>
      </c>
      <c r="B20">
        <v>236</v>
      </c>
      <c r="C20">
        <v>3.9413639695039202</v>
      </c>
      <c r="D20" t="s">
        <v>1294</v>
      </c>
      <c r="E20">
        <v>1.2489356781317199E-3</v>
      </c>
      <c r="F20">
        <v>2.6451128865063699E-2</v>
      </c>
      <c r="G20" t="s">
        <v>1295</v>
      </c>
      <c r="H20" t="s">
        <v>1295</v>
      </c>
      <c r="I20" t="s">
        <v>1295</v>
      </c>
      <c r="J20" t="s">
        <v>1295</v>
      </c>
      <c r="K20" t="s">
        <v>1295</v>
      </c>
      <c r="P20" s="13"/>
    </row>
    <row r="21" spans="1:16">
      <c r="A21" s="13" t="s">
        <v>1266</v>
      </c>
      <c r="B21">
        <v>283</v>
      </c>
      <c r="C21">
        <v>3.9159809730221902</v>
      </c>
      <c r="D21" t="s">
        <v>1294</v>
      </c>
      <c r="E21">
        <v>2.21853982528598E-4</v>
      </c>
      <c r="F21">
        <v>6.5254872144642996E-3</v>
      </c>
      <c r="G21" t="s">
        <v>1295</v>
      </c>
      <c r="H21" t="s">
        <v>1295</v>
      </c>
      <c r="I21" t="s">
        <v>1295</v>
      </c>
      <c r="J21" t="s">
        <v>1295</v>
      </c>
      <c r="K21" t="s">
        <v>1295</v>
      </c>
      <c r="P21" s="13"/>
    </row>
    <row r="22" spans="1:16">
      <c r="A22" s="13" t="s">
        <v>1265</v>
      </c>
      <c r="B22">
        <v>283</v>
      </c>
      <c r="C22">
        <v>3.86757835879768</v>
      </c>
      <c r="D22" t="s">
        <v>1294</v>
      </c>
      <c r="E22">
        <v>1.73260596932036E-3</v>
      </c>
      <c r="F22">
        <v>3.41737699409186E-2</v>
      </c>
      <c r="G22" s="4" t="s">
        <v>1994</v>
      </c>
      <c r="H22" t="s">
        <v>1295</v>
      </c>
      <c r="I22" t="s">
        <v>1295</v>
      </c>
      <c r="J22" t="s">
        <v>1295</v>
      </c>
      <c r="K22" t="s">
        <v>1995</v>
      </c>
      <c r="P22" s="13"/>
    </row>
    <row r="23" spans="1:16">
      <c r="A23" s="13" t="s">
        <v>1264</v>
      </c>
      <c r="B23">
        <v>2320</v>
      </c>
      <c r="C23">
        <v>3.86757835879768</v>
      </c>
      <c r="D23" t="s">
        <v>1294</v>
      </c>
      <c r="E23">
        <v>1.73260596932036E-3</v>
      </c>
      <c r="F23">
        <v>3.41737699409186E-2</v>
      </c>
      <c r="G23" t="s">
        <v>1815</v>
      </c>
      <c r="H23" t="s">
        <v>1295</v>
      </c>
      <c r="I23" t="s">
        <v>1295</v>
      </c>
      <c r="J23" t="s">
        <v>1295</v>
      </c>
      <c r="K23" t="s">
        <v>1816</v>
      </c>
      <c r="P23" s="13"/>
    </row>
    <row r="24" spans="1:16">
      <c r="A24" s="13" t="s">
        <v>1263</v>
      </c>
      <c r="B24">
        <v>513</v>
      </c>
      <c r="C24">
        <v>3.8632115416491701</v>
      </c>
      <c r="D24" t="s">
        <v>1294</v>
      </c>
      <c r="E24">
        <v>9.2737343961918795E-4</v>
      </c>
      <c r="F24">
        <v>2.0779702529363699E-2</v>
      </c>
      <c r="G24" t="s">
        <v>1295</v>
      </c>
      <c r="H24" t="s">
        <v>1295</v>
      </c>
      <c r="I24" t="s">
        <v>1295</v>
      </c>
      <c r="J24" t="s">
        <v>1295</v>
      </c>
      <c r="K24" t="s">
        <v>1295</v>
      </c>
      <c r="P24" s="13"/>
    </row>
    <row r="25" spans="1:16">
      <c r="A25" s="13" t="s">
        <v>1262</v>
      </c>
      <c r="B25">
        <v>372</v>
      </c>
      <c r="C25">
        <v>3.7786899174311301</v>
      </c>
      <c r="D25" t="s">
        <v>1294</v>
      </c>
      <c r="E25">
        <v>3.6901910634587801E-4</v>
      </c>
      <c r="F25">
        <v>9.8406759523115301E-3</v>
      </c>
      <c r="G25" t="s">
        <v>1295</v>
      </c>
      <c r="H25" t="s">
        <v>1295</v>
      </c>
      <c r="I25" t="s">
        <v>1295</v>
      </c>
      <c r="J25" t="s">
        <v>1295</v>
      </c>
      <c r="K25" t="s">
        <v>1295</v>
      </c>
    </row>
    <row r="26" spans="1:16">
      <c r="A26" s="13" t="s">
        <v>1261</v>
      </c>
      <c r="B26">
        <v>491</v>
      </c>
      <c r="C26">
        <v>3.7099823634494902</v>
      </c>
      <c r="D26" t="s">
        <v>1294</v>
      </c>
      <c r="E26">
        <v>2.30087785367152E-4</v>
      </c>
      <c r="F26">
        <v>6.7340987875369497E-3</v>
      </c>
      <c r="G26" t="s">
        <v>1295</v>
      </c>
      <c r="H26" t="s">
        <v>1295</v>
      </c>
      <c r="I26" t="s">
        <v>1295</v>
      </c>
      <c r="J26" t="s">
        <v>1295</v>
      </c>
      <c r="K26" t="s">
        <v>1295</v>
      </c>
      <c r="P26" s="13"/>
    </row>
    <row r="27" spans="1:16">
      <c r="A27" s="13" t="s">
        <v>1257</v>
      </c>
      <c r="B27">
        <v>313</v>
      </c>
      <c r="C27">
        <v>3.60728916425674</v>
      </c>
      <c r="D27" t="s">
        <v>1294</v>
      </c>
      <c r="E27">
        <v>7.8072571796653097E-4</v>
      </c>
      <c r="F27">
        <v>1.8251200147053899E-2</v>
      </c>
      <c r="G27" t="s">
        <v>1295</v>
      </c>
      <c r="H27" t="s">
        <v>1295</v>
      </c>
      <c r="I27" t="s">
        <v>1295</v>
      </c>
      <c r="J27" t="s">
        <v>1295</v>
      </c>
      <c r="K27" t="s">
        <v>1295</v>
      </c>
      <c r="P27" s="13"/>
    </row>
    <row r="28" spans="1:16">
      <c r="A28" s="13" t="s">
        <v>1256</v>
      </c>
      <c r="B28">
        <v>1668</v>
      </c>
      <c r="C28">
        <v>3.5421006278211702</v>
      </c>
      <c r="D28" t="s">
        <v>1294</v>
      </c>
      <c r="E28">
        <v>2.6241460587603802E-3</v>
      </c>
      <c r="F28">
        <v>4.6821228048882599E-2</v>
      </c>
      <c r="G28" t="s">
        <v>1295</v>
      </c>
      <c r="H28" t="s">
        <v>1295</v>
      </c>
      <c r="I28" t="s">
        <v>1295</v>
      </c>
      <c r="J28" t="s">
        <v>1295</v>
      </c>
      <c r="K28" t="s">
        <v>1295</v>
      </c>
      <c r="P28" s="13"/>
    </row>
    <row r="29" spans="1:16">
      <c r="A29" s="13" t="s">
        <v>1255</v>
      </c>
      <c r="B29">
        <v>247</v>
      </c>
      <c r="C29">
        <v>3.5152052392741102</v>
      </c>
      <c r="D29" t="s">
        <v>1294</v>
      </c>
      <c r="E29">
        <v>2.9634506821746498E-4</v>
      </c>
      <c r="F29">
        <v>8.2196653896714697E-3</v>
      </c>
      <c r="G29" t="s">
        <v>1295</v>
      </c>
      <c r="H29" t="s">
        <v>1295</v>
      </c>
      <c r="I29" t="s">
        <v>1295</v>
      </c>
      <c r="J29" t="s">
        <v>1295</v>
      </c>
      <c r="K29" t="s">
        <v>1295</v>
      </c>
      <c r="P29" s="13"/>
    </row>
    <row r="30" spans="1:16">
      <c r="A30" s="13" t="s">
        <v>1253</v>
      </c>
      <c r="B30">
        <v>393</v>
      </c>
      <c r="C30">
        <v>3.5088466569549701</v>
      </c>
      <c r="D30" t="s">
        <v>1294</v>
      </c>
      <c r="E30">
        <v>1.3950681537812799E-4</v>
      </c>
      <c r="F30">
        <v>4.4235893976778198E-3</v>
      </c>
      <c r="G30" t="s">
        <v>1295</v>
      </c>
      <c r="H30" t="s">
        <v>1295</v>
      </c>
      <c r="I30" t="s">
        <v>1295</v>
      </c>
      <c r="J30" t="s">
        <v>1295</v>
      </c>
      <c r="K30" t="s">
        <v>1295</v>
      </c>
      <c r="P30" s="13"/>
    </row>
    <row r="31" spans="1:16">
      <c r="A31" s="13" t="s">
        <v>1251</v>
      </c>
      <c r="B31">
        <v>406</v>
      </c>
      <c r="C31">
        <v>3.4049866743556998</v>
      </c>
      <c r="D31" t="s">
        <v>1294</v>
      </c>
      <c r="E31">
        <v>1.2747939364559399E-3</v>
      </c>
      <c r="F31">
        <v>2.6955326293709399E-2</v>
      </c>
      <c r="G31" t="s">
        <v>1295</v>
      </c>
      <c r="H31" t="s">
        <v>1295</v>
      </c>
      <c r="I31" t="s">
        <v>1295</v>
      </c>
      <c r="J31" t="s">
        <v>1295</v>
      </c>
      <c r="K31" t="s">
        <v>1295</v>
      </c>
      <c r="P31" s="13"/>
    </row>
    <row r="32" spans="1:16">
      <c r="A32" s="13" t="s">
        <v>1249</v>
      </c>
      <c r="B32">
        <v>435</v>
      </c>
      <c r="C32">
        <v>3.3668526185127798</v>
      </c>
      <c r="D32" t="s">
        <v>1294</v>
      </c>
      <c r="E32">
        <v>1.76231961874824E-3</v>
      </c>
      <c r="F32">
        <v>3.4369156582554697E-2</v>
      </c>
      <c r="G32" t="s">
        <v>1295</v>
      </c>
      <c r="H32" t="s">
        <v>1295</v>
      </c>
      <c r="I32" t="s">
        <v>1295</v>
      </c>
      <c r="J32" t="s">
        <v>1295</v>
      </c>
      <c r="K32" t="s">
        <v>1295</v>
      </c>
      <c r="P32" s="13"/>
    </row>
    <row r="33" spans="1:16">
      <c r="A33" s="13" t="s">
        <v>1247</v>
      </c>
      <c r="B33">
        <v>509</v>
      </c>
      <c r="C33">
        <v>3.35065534571679</v>
      </c>
      <c r="D33" t="s">
        <v>1294</v>
      </c>
      <c r="E33">
        <v>1.5006456417487599E-3</v>
      </c>
      <c r="F33">
        <v>3.04407860647893E-2</v>
      </c>
      <c r="G33" t="s">
        <v>1295</v>
      </c>
      <c r="H33" t="s">
        <v>1295</v>
      </c>
      <c r="I33" t="s">
        <v>1295</v>
      </c>
      <c r="J33" t="s">
        <v>1295</v>
      </c>
      <c r="K33" t="s">
        <v>1799</v>
      </c>
      <c r="P33" s="13"/>
    </row>
    <row r="34" spans="1:16">
      <c r="A34" s="13" t="s">
        <v>1246</v>
      </c>
      <c r="B34">
        <v>1536</v>
      </c>
      <c r="C34">
        <v>3.34378039969519</v>
      </c>
      <c r="D34" t="s">
        <v>1294</v>
      </c>
      <c r="E34">
        <v>2.46869987673251E-4</v>
      </c>
      <c r="F34">
        <v>7.0101827767676704E-3</v>
      </c>
      <c r="G34" t="s">
        <v>1295</v>
      </c>
      <c r="H34" t="s">
        <v>1295</v>
      </c>
      <c r="I34" t="s">
        <v>1295</v>
      </c>
      <c r="J34" t="s">
        <v>1295</v>
      </c>
      <c r="K34" t="s">
        <v>2147</v>
      </c>
    </row>
    <row r="35" spans="1:16">
      <c r="A35" s="13" t="s">
        <v>1245</v>
      </c>
      <c r="B35">
        <v>353</v>
      </c>
      <c r="C35">
        <v>3.3337721325412</v>
      </c>
      <c r="D35" t="s">
        <v>1294</v>
      </c>
      <c r="E35">
        <v>1.94228195512963E-3</v>
      </c>
      <c r="F35">
        <v>3.7252117264953401E-2</v>
      </c>
      <c r="G35" t="s">
        <v>1295</v>
      </c>
      <c r="H35" t="s">
        <v>1295</v>
      </c>
      <c r="I35" t="s">
        <v>1295</v>
      </c>
      <c r="J35" t="s">
        <v>1295</v>
      </c>
      <c r="K35" t="s">
        <v>2146</v>
      </c>
    </row>
    <row r="36" spans="1:16">
      <c r="A36" s="13" t="s">
        <v>1244</v>
      </c>
      <c r="B36">
        <v>343</v>
      </c>
      <c r="C36">
        <v>3.3054313070679</v>
      </c>
      <c r="D36" t="s">
        <v>1294</v>
      </c>
      <c r="E36">
        <v>5.6116318144158695E-4</v>
      </c>
      <c r="F36">
        <v>1.39808379477489E-2</v>
      </c>
      <c r="G36" t="s">
        <v>1295</v>
      </c>
      <c r="H36" t="s">
        <v>1295</v>
      </c>
      <c r="I36" t="s">
        <v>1295</v>
      </c>
      <c r="J36" t="s">
        <v>1295</v>
      </c>
      <c r="K36" t="s">
        <v>1295</v>
      </c>
      <c r="P36" s="13"/>
    </row>
    <row r="37" spans="1:16">
      <c r="A37" s="13" t="s">
        <v>1242</v>
      </c>
      <c r="B37">
        <v>1187</v>
      </c>
      <c r="C37">
        <v>3.2809247272840598</v>
      </c>
      <c r="D37" t="s">
        <v>1294</v>
      </c>
      <c r="E37">
        <v>1.1690178889437501E-3</v>
      </c>
      <c r="F37">
        <v>2.4932722443089299E-2</v>
      </c>
      <c r="G37" t="s">
        <v>2004</v>
      </c>
      <c r="H37" t="s">
        <v>1330</v>
      </c>
      <c r="I37" t="s">
        <v>1318</v>
      </c>
      <c r="J37" t="s">
        <v>1295</v>
      </c>
      <c r="K37" t="s">
        <v>2005</v>
      </c>
      <c r="P37" s="13"/>
    </row>
    <row r="38" spans="1:16">
      <c r="A38" s="13" t="s">
        <v>1241</v>
      </c>
      <c r="B38">
        <v>588</v>
      </c>
      <c r="C38">
        <v>3.27957569850967</v>
      </c>
      <c r="D38" t="s">
        <v>1294</v>
      </c>
      <c r="E38">
        <v>1.09282467324293E-3</v>
      </c>
      <c r="F38">
        <v>2.3941534841892799E-2</v>
      </c>
      <c r="G38" t="s">
        <v>2148</v>
      </c>
      <c r="H38" t="s">
        <v>1379</v>
      </c>
      <c r="I38" t="s">
        <v>1309</v>
      </c>
      <c r="J38" t="s">
        <v>2149</v>
      </c>
      <c r="K38" t="s">
        <v>2150</v>
      </c>
      <c r="P38" s="13"/>
    </row>
    <row r="39" spans="1:16">
      <c r="A39" s="13" t="s">
        <v>1240</v>
      </c>
      <c r="B39">
        <v>3581</v>
      </c>
      <c r="C39">
        <v>3.2648254921561999</v>
      </c>
      <c r="D39" t="s">
        <v>1294</v>
      </c>
      <c r="E39">
        <v>1.2286590398179801E-3</v>
      </c>
      <c r="F39">
        <v>2.6063706886644701E-2</v>
      </c>
      <c r="G39" t="s">
        <v>2151</v>
      </c>
      <c r="H39" t="s">
        <v>1295</v>
      </c>
      <c r="I39" t="s">
        <v>1295</v>
      </c>
      <c r="J39" t="s">
        <v>1295</v>
      </c>
      <c r="K39" t="s">
        <v>2152</v>
      </c>
      <c r="P39" s="13"/>
    </row>
    <row r="40" spans="1:16">
      <c r="A40" s="13" t="s">
        <v>1239</v>
      </c>
      <c r="B40">
        <v>779</v>
      </c>
      <c r="C40">
        <v>3.2486487275176699</v>
      </c>
      <c r="D40" t="s">
        <v>1294</v>
      </c>
      <c r="E40">
        <v>5.5607965976850005E-4</v>
      </c>
      <c r="F40">
        <v>1.38629498482705E-2</v>
      </c>
      <c r="G40" t="s">
        <v>1295</v>
      </c>
      <c r="H40" t="s">
        <v>1295</v>
      </c>
      <c r="I40" t="s">
        <v>1295</v>
      </c>
      <c r="J40" t="s">
        <v>1295</v>
      </c>
      <c r="K40" t="s">
        <v>1295</v>
      </c>
      <c r="P40" s="13"/>
    </row>
    <row r="41" spans="1:16">
      <c r="A41" s="13" t="s">
        <v>1238</v>
      </c>
      <c r="B41">
        <v>774</v>
      </c>
      <c r="C41">
        <v>3.2407078883308902</v>
      </c>
      <c r="D41" t="s">
        <v>1294</v>
      </c>
      <c r="E41">
        <v>1.08661489889533E-3</v>
      </c>
      <c r="F41">
        <v>2.3941534841892799E-2</v>
      </c>
      <c r="G41" t="s">
        <v>1295</v>
      </c>
      <c r="H41" t="s">
        <v>1295</v>
      </c>
      <c r="I41" t="s">
        <v>1295</v>
      </c>
      <c r="J41" t="s">
        <v>1295</v>
      </c>
      <c r="K41" t="s">
        <v>1295</v>
      </c>
      <c r="P41" s="13"/>
    </row>
    <row r="42" spans="1:16">
      <c r="A42" s="13" t="s">
        <v>1237</v>
      </c>
      <c r="B42">
        <v>1788</v>
      </c>
      <c r="C42">
        <v>3.2324528340249898</v>
      </c>
      <c r="D42" t="s">
        <v>1294</v>
      </c>
      <c r="E42">
        <v>4.8055139143915801E-4</v>
      </c>
      <c r="F42">
        <v>1.23230010033721E-2</v>
      </c>
      <c r="G42" t="s">
        <v>2153</v>
      </c>
      <c r="H42" t="s">
        <v>1295</v>
      </c>
      <c r="I42" t="s">
        <v>1295</v>
      </c>
      <c r="J42" t="s">
        <v>1295</v>
      </c>
      <c r="K42" t="s">
        <v>2154</v>
      </c>
      <c r="P42" s="13"/>
    </row>
    <row r="43" spans="1:16">
      <c r="A43" s="13" t="s">
        <v>1236</v>
      </c>
      <c r="B43">
        <v>216</v>
      </c>
      <c r="C43">
        <v>3.2297204833189199</v>
      </c>
      <c r="D43" t="s">
        <v>1294</v>
      </c>
      <c r="E43">
        <v>2.6241460587603802E-3</v>
      </c>
      <c r="F43">
        <v>4.6821228048882599E-2</v>
      </c>
      <c r="G43" t="s">
        <v>1295</v>
      </c>
      <c r="H43" t="s">
        <v>1295</v>
      </c>
      <c r="I43" t="s">
        <v>1295</v>
      </c>
      <c r="J43" t="s">
        <v>1295</v>
      </c>
      <c r="K43" t="s">
        <v>1295</v>
      </c>
      <c r="P43" s="13"/>
    </row>
    <row r="44" spans="1:16">
      <c r="A44" s="13" t="s">
        <v>1234</v>
      </c>
      <c r="B44">
        <v>3715</v>
      </c>
      <c r="C44">
        <v>3.2146716076169901</v>
      </c>
      <c r="D44" t="s">
        <v>1294</v>
      </c>
      <c r="E44">
        <v>4.4940130774575102E-4</v>
      </c>
      <c r="F44">
        <v>1.1653094173349299E-2</v>
      </c>
      <c r="G44" t="s">
        <v>1295</v>
      </c>
      <c r="H44" t="s">
        <v>2157</v>
      </c>
      <c r="I44" t="s">
        <v>1295</v>
      </c>
      <c r="J44" t="s">
        <v>1295</v>
      </c>
      <c r="K44" t="s">
        <v>2158</v>
      </c>
      <c r="P44" s="13"/>
    </row>
    <row r="45" spans="1:16">
      <c r="A45" s="13" t="s">
        <v>1233</v>
      </c>
      <c r="B45">
        <v>520</v>
      </c>
      <c r="C45">
        <v>3.2059944788035599</v>
      </c>
      <c r="D45" t="s">
        <v>1294</v>
      </c>
      <c r="E45">
        <v>5.76168347913233E-4</v>
      </c>
      <c r="F45">
        <v>1.4309451332483999E-2</v>
      </c>
      <c r="G45" t="s">
        <v>1295</v>
      </c>
      <c r="H45" t="s">
        <v>2129</v>
      </c>
      <c r="I45" t="s">
        <v>1383</v>
      </c>
      <c r="J45" t="s">
        <v>1315</v>
      </c>
      <c r="K45" t="s">
        <v>2159</v>
      </c>
      <c r="P45" s="13"/>
    </row>
    <row r="46" spans="1:16">
      <c r="A46" s="13" t="s">
        <v>1232</v>
      </c>
      <c r="B46">
        <v>344</v>
      </c>
      <c r="C46">
        <v>3.20513892648989</v>
      </c>
      <c r="D46" t="s">
        <v>1294</v>
      </c>
      <c r="E46">
        <v>2.5137981859564402E-3</v>
      </c>
      <c r="F46">
        <v>4.5158998040696098E-2</v>
      </c>
      <c r="G46" t="s">
        <v>2155</v>
      </c>
      <c r="H46" t="s">
        <v>1295</v>
      </c>
      <c r="I46" t="s">
        <v>1295</v>
      </c>
      <c r="J46" t="s">
        <v>1295</v>
      </c>
      <c r="K46" t="s">
        <v>2156</v>
      </c>
    </row>
    <row r="47" spans="1:16">
      <c r="A47" s="13" t="s">
        <v>1231</v>
      </c>
      <c r="B47">
        <v>3221</v>
      </c>
      <c r="C47">
        <v>3.20411444994973</v>
      </c>
      <c r="D47" t="s">
        <v>1294</v>
      </c>
      <c r="E47">
        <v>1.3786694273772099E-3</v>
      </c>
      <c r="F47">
        <v>2.85026588361732E-2</v>
      </c>
      <c r="G47" t="s">
        <v>1295</v>
      </c>
      <c r="H47" t="s">
        <v>1295</v>
      </c>
      <c r="I47" t="s">
        <v>1295</v>
      </c>
      <c r="J47" t="s">
        <v>1295</v>
      </c>
      <c r="K47" t="s">
        <v>1996</v>
      </c>
      <c r="P47" s="13"/>
    </row>
    <row r="48" spans="1:16">
      <c r="A48" s="13" t="s">
        <v>1230</v>
      </c>
      <c r="B48">
        <v>385</v>
      </c>
      <c r="C48">
        <v>3.1741876342822799</v>
      </c>
      <c r="D48" t="s">
        <v>1294</v>
      </c>
      <c r="E48">
        <v>2.7509998251733802E-3</v>
      </c>
      <c r="F48">
        <v>4.8907490802608797E-2</v>
      </c>
      <c r="G48" t="s">
        <v>1295</v>
      </c>
      <c r="H48" t="s">
        <v>1295</v>
      </c>
      <c r="I48" t="s">
        <v>1295</v>
      </c>
      <c r="J48" t="s">
        <v>1295</v>
      </c>
      <c r="K48" t="s">
        <v>1295</v>
      </c>
    </row>
    <row r="49" spans="1:16">
      <c r="A49" s="13" t="s">
        <v>1229</v>
      </c>
      <c r="B49">
        <v>3349</v>
      </c>
      <c r="C49">
        <v>3.1734923721467299</v>
      </c>
      <c r="D49" t="s">
        <v>1294</v>
      </c>
      <c r="E49">
        <v>2.03795499673855E-3</v>
      </c>
      <c r="F49">
        <v>3.8954392939599E-2</v>
      </c>
      <c r="G49" t="s">
        <v>1762</v>
      </c>
      <c r="H49" t="s">
        <v>1295</v>
      </c>
      <c r="I49" t="s">
        <v>1763</v>
      </c>
      <c r="J49" t="s">
        <v>1764</v>
      </c>
      <c r="K49" t="s">
        <v>1765</v>
      </c>
      <c r="P49" s="13"/>
    </row>
    <row r="50" spans="1:16">
      <c r="A50" s="13" t="s">
        <v>1228</v>
      </c>
      <c r="B50">
        <v>204</v>
      </c>
      <c r="C50">
        <v>3.1539911891666099</v>
      </c>
      <c r="D50" t="s">
        <v>1294</v>
      </c>
      <c r="E50">
        <v>1.87036668698711E-3</v>
      </c>
      <c r="F50">
        <v>3.6101191283501401E-2</v>
      </c>
      <c r="G50" t="s">
        <v>1295</v>
      </c>
      <c r="H50" t="s">
        <v>1295</v>
      </c>
      <c r="I50" t="s">
        <v>1295</v>
      </c>
      <c r="J50" t="s">
        <v>1295</v>
      </c>
      <c r="K50" t="s">
        <v>1295</v>
      </c>
      <c r="P50" s="13"/>
    </row>
    <row r="51" spans="1:16">
      <c r="A51" s="13" t="s">
        <v>1226</v>
      </c>
      <c r="B51">
        <v>2147</v>
      </c>
      <c r="C51">
        <v>3.1394636563454799</v>
      </c>
      <c r="D51" t="s">
        <v>1294</v>
      </c>
      <c r="E51">
        <v>7.2930954148727595E-4</v>
      </c>
      <c r="F51">
        <v>1.7248035766569799E-2</v>
      </c>
      <c r="G51" t="s">
        <v>1295</v>
      </c>
      <c r="H51" t="s">
        <v>1295</v>
      </c>
      <c r="I51" t="s">
        <v>1295</v>
      </c>
      <c r="J51" t="s">
        <v>1295</v>
      </c>
      <c r="K51" t="s">
        <v>1295</v>
      </c>
      <c r="P51" s="13"/>
    </row>
    <row r="52" spans="1:16">
      <c r="A52" s="13" t="s">
        <v>1225</v>
      </c>
      <c r="B52">
        <v>539</v>
      </c>
      <c r="C52">
        <v>3.1197113033210901</v>
      </c>
      <c r="D52" t="s">
        <v>1294</v>
      </c>
      <c r="E52">
        <v>2.2829460843518099E-3</v>
      </c>
      <c r="F52">
        <v>4.1351119930442201E-2</v>
      </c>
      <c r="G52" t="s">
        <v>2160</v>
      </c>
      <c r="H52" t="s">
        <v>1373</v>
      </c>
      <c r="I52" t="s">
        <v>1295</v>
      </c>
      <c r="J52" t="s">
        <v>1295</v>
      </c>
      <c r="K52" t="s">
        <v>2161</v>
      </c>
    </row>
    <row r="53" spans="1:16">
      <c r="A53" s="13" t="s">
        <v>1224</v>
      </c>
      <c r="B53">
        <v>314</v>
      </c>
      <c r="C53">
        <v>3.11505682109977</v>
      </c>
      <c r="D53" t="s">
        <v>1294</v>
      </c>
      <c r="E53">
        <v>2.1011850737670998E-3</v>
      </c>
      <c r="F53">
        <v>4.0065848329683698E-2</v>
      </c>
      <c r="G53" t="s">
        <v>1295</v>
      </c>
      <c r="H53" t="s">
        <v>1295</v>
      </c>
      <c r="I53" t="s">
        <v>1381</v>
      </c>
      <c r="J53" t="s">
        <v>1295</v>
      </c>
      <c r="K53" t="s">
        <v>1742</v>
      </c>
      <c r="P53" s="13"/>
    </row>
    <row r="54" spans="1:16">
      <c r="A54" s="13" t="s">
        <v>1223</v>
      </c>
      <c r="B54">
        <v>516</v>
      </c>
      <c r="C54">
        <v>3.1129880879478899</v>
      </c>
      <c r="D54" t="s">
        <v>1294</v>
      </c>
      <c r="E54">
        <v>7.3299994694789805E-4</v>
      </c>
      <c r="F54">
        <v>1.7248035766569799E-2</v>
      </c>
      <c r="G54" t="s">
        <v>1295</v>
      </c>
      <c r="H54" t="s">
        <v>1295</v>
      </c>
      <c r="I54" t="s">
        <v>1295</v>
      </c>
      <c r="J54" t="s">
        <v>1295</v>
      </c>
      <c r="K54" t="s">
        <v>1295</v>
      </c>
      <c r="P54" s="13"/>
    </row>
    <row r="55" spans="1:16">
      <c r="A55" s="13" t="s">
        <v>1222</v>
      </c>
      <c r="B55">
        <v>481</v>
      </c>
      <c r="C55">
        <v>3.1053635954103598</v>
      </c>
      <c r="D55" t="s">
        <v>1294</v>
      </c>
      <c r="E55">
        <v>6.64285809799968E-4</v>
      </c>
      <c r="F55">
        <v>1.6042990752117601E-2</v>
      </c>
      <c r="G55" t="s">
        <v>1295</v>
      </c>
      <c r="H55" t="s">
        <v>1295</v>
      </c>
      <c r="I55" t="s">
        <v>1295</v>
      </c>
      <c r="J55" t="s">
        <v>1295</v>
      </c>
      <c r="K55" t="s">
        <v>1295</v>
      </c>
      <c r="P55" s="13"/>
    </row>
    <row r="56" spans="1:16">
      <c r="A56" s="13" t="s">
        <v>1218</v>
      </c>
      <c r="B56">
        <v>268</v>
      </c>
      <c r="C56">
        <v>3.03733405622605</v>
      </c>
      <c r="D56" t="s">
        <v>1294</v>
      </c>
      <c r="E56">
        <v>2.57667232904599E-3</v>
      </c>
      <c r="F56">
        <v>4.6162255989553903E-2</v>
      </c>
      <c r="G56" t="s">
        <v>1295</v>
      </c>
      <c r="H56" t="s">
        <v>1295</v>
      </c>
      <c r="I56" t="s">
        <v>1295</v>
      </c>
      <c r="J56" t="s">
        <v>1295</v>
      </c>
      <c r="K56" t="s">
        <v>1295</v>
      </c>
    </row>
    <row r="57" spans="1:16">
      <c r="A57" s="13" t="s">
        <v>1217</v>
      </c>
      <c r="B57">
        <v>1051</v>
      </c>
      <c r="C57">
        <v>3.0313302390943102</v>
      </c>
      <c r="D57" t="s">
        <v>1294</v>
      </c>
      <c r="E57">
        <v>7.8611405214454105E-4</v>
      </c>
      <c r="F57">
        <v>1.8366271043998201E-2</v>
      </c>
      <c r="G57" t="s">
        <v>2162</v>
      </c>
      <c r="H57" t="s">
        <v>1295</v>
      </c>
      <c r="I57" t="s">
        <v>1295</v>
      </c>
      <c r="J57" t="s">
        <v>1295</v>
      </c>
      <c r="K57" t="s">
        <v>2163</v>
      </c>
      <c r="P57" s="13"/>
    </row>
    <row r="58" spans="1:16">
      <c r="A58" s="13" t="s">
        <v>1216</v>
      </c>
      <c r="B58">
        <v>318</v>
      </c>
      <c r="C58">
        <v>3.0137075429077198</v>
      </c>
      <c r="D58" t="s">
        <v>1294</v>
      </c>
      <c r="E58">
        <v>1.6113693263555299E-3</v>
      </c>
      <c r="F58">
        <v>3.2386797873012102E-2</v>
      </c>
      <c r="G58" t="s">
        <v>1295</v>
      </c>
      <c r="H58" t="s">
        <v>1295</v>
      </c>
      <c r="I58" t="s">
        <v>1295</v>
      </c>
      <c r="J58" t="s">
        <v>1295</v>
      </c>
      <c r="K58" t="s">
        <v>1295</v>
      </c>
      <c r="P58" s="13"/>
    </row>
    <row r="59" spans="1:16">
      <c r="A59" s="13" t="s">
        <v>1215</v>
      </c>
      <c r="B59">
        <v>470</v>
      </c>
      <c r="C59">
        <v>3.0129081378793598</v>
      </c>
      <c r="D59" t="s">
        <v>1294</v>
      </c>
      <c r="E59">
        <v>1.27908541552744E-3</v>
      </c>
      <c r="F59">
        <v>2.6987529203577901E-2</v>
      </c>
      <c r="G59" t="s">
        <v>2164</v>
      </c>
      <c r="H59" t="s">
        <v>1295</v>
      </c>
      <c r="I59" t="s">
        <v>1295</v>
      </c>
      <c r="J59" t="s">
        <v>1295</v>
      </c>
      <c r="K59" t="s">
        <v>2165</v>
      </c>
      <c r="P59" s="13"/>
    </row>
    <row r="60" spans="1:16">
      <c r="A60" s="13" t="s">
        <v>1214</v>
      </c>
      <c r="B60">
        <v>395</v>
      </c>
      <c r="C60">
        <v>2.9937912955422799</v>
      </c>
      <c r="D60" t="s">
        <v>1294</v>
      </c>
      <c r="E60">
        <v>2.68106013447707E-3</v>
      </c>
      <c r="F60">
        <v>4.7771837314773698E-2</v>
      </c>
      <c r="G60" t="s">
        <v>1295</v>
      </c>
      <c r="H60" t="s">
        <v>1295</v>
      </c>
      <c r="I60" t="s">
        <v>1295</v>
      </c>
      <c r="J60" t="s">
        <v>1295</v>
      </c>
      <c r="K60" t="s">
        <v>1295</v>
      </c>
      <c r="P60" s="13"/>
    </row>
    <row r="61" spans="1:16">
      <c r="A61" s="13" t="s">
        <v>1213</v>
      </c>
      <c r="B61">
        <v>1350</v>
      </c>
      <c r="C61">
        <v>2.99153352185064</v>
      </c>
      <c r="D61" t="s">
        <v>1294</v>
      </c>
      <c r="E61">
        <v>8.5415466093060298E-4</v>
      </c>
      <c r="F61">
        <v>1.97336763223439E-2</v>
      </c>
      <c r="G61" t="s">
        <v>2166</v>
      </c>
      <c r="H61" t="s">
        <v>1295</v>
      </c>
      <c r="I61" t="s">
        <v>1295</v>
      </c>
      <c r="J61" t="s">
        <v>1295</v>
      </c>
      <c r="K61" t="s">
        <v>2167</v>
      </c>
    </row>
    <row r="62" spans="1:16">
      <c r="A62" s="13" t="s">
        <v>1211</v>
      </c>
      <c r="B62">
        <v>896</v>
      </c>
      <c r="C62">
        <v>2.9798422891690199</v>
      </c>
      <c r="D62" t="s">
        <v>1294</v>
      </c>
      <c r="E62">
        <v>1.8596063417736499E-3</v>
      </c>
      <c r="F62">
        <v>3.59110849361425E-2</v>
      </c>
      <c r="G62" t="s">
        <v>1295</v>
      </c>
      <c r="H62" t="s">
        <v>1295</v>
      </c>
      <c r="I62" t="s">
        <v>1295</v>
      </c>
      <c r="J62" t="s">
        <v>1295</v>
      </c>
      <c r="K62" t="s">
        <v>2007</v>
      </c>
      <c r="P62" s="13"/>
    </row>
    <row r="63" spans="1:16">
      <c r="A63" s="13" t="s">
        <v>1210</v>
      </c>
      <c r="B63">
        <v>491</v>
      </c>
      <c r="C63">
        <v>2.9554127599584699</v>
      </c>
      <c r="D63" t="s">
        <v>1294</v>
      </c>
      <c r="E63">
        <v>2.0025723620701302E-3</v>
      </c>
      <c r="F63">
        <v>3.8315236445937997E-2</v>
      </c>
      <c r="G63" t="s">
        <v>1295</v>
      </c>
      <c r="H63" t="s">
        <v>1295</v>
      </c>
      <c r="I63" t="s">
        <v>1295</v>
      </c>
      <c r="J63" t="s">
        <v>1295</v>
      </c>
      <c r="K63" t="s">
        <v>1295</v>
      </c>
    </row>
    <row r="64" spans="1:16">
      <c r="A64" s="13" t="s">
        <v>1209</v>
      </c>
      <c r="B64">
        <v>1012</v>
      </c>
      <c r="C64">
        <v>2.9494364091950902</v>
      </c>
      <c r="D64" t="s">
        <v>1294</v>
      </c>
      <c r="E64">
        <v>1.00658918457346E-3</v>
      </c>
      <c r="F64">
        <v>2.2341158258949698E-2</v>
      </c>
      <c r="G64" t="s">
        <v>2168</v>
      </c>
      <c r="H64" t="s">
        <v>1295</v>
      </c>
      <c r="I64" t="s">
        <v>1387</v>
      </c>
      <c r="J64" t="s">
        <v>2169</v>
      </c>
      <c r="K64" t="s">
        <v>2170</v>
      </c>
      <c r="P64" s="13"/>
    </row>
    <row r="65" spans="1:16">
      <c r="A65" s="13" t="s">
        <v>1208</v>
      </c>
      <c r="B65">
        <v>1942</v>
      </c>
      <c r="C65">
        <v>2.9427467261829601</v>
      </c>
      <c r="D65" t="s">
        <v>1294</v>
      </c>
      <c r="E65">
        <v>1.0682993904286601E-3</v>
      </c>
      <c r="F65">
        <v>2.35788118420866E-2</v>
      </c>
      <c r="G65" t="s">
        <v>2171</v>
      </c>
      <c r="H65" t="s">
        <v>1295</v>
      </c>
      <c r="I65" t="s">
        <v>1295</v>
      </c>
      <c r="J65" t="s">
        <v>1295</v>
      </c>
      <c r="K65" t="s">
        <v>2172</v>
      </c>
      <c r="P65" s="13"/>
    </row>
    <row r="66" spans="1:16">
      <c r="A66" s="13" t="s">
        <v>1206</v>
      </c>
      <c r="B66">
        <v>1282</v>
      </c>
      <c r="C66">
        <v>2.92278936533094</v>
      </c>
      <c r="D66" t="s">
        <v>1294</v>
      </c>
      <c r="E66">
        <v>1.09997711393059E-3</v>
      </c>
      <c r="F66">
        <v>2.3941534841892799E-2</v>
      </c>
      <c r="G66" t="s">
        <v>1295</v>
      </c>
      <c r="H66" t="s">
        <v>1295</v>
      </c>
      <c r="I66" t="s">
        <v>1295</v>
      </c>
      <c r="J66" t="s">
        <v>1295</v>
      </c>
      <c r="K66" t="s">
        <v>2176</v>
      </c>
    </row>
    <row r="67" spans="1:16">
      <c r="A67" s="13" t="s">
        <v>1205</v>
      </c>
      <c r="B67">
        <v>1005</v>
      </c>
      <c r="C67">
        <v>2.9224192771728199</v>
      </c>
      <c r="D67" t="s">
        <v>1294</v>
      </c>
      <c r="E67">
        <v>1.1152549340263699E-3</v>
      </c>
      <c r="F67">
        <v>2.3941534841892799E-2</v>
      </c>
      <c r="G67" t="s">
        <v>1295</v>
      </c>
      <c r="H67" t="s">
        <v>1295</v>
      </c>
      <c r="I67" t="s">
        <v>1295</v>
      </c>
      <c r="J67" t="s">
        <v>1295</v>
      </c>
      <c r="K67" t="s">
        <v>1295</v>
      </c>
    </row>
    <row r="68" spans="1:16">
      <c r="A68" s="13" t="s">
        <v>1204</v>
      </c>
      <c r="B68">
        <v>2733</v>
      </c>
      <c r="C68">
        <v>2.9218760670359298</v>
      </c>
      <c r="D68" t="s">
        <v>1294</v>
      </c>
      <c r="E68">
        <v>2.2805646907521101E-3</v>
      </c>
      <c r="F68">
        <v>4.13269778028982E-2</v>
      </c>
      <c r="G68" t="s">
        <v>2173</v>
      </c>
      <c r="H68" t="s">
        <v>1328</v>
      </c>
      <c r="I68" t="s">
        <v>1768</v>
      </c>
      <c r="J68" t="s">
        <v>2174</v>
      </c>
      <c r="K68" t="s">
        <v>2175</v>
      </c>
      <c r="P68" s="13"/>
    </row>
    <row r="69" spans="1:16">
      <c r="A69" s="13" t="s">
        <v>1203</v>
      </c>
      <c r="B69">
        <v>281</v>
      </c>
      <c r="C69">
        <v>2.9186303169680201</v>
      </c>
      <c r="D69" t="s">
        <v>1294</v>
      </c>
      <c r="E69">
        <v>1.7388724044387399E-3</v>
      </c>
      <c r="F69">
        <v>3.41737699409186E-2</v>
      </c>
      <c r="G69" t="s">
        <v>1295</v>
      </c>
      <c r="H69" t="s">
        <v>1295</v>
      </c>
      <c r="I69" t="s">
        <v>1295</v>
      </c>
      <c r="J69" t="s">
        <v>1295</v>
      </c>
      <c r="K69" t="s">
        <v>1295</v>
      </c>
      <c r="P69" s="13"/>
    </row>
    <row r="70" spans="1:16">
      <c r="A70" s="13" t="s">
        <v>1202</v>
      </c>
      <c r="B70">
        <v>905</v>
      </c>
      <c r="C70">
        <v>2.91733600421087</v>
      </c>
      <c r="D70" t="s">
        <v>1294</v>
      </c>
      <c r="E70">
        <v>1.1781589172745401E-3</v>
      </c>
      <c r="F70">
        <v>2.50869560051101E-2</v>
      </c>
      <c r="G70" t="s">
        <v>1295</v>
      </c>
      <c r="H70" t="s">
        <v>1295</v>
      </c>
      <c r="I70" t="s">
        <v>1295</v>
      </c>
      <c r="J70" t="s">
        <v>1295</v>
      </c>
      <c r="K70" t="s">
        <v>1295</v>
      </c>
      <c r="P70" s="13"/>
    </row>
    <row r="71" spans="1:16">
      <c r="A71" s="13" t="s">
        <v>1200</v>
      </c>
      <c r="B71">
        <v>383</v>
      </c>
      <c r="C71">
        <v>2.9134110814316898</v>
      </c>
      <c r="D71" t="s">
        <v>1294</v>
      </c>
      <c r="E71">
        <v>2.1621613373502698E-3</v>
      </c>
      <c r="F71">
        <v>4.03416409792497E-2</v>
      </c>
      <c r="G71" t="s">
        <v>1295</v>
      </c>
      <c r="H71" t="s">
        <v>1295</v>
      </c>
      <c r="I71" t="s">
        <v>1295</v>
      </c>
      <c r="J71" t="s">
        <v>1295</v>
      </c>
      <c r="K71" t="s">
        <v>1295</v>
      </c>
      <c r="P71" s="13"/>
    </row>
    <row r="72" spans="1:16">
      <c r="A72" s="13" t="s">
        <v>1199</v>
      </c>
      <c r="B72">
        <v>600</v>
      </c>
      <c r="C72">
        <v>2.8832969694949999</v>
      </c>
      <c r="D72" t="s">
        <v>1294</v>
      </c>
      <c r="E72">
        <v>1.94637300763892E-3</v>
      </c>
      <c r="F72">
        <v>3.7312424962587798E-2</v>
      </c>
      <c r="G72" t="s">
        <v>1295</v>
      </c>
      <c r="H72" t="s">
        <v>1295</v>
      </c>
      <c r="I72" t="s">
        <v>1308</v>
      </c>
      <c r="J72" t="s">
        <v>1295</v>
      </c>
      <c r="K72" t="s">
        <v>1680</v>
      </c>
      <c r="P72" s="13"/>
    </row>
    <row r="73" spans="1:16">
      <c r="A73" s="13" t="s">
        <v>1198</v>
      </c>
      <c r="B73">
        <v>2059</v>
      </c>
      <c r="C73">
        <v>2.8365988562975999</v>
      </c>
      <c r="D73" t="s">
        <v>1294</v>
      </c>
      <c r="E73">
        <v>1.45808493219394E-3</v>
      </c>
      <c r="F73">
        <v>2.9690618069007101E-2</v>
      </c>
      <c r="G73" t="s">
        <v>2177</v>
      </c>
      <c r="H73" t="s">
        <v>1296</v>
      </c>
      <c r="I73" t="s">
        <v>2178</v>
      </c>
      <c r="J73" t="s">
        <v>2179</v>
      </c>
      <c r="K73" t="s">
        <v>2180</v>
      </c>
      <c r="P73" s="13"/>
    </row>
    <row r="74" spans="1:16">
      <c r="A74" s="13" t="s">
        <v>1197</v>
      </c>
      <c r="B74">
        <v>670</v>
      </c>
      <c r="C74">
        <v>2.8028552004549701</v>
      </c>
      <c r="D74" t="s">
        <v>1294</v>
      </c>
      <c r="E74">
        <v>1.8922047091971101E-3</v>
      </c>
      <c r="F74">
        <v>3.6504824477873302E-2</v>
      </c>
      <c r="G74" t="s">
        <v>1295</v>
      </c>
      <c r="H74" t="s">
        <v>1295</v>
      </c>
      <c r="I74" t="s">
        <v>1295</v>
      </c>
      <c r="J74" t="s">
        <v>1295</v>
      </c>
      <c r="K74" t="s">
        <v>1295</v>
      </c>
      <c r="P74" s="13"/>
    </row>
    <row r="75" spans="1:16">
      <c r="A75" s="13" t="s">
        <v>1195</v>
      </c>
      <c r="B75">
        <v>832</v>
      </c>
      <c r="C75">
        <v>2.7784227177354999</v>
      </c>
      <c r="D75" t="s">
        <v>1294</v>
      </c>
      <c r="E75">
        <v>1.90141395587937E-3</v>
      </c>
      <c r="F75">
        <v>3.65929344028465E-2</v>
      </c>
      <c r="G75" t="s">
        <v>1295</v>
      </c>
      <c r="H75" t="s">
        <v>1295</v>
      </c>
      <c r="I75" t="s">
        <v>1295</v>
      </c>
      <c r="J75" t="s">
        <v>1295</v>
      </c>
      <c r="K75" t="s">
        <v>1295</v>
      </c>
      <c r="P75" s="13"/>
    </row>
    <row r="76" spans="1:16">
      <c r="A76" s="13" t="s">
        <v>1194</v>
      </c>
      <c r="B76">
        <v>1287</v>
      </c>
      <c r="C76">
        <v>2.7669993089800902</v>
      </c>
      <c r="D76" t="s">
        <v>1294</v>
      </c>
      <c r="E76">
        <v>2.4368378304878702E-3</v>
      </c>
      <c r="F76">
        <v>4.3916564357955698E-2</v>
      </c>
      <c r="G76" t="s">
        <v>1295</v>
      </c>
      <c r="H76" t="s">
        <v>1295</v>
      </c>
      <c r="I76" t="s">
        <v>1295</v>
      </c>
      <c r="J76" t="s">
        <v>1295</v>
      </c>
      <c r="K76" t="s">
        <v>1295</v>
      </c>
      <c r="P76" s="13"/>
    </row>
    <row r="77" spans="1:16">
      <c r="A77" s="13" t="s">
        <v>1193</v>
      </c>
      <c r="B77">
        <v>1498</v>
      </c>
      <c r="C77">
        <v>2.74770791648728</v>
      </c>
      <c r="D77" t="s">
        <v>1294</v>
      </c>
      <c r="E77">
        <v>2.5728412200991101E-3</v>
      </c>
      <c r="F77">
        <v>4.6114581104586903E-2</v>
      </c>
      <c r="G77" t="s">
        <v>2181</v>
      </c>
      <c r="H77" t="s">
        <v>1295</v>
      </c>
      <c r="I77" t="s">
        <v>1386</v>
      </c>
      <c r="J77" t="s">
        <v>1295</v>
      </c>
      <c r="K77" t="s">
        <v>2182</v>
      </c>
      <c r="P77" s="13"/>
    </row>
    <row r="78" spans="1:16">
      <c r="A78" s="13" t="s">
        <v>1191</v>
      </c>
      <c r="B78">
        <v>1163</v>
      </c>
      <c r="C78">
        <v>2.6918560079897702</v>
      </c>
      <c r="D78" t="s">
        <v>1294</v>
      </c>
      <c r="E78">
        <v>2.3906432244307101E-3</v>
      </c>
      <c r="F78">
        <v>4.3182773624066001E-2</v>
      </c>
      <c r="G78" t="s">
        <v>1295</v>
      </c>
      <c r="H78" t="s">
        <v>1299</v>
      </c>
      <c r="I78" t="s">
        <v>1295</v>
      </c>
      <c r="J78" t="s">
        <v>1295</v>
      </c>
      <c r="K78" t="s">
        <v>2183</v>
      </c>
      <c r="P78" s="13"/>
    </row>
    <row r="79" spans="1:16">
      <c r="A79" s="13" t="s">
        <v>1190</v>
      </c>
      <c r="B79">
        <v>2855</v>
      </c>
      <c r="C79">
        <v>2.6913831775235701</v>
      </c>
      <c r="D79" t="s">
        <v>1294</v>
      </c>
      <c r="E79">
        <v>2.43553497528035E-3</v>
      </c>
      <c r="F79">
        <v>4.3916564357955698E-2</v>
      </c>
      <c r="G79" t="s">
        <v>1295</v>
      </c>
      <c r="H79" t="s">
        <v>1295</v>
      </c>
      <c r="I79" t="s">
        <v>1295</v>
      </c>
      <c r="J79" t="s">
        <v>1295</v>
      </c>
      <c r="K79" t="s">
        <v>2184</v>
      </c>
      <c r="P79" s="13"/>
    </row>
    <row r="80" spans="1:16">
      <c r="A80" s="13" t="s">
        <v>1189</v>
      </c>
      <c r="B80">
        <v>930</v>
      </c>
      <c r="C80">
        <v>2.6911026687110802</v>
      </c>
      <c r="D80" t="s">
        <v>1294</v>
      </c>
      <c r="E80">
        <v>2.8598451251236798E-3</v>
      </c>
      <c r="F80">
        <v>4.9568133580309801E-2</v>
      </c>
      <c r="G80" t="s">
        <v>1295</v>
      </c>
      <c r="H80" t="s">
        <v>1295</v>
      </c>
      <c r="I80" t="s">
        <v>1295</v>
      </c>
      <c r="J80" t="s">
        <v>1295</v>
      </c>
      <c r="K80" t="s">
        <v>1295</v>
      </c>
      <c r="P80" s="13"/>
    </row>
    <row r="81" spans="1:16">
      <c r="A81" s="13" t="s">
        <v>1187</v>
      </c>
      <c r="B81">
        <v>2903</v>
      </c>
      <c r="C81">
        <v>-2.6510904217432398</v>
      </c>
      <c r="D81" t="s">
        <v>1385</v>
      </c>
      <c r="E81">
        <v>2.8563271555521398E-3</v>
      </c>
      <c r="F81">
        <v>4.9528939071241597E-2</v>
      </c>
      <c r="G81" t="s">
        <v>1544</v>
      </c>
      <c r="H81" t="s">
        <v>1295</v>
      </c>
      <c r="I81" t="s">
        <v>1545</v>
      </c>
      <c r="J81" t="s">
        <v>1295</v>
      </c>
      <c r="K81" t="s">
        <v>1546</v>
      </c>
      <c r="P81" s="13"/>
    </row>
    <row r="82" spans="1:16">
      <c r="A82" s="13" t="s">
        <v>8</v>
      </c>
      <c r="B82">
        <v>1523</v>
      </c>
      <c r="C82">
        <v>-2.7323228941871198</v>
      </c>
      <c r="D82" t="s">
        <v>1385</v>
      </c>
      <c r="E82">
        <v>2.2319528800259399E-3</v>
      </c>
      <c r="F82">
        <v>4.0539258439328298E-2</v>
      </c>
      <c r="G82" t="s">
        <v>1295</v>
      </c>
      <c r="H82" t="s">
        <v>1295</v>
      </c>
      <c r="I82" t="s">
        <v>1295</v>
      </c>
      <c r="J82" t="s">
        <v>1295</v>
      </c>
      <c r="K82" t="s">
        <v>2242</v>
      </c>
      <c r="P82" s="13"/>
    </row>
    <row r="83" spans="1:16">
      <c r="A83" s="13" t="s">
        <v>1185</v>
      </c>
      <c r="B83">
        <v>535</v>
      </c>
      <c r="C83">
        <v>-2.7457687431279099</v>
      </c>
      <c r="D83" t="s">
        <v>1385</v>
      </c>
      <c r="E83">
        <v>2.8021258896790001E-3</v>
      </c>
      <c r="F83">
        <v>4.9355529487607901E-2</v>
      </c>
      <c r="G83" t="s">
        <v>1295</v>
      </c>
      <c r="H83" t="s">
        <v>1295</v>
      </c>
      <c r="I83" t="s">
        <v>1295</v>
      </c>
      <c r="J83" t="s">
        <v>1295</v>
      </c>
      <c r="K83" t="s">
        <v>1295</v>
      </c>
    </row>
    <row r="84" spans="1:16">
      <c r="A84" s="13" t="s">
        <v>1184</v>
      </c>
      <c r="B84">
        <v>3651</v>
      </c>
      <c r="C84">
        <v>-2.7653220632114901</v>
      </c>
      <c r="D84" t="s">
        <v>1385</v>
      </c>
      <c r="E84">
        <v>2.0210145361420299E-3</v>
      </c>
      <c r="F84">
        <v>3.8649328931344901E-2</v>
      </c>
      <c r="G84" t="s">
        <v>1559</v>
      </c>
      <c r="H84" t="s">
        <v>1373</v>
      </c>
      <c r="I84" t="s">
        <v>1560</v>
      </c>
      <c r="J84" t="s">
        <v>1561</v>
      </c>
      <c r="K84" t="s">
        <v>1562</v>
      </c>
      <c r="P84" s="13"/>
    </row>
    <row r="85" spans="1:16">
      <c r="A85" s="13" t="s">
        <v>1182</v>
      </c>
      <c r="B85">
        <v>3437</v>
      </c>
      <c r="C85">
        <v>-2.7768050043447001</v>
      </c>
      <c r="D85" t="s">
        <v>1385</v>
      </c>
      <c r="E85">
        <v>1.89470846824749E-3</v>
      </c>
      <c r="F85">
        <v>3.6526478241944701E-2</v>
      </c>
      <c r="G85" t="s">
        <v>1295</v>
      </c>
      <c r="H85" t="s">
        <v>1295</v>
      </c>
      <c r="I85" t="s">
        <v>1295</v>
      </c>
      <c r="J85" t="s">
        <v>1295</v>
      </c>
      <c r="K85" t="s">
        <v>1295</v>
      </c>
      <c r="P85" s="13"/>
    </row>
    <row r="86" spans="1:16">
      <c r="A86" s="13" t="s">
        <v>1181</v>
      </c>
      <c r="B86">
        <v>2816</v>
      </c>
      <c r="C86">
        <v>-2.8013807660282501</v>
      </c>
      <c r="D86" t="s">
        <v>1385</v>
      </c>
      <c r="E86">
        <v>2.3070379596061299E-3</v>
      </c>
      <c r="F86">
        <v>4.1749124949456401E-2</v>
      </c>
      <c r="G86" t="s">
        <v>1602</v>
      </c>
      <c r="H86" t="s">
        <v>1328</v>
      </c>
      <c r="I86" t="s">
        <v>1528</v>
      </c>
      <c r="J86" t="s">
        <v>1295</v>
      </c>
      <c r="K86" t="s">
        <v>1603</v>
      </c>
      <c r="P86" s="13"/>
    </row>
    <row r="87" spans="1:16">
      <c r="A87" s="13" t="s">
        <v>1180</v>
      </c>
      <c r="B87">
        <v>1093</v>
      </c>
      <c r="C87">
        <v>-2.80317272904409</v>
      </c>
      <c r="D87" t="s">
        <v>1385</v>
      </c>
      <c r="E87">
        <v>1.91427097800052E-3</v>
      </c>
      <c r="F87">
        <v>3.6804427476542598E-2</v>
      </c>
      <c r="G87" t="s">
        <v>2240</v>
      </c>
      <c r="H87" t="s">
        <v>1295</v>
      </c>
      <c r="I87" t="s">
        <v>1295</v>
      </c>
      <c r="J87" t="s">
        <v>1295</v>
      </c>
      <c r="K87" t="s">
        <v>2241</v>
      </c>
      <c r="P87" s="13"/>
    </row>
    <row r="88" spans="1:16">
      <c r="A88" s="13" t="s">
        <v>1178</v>
      </c>
      <c r="B88">
        <v>966</v>
      </c>
      <c r="C88">
        <v>-2.84154242423726</v>
      </c>
      <c r="D88" t="s">
        <v>1385</v>
      </c>
      <c r="E88">
        <v>1.8973092308871801E-3</v>
      </c>
      <c r="F88">
        <v>3.6549631488850098E-2</v>
      </c>
      <c r="G88" t="s">
        <v>1582</v>
      </c>
      <c r="H88" t="s">
        <v>1295</v>
      </c>
      <c r="I88" t="s">
        <v>1545</v>
      </c>
      <c r="J88" t="s">
        <v>1295</v>
      </c>
      <c r="K88" t="s">
        <v>1583</v>
      </c>
      <c r="P88" s="13"/>
    </row>
    <row r="89" spans="1:16">
      <c r="A89" s="13" t="s">
        <v>1176</v>
      </c>
      <c r="B89">
        <v>630</v>
      </c>
      <c r="C89">
        <v>-2.93316868209563</v>
      </c>
      <c r="D89" t="s">
        <v>1385</v>
      </c>
      <c r="E89">
        <v>2.7237826845958801E-3</v>
      </c>
      <c r="F89">
        <v>4.8489237005719103E-2</v>
      </c>
      <c r="G89" t="s">
        <v>1295</v>
      </c>
      <c r="H89" t="s">
        <v>1295</v>
      </c>
      <c r="I89" t="s">
        <v>1295</v>
      </c>
      <c r="J89" t="s">
        <v>1295</v>
      </c>
      <c r="K89" t="s">
        <v>1295</v>
      </c>
      <c r="P89" s="13"/>
    </row>
    <row r="90" spans="1:16">
      <c r="A90" s="13" t="s">
        <v>1174</v>
      </c>
      <c r="B90">
        <v>2130</v>
      </c>
      <c r="C90">
        <v>-3.0020484863791399</v>
      </c>
      <c r="D90" t="s">
        <v>1385</v>
      </c>
      <c r="E90">
        <v>1.07944402017218E-3</v>
      </c>
      <c r="F90">
        <v>2.3808173817048799E-2</v>
      </c>
      <c r="G90" t="s">
        <v>1605</v>
      </c>
      <c r="H90" t="s">
        <v>1295</v>
      </c>
      <c r="I90" t="s">
        <v>1295</v>
      </c>
      <c r="J90" t="s">
        <v>1295</v>
      </c>
      <c r="K90" t="s">
        <v>1606</v>
      </c>
    </row>
    <row r="91" spans="1:16">
      <c r="A91" s="13" t="s">
        <v>1173</v>
      </c>
      <c r="B91">
        <v>3204</v>
      </c>
      <c r="C91">
        <v>-3.00493567432886</v>
      </c>
      <c r="D91" t="s">
        <v>1385</v>
      </c>
      <c r="E91">
        <v>8.1721941806414005E-4</v>
      </c>
      <c r="F91">
        <v>1.90028826805782E-2</v>
      </c>
      <c r="G91" t="s">
        <v>1364</v>
      </c>
      <c r="H91" t="s">
        <v>1295</v>
      </c>
      <c r="I91" t="s">
        <v>1365</v>
      </c>
      <c r="J91" t="s">
        <v>1366</v>
      </c>
      <c r="K91" t="s">
        <v>1367</v>
      </c>
      <c r="P91" s="13"/>
    </row>
    <row r="92" spans="1:16">
      <c r="A92" s="13" t="s">
        <v>1170</v>
      </c>
      <c r="B92">
        <v>2623</v>
      </c>
      <c r="C92">
        <v>-3.1455925305231101</v>
      </c>
      <c r="D92" t="s">
        <v>1385</v>
      </c>
      <c r="E92">
        <v>1.4591446491010001E-3</v>
      </c>
      <c r="F92">
        <v>2.9690618069007101E-2</v>
      </c>
      <c r="G92" t="s">
        <v>2138</v>
      </c>
      <c r="H92" t="s">
        <v>1295</v>
      </c>
      <c r="I92" t="s">
        <v>1295</v>
      </c>
      <c r="J92" t="s">
        <v>1295</v>
      </c>
      <c r="K92" t="s">
        <v>2139</v>
      </c>
      <c r="P92" s="13"/>
    </row>
    <row r="93" spans="1:16">
      <c r="A93" s="13" t="s">
        <v>1168</v>
      </c>
      <c r="B93">
        <v>1952</v>
      </c>
      <c r="C93">
        <v>-3.1470990370581902</v>
      </c>
      <c r="D93" t="s">
        <v>1385</v>
      </c>
      <c r="E93">
        <v>4.8975376845340497E-4</v>
      </c>
      <c r="F93">
        <v>1.2448784944675099E-2</v>
      </c>
      <c r="G93" t="s">
        <v>1295</v>
      </c>
      <c r="H93" t="s">
        <v>1295</v>
      </c>
      <c r="I93" t="s">
        <v>1295</v>
      </c>
      <c r="J93" t="s">
        <v>1295</v>
      </c>
      <c r="K93" t="s">
        <v>2130</v>
      </c>
      <c r="P93" s="13"/>
    </row>
    <row r="94" spans="1:16">
      <c r="A94" s="13" t="s">
        <v>1165</v>
      </c>
      <c r="B94">
        <v>867</v>
      </c>
      <c r="C94">
        <v>-3.1532325964432402</v>
      </c>
      <c r="D94" t="s">
        <v>1385</v>
      </c>
      <c r="E94">
        <v>1.1723316391946299E-3</v>
      </c>
      <c r="F94">
        <v>2.4989875190490701E-2</v>
      </c>
      <c r="G94" t="s">
        <v>1295</v>
      </c>
      <c r="H94" t="s">
        <v>1295</v>
      </c>
      <c r="I94" t="s">
        <v>1295</v>
      </c>
      <c r="J94" t="s">
        <v>1295</v>
      </c>
      <c r="K94" t="s">
        <v>1295</v>
      </c>
      <c r="P94" s="13"/>
    </row>
    <row r="95" spans="1:16">
      <c r="A95" s="13" t="s">
        <v>1164</v>
      </c>
      <c r="B95">
        <v>1291</v>
      </c>
      <c r="C95">
        <v>-3.1540211567476502</v>
      </c>
      <c r="D95" t="s">
        <v>1385</v>
      </c>
      <c r="E95">
        <v>1.59152880320986E-3</v>
      </c>
      <c r="F95">
        <v>3.2004345025363999E-2</v>
      </c>
      <c r="G95" t="s">
        <v>1674</v>
      </c>
      <c r="H95" t="s">
        <v>1296</v>
      </c>
      <c r="I95" t="s">
        <v>1295</v>
      </c>
      <c r="J95" t="s">
        <v>1295</v>
      </c>
      <c r="K95" t="s">
        <v>1675</v>
      </c>
      <c r="P95" s="13"/>
    </row>
    <row r="96" spans="1:16">
      <c r="A96" s="13" t="s">
        <v>1163</v>
      </c>
      <c r="B96">
        <v>277</v>
      </c>
      <c r="C96">
        <v>-3.1673012810319001</v>
      </c>
      <c r="D96" t="s">
        <v>1385</v>
      </c>
      <c r="E96">
        <v>1.51661000394328E-3</v>
      </c>
      <c r="F96">
        <v>3.0622780069375199E-2</v>
      </c>
      <c r="G96" t="s">
        <v>1295</v>
      </c>
      <c r="H96" t="s">
        <v>1295</v>
      </c>
      <c r="I96" t="s">
        <v>1295</v>
      </c>
      <c r="J96" t="s">
        <v>1295</v>
      </c>
      <c r="K96" t="s">
        <v>1295</v>
      </c>
      <c r="P96" s="13"/>
    </row>
    <row r="97" spans="1:16">
      <c r="A97" s="13" t="s">
        <v>1162</v>
      </c>
      <c r="B97">
        <v>1108</v>
      </c>
      <c r="C97">
        <v>-3.2348914065338201</v>
      </c>
      <c r="D97" t="s">
        <v>1385</v>
      </c>
      <c r="E97">
        <v>2.7107321624850701E-3</v>
      </c>
      <c r="F97">
        <v>4.8278715522903998E-2</v>
      </c>
      <c r="G97" t="s">
        <v>1712</v>
      </c>
      <c r="H97" t="s">
        <v>1343</v>
      </c>
      <c r="I97" t="s">
        <v>1344</v>
      </c>
      <c r="J97" t="s">
        <v>1295</v>
      </c>
      <c r="K97" t="s">
        <v>1713</v>
      </c>
      <c r="P97" s="13"/>
    </row>
    <row r="98" spans="1:16">
      <c r="A98" s="13" t="s">
        <v>1153</v>
      </c>
      <c r="B98">
        <v>460</v>
      </c>
      <c r="C98">
        <v>-3.3151616047798198</v>
      </c>
      <c r="D98" t="s">
        <v>1385</v>
      </c>
      <c r="E98">
        <v>2.84507441507701E-3</v>
      </c>
      <c r="F98">
        <v>4.9355529487607901E-2</v>
      </c>
      <c r="G98" t="s">
        <v>1295</v>
      </c>
      <c r="H98" t="s">
        <v>1295</v>
      </c>
      <c r="I98" t="s">
        <v>1295</v>
      </c>
      <c r="J98" t="s">
        <v>1295</v>
      </c>
      <c r="K98" t="s">
        <v>1295</v>
      </c>
      <c r="P98" s="13"/>
    </row>
    <row r="99" spans="1:16">
      <c r="A99" s="13" t="s">
        <v>1149</v>
      </c>
      <c r="B99">
        <v>754</v>
      </c>
      <c r="C99">
        <v>-3.33955526544112</v>
      </c>
      <c r="D99" t="s">
        <v>1385</v>
      </c>
      <c r="E99">
        <v>7.7181425348307503E-4</v>
      </c>
      <c r="F99">
        <v>1.8064303436331301E-2</v>
      </c>
      <c r="G99" t="s">
        <v>1703</v>
      </c>
      <c r="H99" t="s">
        <v>1295</v>
      </c>
      <c r="I99" t="s">
        <v>1312</v>
      </c>
      <c r="J99" t="s">
        <v>1295</v>
      </c>
      <c r="K99" t="s">
        <v>1704</v>
      </c>
    </row>
    <row r="100" spans="1:16">
      <c r="A100" s="13" t="s">
        <v>1146</v>
      </c>
      <c r="B100">
        <v>370</v>
      </c>
      <c r="C100">
        <v>-3.3842733520227499</v>
      </c>
      <c r="D100" t="s">
        <v>1385</v>
      </c>
      <c r="E100">
        <v>2.2387646303306898E-3</v>
      </c>
      <c r="F100">
        <v>4.0621971766575803E-2</v>
      </c>
      <c r="G100" t="s">
        <v>1295</v>
      </c>
      <c r="H100" t="s">
        <v>1295</v>
      </c>
      <c r="I100" t="s">
        <v>1817</v>
      </c>
      <c r="J100" t="s">
        <v>1315</v>
      </c>
      <c r="K100" t="s">
        <v>1818</v>
      </c>
      <c r="P100" s="13"/>
    </row>
    <row r="101" spans="1:16">
      <c r="A101" s="13" t="s">
        <v>1141</v>
      </c>
      <c r="B101">
        <v>205</v>
      </c>
      <c r="C101">
        <v>-3.4238017924395501</v>
      </c>
      <c r="D101" t="s">
        <v>1385</v>
      </c>
      <c r="E101">
        <v>2.7565306305447502E-3</v>
      </c>
      <c r="F101">
        <v>4.89837232967947E-2</v>
      </c>
      <c r="G101" t="s">
        <v>1955</v>
      </c>
      <c r="H101" t="s">
        <v>1295</v>
      </c>
      <c r="I101" t="s">
        <v>1956</v>
      </c>
      <c r="J101" t="s">
        <v>1315</v>
      </c>
      <c r="K101" t="s">
        <v>1957</v>
      </c>
      <c r="P101" s="13"/>
    </row>
    <row r="102" spans="1:16">
      <c r="A102" s="13" t="s">
        <v>1134</v>
      </c>
      <c r="B102">
        <v>1445</v>
      </c>
      <c r="C102">
        <v>-3.4593060930022399</v>
      </c>
      <c r="D102" t="s">
        <v>1385</v>
      </c>
      <c r="E102">
        <v>2.4465648387063102E-3</v>
      </c>
      <c r="F102">
        <v>4.4011367664431998E-2</v>
      </c>
      <c r="G102" t="s">
        <v>2231</v>
      </c>
      <c r="H102" t="s">
        <v>1295</v>
      </c>
      <c r="I102" t="s">
        <v>1295</v>
      </c>
      <c r="J102" t="s">
        <v>1295</v>
      </c>
      <c r="K102" t="s">
        <v>2232</v>
      </c>
      <c r="P102" s="13"/>
    </row>
    <row r="103" spans="1:16">
      <c r="A103" s="13" t="s">
        <v>1132</v>
      </c>
      <c r="B103">
        <v>232</v>
      </c>
      <c r="C103">
        <v>-3.4593060930022399</v>
      </c>
      <c r="D103" t="s">
        <v>1385</v>
      </c>
      <c r="E103">
        <v>2.4465648387063102E-3</v>
      </c>
      <c r="F103">
        <v>4.4011367664431998E-2</v>
      </c>
      <c r="G103" t="s">
        <v>1295</v>
      </c>
      <c r="H103" t="s">
        <v>1295</v>
      </c>
      <c r="I103" t="s">
        <v>1295</v>
      </c>
      <c r="J103" t="s">
        <v>1295</v>
      </c>
      <c r="K103" t="s">
        <v>1295</v>
      </c>
      <c r="P103" s="13"/>
    </row>
    <row r="104" spans="1:16">
      <c r="A104" s="13" t="s">
        <v>1130</v>
      </c>
      <c r="B104">
        <v>342</v>
      </c>
      <c r="C104">
        <v>-3.46163994075315</v>
      </c>
      <c r="D104" t="s">
        <v>1385</v>
      </c>
      <c r="E104">
        <v>9.781992957956071E-4</v>
      </c>
      <c r="F104">
        <v>2.18193248695462E-2</v>
      </c>
      <c r="G104" t="s">
        <v>1295</v>
      </c>
      <c r="H104" t="s">
        <v>1295</v>
      </c>
      <c r="I104" t="s">
        <v>1295</v>
      </c>
      <c r="J104" t="s">
        <v>1295</v>
      </c>
      <c r="K104" t="s">
        <v>1295</v>
      </c>
    </row>
    <row r="105" spans="1:16">
      <c r="A105" s="13" t="s">
        <v>1120</v>
      </c>
      <c r="B105">
        <v>779</v>
      </c>
      <c r="C105">
        <v>-3.5068992660718199</v>
      </c>
      <c r="D105" t="s">
        <v>1385</v>
      </c>
      <c r="E105">
        <v>8.2705318419269995E-4</v>
      </c>
      <c r="F105">
        <v>1.9182871112196999E-2</v>
      </c>
      <c r="G105" t="s">
        <v>1295</v>
      </c>
      <c r="H105" t="s">
        <v>1295</v>
      </c>
      <c r="I105" t="s">
        <v>1295</v>
      </c>
      <c r="J105" t="s">
        <v>1295</v>
      </c>
      <c r="K105" t="s">
        <v>1971</v>
      </c>
      <c r="P105" s="13"/>
    </row>
    <row r="106" spans="1:16">
      <c r="A106" s="13" t="s">
        <v>1115</v>
      </c>
      <c r="B106">
        <v>512</v>
      </c>
      <c r="C106">
        <v>-3.5314797071099</v>
      </c>
      <c r="D106" t="s">
        <v>1385</v>
      </c>
      <c r="E106">
        <v>2.2999195074010301E-3</v>
      </c>
      <c r="F106">
        <v>4.1639424650759801E-2</v>
      </c>
      <c r="G106" t="s">
        <v>1295</v>
      </c>
      <c r="H106" t="s">
        <v>1295</v>
      </c>
      <c r="I106" t="s">
        <v>1295</v>
      </c>
      <c r="J106" t="s">
        <v>1295</v>
      </c>
      <c r="K106" t="s">
        <v>1295</v>
      </c>
      <c r="P106" s="13"/>
    </row>
    <row r="107" spans="1:16">
      <c r="A107" s="13" t="s">
        <v>1110</v>
      </c>
      <c r="B107">
        <v>412</v>
      </c>
      <c r="C107">
        <v>-3.5565112948497002</v>
      </c>
      <c r="D107" t="s">
        <v>1385</v>
      </c>
      <c r="E107">
        <v>2.1067984233401598E-3</v>
      </c>
      <c r="F107">
        <v>4.0134051743609997E-2</v>
      </c>
      <c r="G107" t="s">
        <v>1295</v>
      </c>
      <c r="H107" t="s">
        <v>1295</v>
      </c>
      <c r="I107" t="s">
        <v>1295</v>
      </c>
      <c r="J107" t="s">
        <v>1295</v>
      </c>
      <c r="K107" t="s">
        <v>1295</v>
      </c>
      <c r="P107" s="13"/>
    </row>
    <row r="108" spans="1:16">
      <c r="A108" s="13" t="s">
        <v>1108</v>
      </c>
      <c r="B108">
        <v>1288</v>
      </c>
      <c r="C108">
        <v>-3.560859449789</v>
      </c>
      <c r="D108" t="s">
        <v>1385</v>
      </c>
      <c r="E108">
        <v>1.9398022131213799E-3</v>
      </c>
      <c r="F108">
        <v>3.7240800987806098E-2</v>
      </c>
      <c r="G108" t="s">
        <v>1295</v>
      </c>
      <c r="H108" t="s">
        <v>1295</v>
      </c>
      <c r="I108" t="s">
        <v>1295</v>
      </c>
      <c r="J108" t="s">
        <v>1295</v>
      </c>
      <c r="K108" t="s">
        <v>1968</v>
      </c>
      <c r="P108" s="13"/>
    </row>
    <row r="109" spans="1:16">
      <c r="A109" s="13" t="s">
        <v>1100</v>
      </c>
      <c r="B109">
        <v>540</v>
      </c>
      <c r="C109">
        <v>-3.6521553399673801</v>
      </c>
      <c r="D109" t="s">
        <v>1385</v>
      </c>
      <c r="E109">
        <v>2.43674473161327E-4</v>
      </c>
      <c r="F109">
        <v>6.9294269012846596E-3</v>
      </c>
      <c r="G109" t="s">
        <v>1295</v>
      </c>
      <c r="H109" t="s">
        <v>1295</v>
      </c>
      <c r="I109" t="s">
        <v>1295</v>
      </c>
      <c r="J109" t="s">
        <v>1295</v>
      </c>
      <c r="K109" t="s">
        <v>1295</v>
      </c>
      <c r="P109" s="13"/>
    </row>
    <row r="110" spans="1:16">
      <c r="A110" s="13" t="s">
        <v>1098</v>
      </c>
      <c r="B110">
        <v>1034</v>
      </c>
      <c r="C110">
        <v>-3.6557320151897801</v>
      </c>
      <c r="D110" t="s">
        <v>1385</v>
      </c>
      <c r="E110">
        <v>1.3903332677589501E-3</v>
      </c>
      <c r="F110">
        <v>2.85026588361732E-2</v>
      </c>
      <c r="G110" t="s">
        <v>1748</v>
      </c>
      <c r="H110" t="s">
        <v>1295</v>
      </c>
      <c r="I110" t="s">
        <v>1318</v>
      </c>
      <c r="J110" t="s">
        <v>1295</v>
      </c>
      <c r="K110" t="s">
        <v>1749</v>
      </c>
    </row>
    <row r="111" spans="1:16">
      <c r="A111" s="13" t="s">
        <v>1097</v>
      </c>
      <c r="B111">
        <v>908</v>
      </c>
      <c r="C111">
        <v>-3.6557320151897801</v>
      </c>
      <c r="D111" t="s">
        <v>1385</v>
      </c>
      <c r="E111">
        <v>1.3903332677589501E-3</v>
      </c>
      <c r="F111">
        <v>2.85026588361732E-2</v>
      </c>
      <c r="G111" t="s">
        <v>1295</v>
      </c>
      <c r="H111" t="s">
        <v>1295</v>
      </c>
      <c r="I111" t="s">
        <v>1295</v>
      </c>
      <c r="J111" t="s">
        <v>1295</v>
      </c>
      <c r="K111" t="s">
        <v>1295</v>
      </c>
      <c r="P111" s="13"/>
    </row>
    <row r="112" spans="1:16">
      <c r="A112" s="13" t="s">
        <v>1092</v>
      </c>
      <c r="B112">
        <v>523</v>
      </c>
      <c r="C112">
        <v>-3.6860186712497698</v>
      </c>
      <c r="D112" t="s">
        <v>1385</v>
      </c>
      <c r="E112">
        <v>1.2489356781317199E-3</v>
      </c>
      <c r="F112">
        <v>2.6451128865063699E-2</v>
      </c>
      <c r="G112" t="s">
        <v>1295</v>
      </c>
      <c r="H112" t="s">
        <v>1295</v>
      </c>
      <c r="I112" t="s">
        <v>1295</v>
      </c>
      <c r="J112" t="s">
        <v>1295</v>
      </c>
      <c r="K112" t="s">
        <v>1743</v>
      </c>
      <c r="P112" s="13"/>
    </row>
    <row r="113" spans="1:16">
      <c r="A113" s="13" t="s">
        <v>1091</v>
      </c>
      <c r="B113">
        <v>1154</v>
      </c>
      <c r="C113">
        <v>-3.6901181681320399</v>
      </c>
      <c r="D113" t="s">
        <v>1385</v>
      </c>
      <c r="E113">
        <v>7.9853074489907904E-5</v>
      </c>
      <c r="F113">
        <v>2.8101152481653899E-3</v>
      </c>
      <c r="G113" t="s">
        <v>1295</v>
      </c>
      <c r="H113" t="s">
        <v>1330</v>
      </c>
      <c r="I113" t="s">
        <v>1295</v>
      </c>
      <c r="J113" t="s">
        <v>1295</v>
      </c>
      <c r="K113" t="s">
        <v>1563</v>
      </c>
      <c r="P113" s="13"/>
    </row>
    <row r="114" spans="1:16">
      <c r="A114" s="13" t="s">
        <v>1083</v>
      </c>
      <c r="B114">
        <v>215</v>
      </c>
      <c r="C114">
        <v>-3.7641646520622598</v>
      </c>
      <c r="D114" t="s">
        <v>1385</v>
      </c>
      <c r="E114">
        <v>1.0873493343364401E-3</v>
      </c>
      <c r="F114">
        <v>2.3941534841892799E-2</v>
      </c>
      <c r="G114" t="s">
        <v>1295</v>
      </c>
      <c r="H114" t="s">
        <v>1295</v>
      </c>
      <c r="I114" t="s">
        <v>1295</v>
      </c>
      <c r="J114" t="s">
        <v>1295</v>
      </c>
      <c r="K114" t="s">
        <v>1295</v>
      </c>
      <c r="P114" s="13"/>
    </row>
    <row r="115" spans="1:16">
      <c r="A115" s="13" t="s">
        <v>1074</v>
      </c>
      <c r="B115">
        <v>844</v>
      </c>
      <c r="C115">
        <v>-3.8272328313174002</v>
      </c>
      <c r="D115" t="s">
        <v>1385</v>
      </c>
      <c r="E115">
        <v>8.6276890565463601E-4</v>
      </c>
      <c r="F115">
        <v>1.98977025438688E-2</v>
      </c>
      <c r="G115" t="s">
        <v>1295</v>
      </c>
      <c r="H115" t="s">
        <v>1295</v>
      </c>
      <c r="I115" t="s">
        <v>1295</v>
      </c>
      <c r="J115" t="s">
        <v>1295</v>
      </c>
      <c r="K115" t="s">
        <v>1791</v>
      </c>
    </row>
    <row r="116" spans="1:16">
      <c r="A116" s="13" t="s">
        <v>1073</v>
      </c>
      <c r="B116">
        <v>470</v>
      </c>
      <c r="C116">
        <v>-3.82859083827953</v>
      </c>
      <c r="D116" t="s">
        <v>1385</v>
      </c>
      <c r="E116">
        <v>7.4948281094325601E-4</v>
      </c>
      <c r="F116">
        <v>1.7572942005066899E-2</v>
      </c>
      <c r="G116" t="s">
        <v>1295</v>
      </c>
      <c r="H116" t="s">
        <v>1295</v>
      </c>
      <c r="I116" t="s">
        <v>1295</v>
      </c>
      <c r="J116" t="s">
        <v>1295</v>
      </c>
      <c r="K116" t="s">
        <v>1295</v>
      </c>
      <c r="P116" s="13"/>
    </row>
    <row r="117" spans="1:16">
      <c r="A117" s="13" t="s">
        <v>1070</v>
      </c>
      <c r="B117">
        <v>1947</v>
      </c>
      <c r="C117">
        <v>-3.85786187848263</v>
      </c>
      <c r="D117" t="s">
        <v>1385</v>
      </c>
      <c r="E117">
        <v>1.3621879272868799E-4</v>
      </c>
      <c r="F117">
        <v>4.3402809188427703E-3</v>
      </c>
      <c r="G117" t="s">
        <v>1755</v>
      </c>
      <c r="H117" t="s">
        <v>1295</v>
      </c>
      <c r="I117" t="s">
        <v>1295</v>
      </c>
      <c r="J117" t="s">
        <v>1295</v>
      </c>
      <c r="K117" t="s">
        <v>1756</v>
      </c>
      <c r="P117" s="13"/>
    </row>
    <row r="118" spans="1:16">
      <c r="A118" s="13" t="s">
        <v>1067</v>
      </c>
      <c r="B118">
        <v>687</v>
      </c>
      <c r="C118">
        <v>-3.87061137093976</v>
      </c>
      <c r="D118" t="s">
        <v>1385</v>
      </c>
      <c r="E118">
        <v>1.66463773003197E-3</v>
      </c>
      <c r="F118">
        <v>3.3376167830163901E-2</v>
      </c>
      <c r="G118" t="s">
        <v>1295</v>
      </c>
      <c r="H118" t="s">
        <v>1295</v>
      </c>
      <c r="I118" t="s">
        <v>1295</v>
      </c>
      <c r="J118" t="s">
        <v>1295</v>
      </c>
      <c r="K118" t="s">
        <v>1295</v>
      </c>
      <c r="P118" s="13"/>
    </row>
    <row r="119" spans="1:16">
      <c r="A119" s="13" t="s">
        <v>1063</v>
      </c>
      <c r="B119">
        <v>1554</v>
      </c>
      <c r="C119">
        <v>-3.9364933584665698</v>
      </c>
      <c r="D119" t="s">
        <v>1385</v>
      </c>
      <c r="E119">
        <v>3.7941165669674798E-5</v>
      </c>
      <c r="F119">
        <v>1.50141877881984E-3</v>
      </c>
      <c r="G119" t="s">
        <v>1665</v>
      </c>
      <c r="H119" t="s">
        <v>1343</v>
      </c>
      <c r="I119" t="s">
        <v>1493</v>
      </c>
      <c r="J119" t="s">
        <v>1295</v>
      </c>
      <c r="K119" t="s">
        <v>1666</v>
      </c>
      <c r="P119" s="13"/>
    </row>
    <row r="120" spans="1:16">
      <c r="A120" s="13" t="s">
        <v>1059</v>
      </c>
      <c r="B120">
        <v>799</v>
      </c>
      <c r="C120">
        <v>-3.9682125667768902</v>
      </c>
      <c r="D120" t="s">
        <v>1385</v>
      </c>
      <c r="E120">
        <v>3.2014938196045999E-4</v>
      </c>
      <c r="F120">
        <v>8.8240333850276801E-3</v>
      </c>
      <c r="G120" t="s">
        <v>1805</v>
      </c>
      <c r="H120" t="s">
        <v>1295</v>
      </c>
      <c r="I120" t="s">
        <v>1806</v>
      </c>
      <c r="J120" t="s">
        <v>1295</v>
      </c>
      <c r="K120" t="s">
        <v>1807</v>
      </c>
      <c r="P120" s="13"/>
    </row>
    <row r="121" spans="1:16">
      <c r="A121" s="13" t="s">
        <v>1055</v>
      </c>
      <c r="B121">
        <v>402</v>
      </c>
      <c r="C121">
        <v>-4.0014108284708998</v>
      </c>
      <c r="D121" t="s">
        <v>1385</v>
      </c>
      <c r="E121">
        <v>4.8371406202635302E-4</v>
      </c>
      <c r="F121">
        <v>1.2387983132363001E-2</v>
      </c>
      <c r="G121" t="s">
        <v>1295</v>
      </c>
      <c r="H121" t="s">
        <v>1295</v>
      </c>
      <c r="I121" t="s">
        <v>1295</v>
      </c>
      <c r="J121" t="s">
        <v>1295</v>
      </c>
      <c r="K121" t="s">
        <v>1295</v>
      </c>
      <c r="P121" s="13"/>
    </row>
    <row r="122" spans="1:16">
      <c r="A122" s="13" t="s">
        <v>1051</v>
      </c>
      <c r="B122">
        <v>491</v>
      </c>
      <c r="C122">
        <v>-4.0181928523555701</v>
      </c>
      <c r="D122" t="s">
        <v>1385</v>
      </c>
      <c r="E122">
        <v>9.9726532551577102E-4</v>
      </c>
      <c r="F122">
        <v>2.2169326305628099E-2</v>
      </c>
      <c r="G122" t="s">
        <v>1295</v>
      </c>
      <c r="H122" t="s">
        <v>1295</v>
      </c>
      <c r="I122" t="s">
        <v>1295</v>
      </c>
      <c r="J122" t="s">
        <v>1295</v>
      </c>
      <c r="K122" t="s">
        <v>1295</v>
      </c>
      <c r="P122" s="13"/>
    </row>
    <row r="123" spans="1:16">
      <c r="A123" s="13" t="s">
        <v>1044</v>
      </c>
      <c r="B123">
        <v>386</v>
      </c>
      <c r="C123">
        <v>-4.0866830473649003</v>
      </c>
      <c r="D123" t="s">
        <v>1385</v>
      </c>
      <c r="E123">
        <v>8.8284694289546598E-4</v>
      </c>
      <c r="F123">
        <v>2.02738666794487E-2</v>
      </c>
      <c r="G123" t="s">
        <v>2223</v>
      </c>
      <c r="H123" t="s">
        <v>1295</v>
      </c>
      <c r="I123" t="s">
        <v>1295</v>
      </c>
      <c r="J123" t="s">
        <v>1295</v>
      </c>
      <c r="K123" t="s">
        <v>2224</v>
      </c>
      <c r="P123" s="13"/>
    </row>
    <row r="124" spans="1:16">
      <c r="A124" s="13" t="s">
        <v>1039</v>
      </c>
      <c r="B124">
        <v>242</v>
      </c>
      <c r="C124">
        <v>-4.1137509215920103</v>
      </c>
      <c r="D124" t="s">
        <v>1385</v>
      </c>
      <c r="E124">
        <v>1.32148006972414E-4</v>
      </c>
      <c r="F124">
        <v>4.2242348311522402E-3</v>
      </c>
      <c r="G124" t="s">
        <v>1295</v>
      </c>
      <c r="H124" t="s">
        <v>1295</v>
      </c>
      <c r="I124" t="s">
        <v>1295</v>
      </c>
      <c r="J124" t="s">
        <v>1295</v>
      </c>
      <c r="K124" t="s">
        <v>1295</v>
      </c>
      <c r="P124" s="13"/>
    </row>
    <row r="125" spans="1:16">
      <c r="A125" s="13" t="s">
        <v>1037</v>
      </c>
      <c r="B125">
        <v>335</v>
      </c>
      <c r="C125">
        <v>-4.1730840351809304</v>
      </c>
      <c r="D125" t="s">
        <v>1385</v>
      </c>
      <c r="E125">
        <v>2.6721666548403899E-4</v>
      </c>
      <c r="F125">
        <v>7.5390677547515599E-3</v>
      </c>
      <c r="G125" t="s">
        <v>1295</v>
      </c>
      <c r="H125" t="s">
        <v>1295</v>
      </c>
      <c r="I125" t="s">
        <v>1295</v>
      </c>
      <c r="J125" t="s">
        <v>1295</v>
      </c>
      <c r="K125" t="s">
        <v>1295</v>
      </c>
    </row>
    <row r="126" spans="1:16">
      <c r="A126" s="13" t="s">
        <v>1032</v>
      </c>
      <c r="B126">
        <v>1324</v>
      </c>
      <c r="C126">
        <v>-4.28832493216572</v>
      </c>
      <c r="D126" t="s">
        <v>1385</v>
      </c>
      <c r="E126">
        <v>2.5256709310332499E-3</v>
      </c>
      <c r="F126">
        <v>4.5289715230093099E-2</v>
      </c>
      <c r="G126" t="s">
        <v>1295</v>
      </c>
      <c r="H126" t="s">
        <v>1295</v>
      </c>
      <c r="I126" t="s">
        <v>1295</v>
      </c>
      <c r="J126" t="s">
        <v>1295</v>
      </c>
      <c r="K126" t="s">
        <v>1771</v>
      </c>
    </row>
    <row r="127" spans="1:16">
      <c r="A127" s="13" t="s">
        <v>1030</v>
      </c>
      <c r="B127">
        <v>394</v>
      </c>
      <c r="C127">
        <v>-4.3424937824515597</v>
      </c>
      <c r="D127" t="s">
        <v>1385</v>
      </c>
      <c r="E127">
        <v>2.1165754384061099E-3</v>
      </c>
      <c r="F127">
        <v>4.02230975551294E-2</v>
      </c>
      <c r="G127" t="s">
        <v>1295</v>
      </c>
      <c r="H127" t="s">
        <v>1295</v>
      </c>
      <c r="I127" t="s">
        <v>1295</v>
      </c>
      <c r="J127" t="s">
        <v>1295</v>
      </c>
      <c r="K127" t="s">
        <v>1295</v>
      </c>
      <c r="P127" s="13"/>
    </row>
    <row r="128" spans="1:16">
      <c r="A128" s="13" t="s">
        <v>1029</v>
      </c>
      <c r="B128">
        <v>269</v>
      </c>
      <c r="C128">
        <v>-4.3424937824515597</v>
      </c>
      <c r="D128" t="s">
        <v>1385</v>
      </c>
      <c r="E128">
        <v>2.1165754384061099E-3</v>
      </c>
      <c r="F128">
        <v>4.02230975551294E-2</v>
      </c>
      <c r="G128" t="s">
        <v>1295</v>
      </c>
      <c r="H128" t="s">
        <v>1295</v>
      </c>
      <c r="I128" t="s">
        <v>1295</v>
      </c>
      <c r="J128" t="s">
        <v>1295</v>
      </c>
      <c r="K128" t="s">
        <v>1295</v>
      </c>
      <c r="P128" s="13"/>
    </row>
    <row r="129" spans="1:16">
      <c r="A129" s="13" t="s">
        <v>1028</v>
      </c>
      <c r="B129">
        <v>439</v>
      </c>
      <c r="C129">
        <v>-4.3424937824515597</v>
      </c>
      <c r="D129" t="s">
        <v>1385</v>
      </c>
      <c r="E129">
        <v>2.1165754384061099E-3</v>
      </c>
      <c r="F129">
        <v>4.02230975551294E-2</v>
      </c>
      <c r="G129" t="s">
        <v>1295</v>
      </c>
      <c r="H129" t="s">
        <v>1295</v>
      </c>
      <c r="I129" t="s">
        <v>1295</v>
      </c>
      <c r="J129" t="s">
        <v>1295</v>
      </c>
      <c r="K129" t="s">
        <v>1295</v>
      </c>
      <c r="P129" s="13"/>
    </row>
    <row r="130" spans="1:16">
      <c r="A130" s="13" t="s">
        <v>1027</v>
      </c>
      <c r="B130">
        <v>531</v>
      </c>
      <c r="C130">
        <v>-4.3947021441495497</v>
      </c>
      <c r="D130" t="s">
        <v>1385</v>
      </c>
      <c r="E130">
        <v>1.7822859787165E-3</v>
      </c>
      <c r="F130">
        <v>3.45703836442579E-2</v>
      </c>
      <c r="G130" t="s">
        <v>2221</v>
      </c>
      <c r="H130" t="s">
        <v>1295</v>
      </c>
      <c r="I130" t="s">
        <v>1295</v>
      </c>
      <c r="J130" t="s">
        <v>1295</v>
      </c>
      <c r="K130" t="s">
        <v>2222</v>
      </c>
      <c r="P130" s="13"/>
    </row>
    <row r="131" spans="1:16">
      <c r="A131" s="13" t="s">
        <v>1026</v>
      </c>
      <c r="B131">
        <v>275</v>
      </c>
      <c r="C131">
        <v>-4.3947021441495497</v>
      </c>
      <c r="D131" t="s">
        <v>1385</v>
      </c>
      <c r="E131">
        <v>1.7822859787165E-3</v>
      </c>
      <c r="F131">
        <v>3.45703836442579E-2</v>
      </c>
      <c r="G131" t="s">
        <v>1295</v>
      </c>
      <c r="H131" t="s">
        <v>1295</v>
      </c>
      <c r="I131" t="s">
        <v>1295</v>
      </c>
      <c r="J131" t="s">
        <v>1295</v>
      </c>
      <c r="K131" t="s">
        <v>1295</v>
      </c>
    </row>
    <row r="132" spans="1:16">
      <c r="A132" s="13" t="s">
        <v>1023</v>
      </c>
      <c r="B132">
        <v>694</v>
      </c>
      <c r="C132">
        <v>-4.4450869832823701</v>
      </c>
      <c r="D132" t="s">
        <v>1385</v>
      </c>
      <c r="E132">
        <v>1.50764456526654E-3</v>
      </c>
      <c r="F132">
        <v>3.0457356686527499E-2</v>
      </c>
      <c r="G132" t="s">
        <v>1295</v>
      </c>
      <c r="H132" t="s">
        <v>1295</v>
      </c>
      <c r="I132" t="s">
        <v>1295</v>
      </c>
      <c r="J132" t="s">
        <v>1295</v>
      </c>
      <c r="K132" t="s">
        <v>1295</v>
      </c>
      <c r="P132" s="13"/>
    </row>
    <row r="133" spans="1:16">
      <c r="A133" s="13" t="s">
        <v>1022</v>
      </c>
      <c r="B133">
        <v>1612</v>
      </c>
      <c r="C133">
        <v>-4.4487585626434898</v>
      </c>
      <c r="D133" t="s">
        <v>1385</v>
      </c>
      <c r="E133">
        <v>5.5430390103625797E-5</v>
      </c>
      <c r="F133">
        <v>2.0513928596660202E-3</v>
      </c>
      <c r="G133" t="s">
        <v>1295</v>
      </c>
      <c r="H133" t="s">
        <v>1295</v>
      </c>
      <c r="I133" t="s">
        <v>1295</v>
      </c>
      <c r="J133" t="s">
        <v>1295</v>
      </c>
      <c r="K133" t="s">
        <v>1761</v>
      </c>
      <c r="P133" s="13"/>
    </row>
    <row r="134" spans="1:16">
      <c r="A134" s="13" t="s">
        <v>1019</v>
      </c>
      <c r="B134">
        <v>314</v>
      </c>
      <c r="C134">
        <v>-4.4937713956899996</v>
      </c>
      <c r="D134" t="s">
        <v>1385</v>
      </c>
      <c r="E134">
        <v>1.2808487752845399E-3</v>
      </c>
      <c r="F134">
        <v>2.6987529203577901E-2</v>
      </c>
      <c r="G134" t="s">
        <v>1295</v>
      </c>
      <c r="H134" t="s">
        <v>1295</v>
      </c>
      <c r="I134" t="s">
        <v>1295</v>
      </c>
      <c r="J134" t="s">
        <v>1295</v>
      </c>
      <c r="K134" t="s">
        <v>1295</v>
      </c>
      <c r="P134" s="13"/>
    </row>
    <row r="135" spans="1:16">
      <c r="A135" s="13" t="s">
        <v>1014</v>
      </c>
      <c r="B135">
        <v>807</v>
      </c>
      <c r="C135">
        <v>-4.5898086219618204</v>
      </c>
      <c r="D135" t="s">
        <v>1385</v>
      </c>
      <c r="E135">
        <v>1.4939301725087599E-4</v>
      </c>
      <c r="F135">
        <v>4.6657499064389997E-3</v>
      </c>
      <c r="G135" t="s">
        <v>1295</v>
      </c>
      <c r="H135" t="s">
        <v>1295</v>
      </c>
      <c r="I135" t="s">
        <v>1295</v>
      </c>
      <c r="J135" t="s">
        <v>1295</v>
      </c>
      <c r="K135" t="s">
        <v>1295</v>
      </c>
      <c r="P135" s="13"/>
    </row>
    <row r="136" spans="1:16">
      <c r="A136" s="13" t="s">
        <v>1009</v>
      </c>
      <c r="B136">
        <v>383</v>
      </c>
      <c r="C136">
        <v>-4.7950980485530197</v>
      </c>
      <c r="D136" t="s">
        <v>1385</v>
      </c>
      <c r="E136">
        <v>5.2158463389045701E-4</v>
      </c>
      <c r="F136">
        <v>1.3077440687123699E-2</v>
      </c>
      <c r="G136" t="s">
        <v>1295</v>
      </c>
      <c r="H136" t="s">
        <v>1295</v>
      </c>
      <c r="I136" t="s">
        <v>1295</v>
      </c>
      <c r="J136" t="s">
        <v>1295</v>
      </c>
      <c r="K136" t="s">
        <v>1295</v>
      </c>
      <c r="P136" s="13"/>
    </row>
    <row r="137" spans="1:16">
      <c r="A137" s="13" t="s">
        <v>1008</v>
      </c>
      <c r="B137">
        <v>734</v>
      </c>
      <c r="C137">
        <v>-4.8083649022451604</v>
      </c>
      <c r="D137" t="s">
        <v>1385</v>
      </c>
      <c r="E137">
        <v>6.91506591413763E-5</v>
      </c>
      <c r="F137">
        <v>2.4845069092052901E-3</v>
      </c>
      <c r="G137" t="s">
        <v>1295</v>
      </c>
      <c r="H137" t="s">
        <v>1295</v>
      </c>
      <c r="I137" t="s">
        <v>1295</v>
      </c>
      <c r="J137" t="s">
        <v>1295</v>
      </c>
      <c r="K137" t="s">
        <v>1946</v>
      </c>
      <c r="P137" s="13"/>
    </row>
    <row r="138" spans="1:16">
      <c r="A138" s="13" t="s">
        <v>1007</v>
      </c>
      <c r="B138">
        <v>1421</v>
      </c>
      <c r="C138">
        <v>-4.8120270607606397</v>
      </c>
      <c r="D138" t="s">
        <v>1385</v>
      </c>
      <c r="E138">
        <v>1.62714714921338E-6</v>
      </c>
      <c r="F138">
        <v>1.0802678184375501E-4</v>
      </c>
      <c r="G138" t="s">
        <v>1295</v>
      </c>
      <c r="H138" t="s">
        <v>1295</v>
      </c>
      <c r="I138" t="s">
        <v>1295</v>
      </c>
      <c r="J138" t="s">
        <v>1295</v>
      </c>
      <c r="K138" t="s">
        <v>1667</v>
      </c>
      <c r="P138" s="13"/>
    </row>
    <row r="139" spans="1:16">
      <c r="A139" s="13" t="s">
        <v>1005</v>
      </c>
      <c r="B139">
        <v>375</v>
      </c>
      <c r="C139">
        <v>-4.9441620859503299</v>
      </c>
      <c r="D139" t="s">
        <v>1385</v>
      </c>
      <c r="E139">
        <v>1.44121823814915E-5</v>
      </c>
      <c r="F139">
        <v>6.6128260347393002E-4</v>
      </c>
      <c r="G139" t="s">
        <v>1295</v>
      </c>
      <c r="H139" t="s">
        <v>1295</v>
      </c>
      <c r="I139" t="s">
        <v>1295</v>
      </c>
      <c r="J139" t="s">
        <v>1295</v>
      </c>
      <c r="K139" t="s">
        <v>1295</v>
      </c>
      <c r="P139" s="13"/>
    </row>
    <row r="140" spans="1:16">
      <c r="A140" s="13" t="s">
        <v>1003</v>
      </c>
      <c r="B140">
        <v>394</v>
      </c>
      <c r="C140">
        <v>-4.9725344904503199</v>
      </c>
      <c r="D140" t="s">
        <v>1385</v>
      </c>
      <c r="E140">
        <v>1.3339388873657001E-5</v>
      </c>
      <c r="F140">
        <v>6.3268191704731499E-4</v>
      </c>
      <c r="G140" t="s">
        <v>1710</v>
      </c>
      <c r="H140" t="s">
        <v>1299</v>
      </c>
      <c r="I140" t="s">
        <v>1312</v>
      </c>
      <c r="J140" t="s">
        <v>1315</v>
      </c>
      <c r="K140" t="s">
        <v>1711</v>
      </c>
      <c r="P140" s="13"/>
    </row>
    <row r="141" spans="1:16">
      <c r="A141" s="13" t="s">
        <v>1002</v>
      </c>
      <c r="B141">
        <v>214</v>
      </c>
      <c r="C141">
        <v>-4.9773310254160803</v>
      </c>
      <c r="D141" t="s">
        <v>1385</v>
      </c>
      <c r="E141">
        <v>2.69148345204735E-4</v>
      </c>
      <c r="F141">
        <v>7.5664856475744797E-3</v>
      </c>
      <c r="G141" t="s">
        <v>1295</v>
      </c>
      <c r="H141" t="s">
        <v>1295</v>
      </c>
      <c r="I141" t="s">
        <v>1295</v>
      </c>
      <c r="J141" t="s">
        <v>1295</v>
      </c>
      <c r="K141" t="s">
        <v>1295</v>
      </c>
      <c r="P141" s="13"/>
    </row>
    <row r="142" spans="1:16">
      <c r="A142" s="13" t="s">
        <v>1001</v>
      </c>
      <c r="B142">
        <v>799</v>
      </c>
      <c r="C142">
        <v>-5.1081693262306098</v>
      </c>
      <c r="D142" t="s">
        <v>1385</v>
      </c>
      <c r="E142">
        <v>1.86673906370444E-4</v>
      </c>
      <c r="F142">
        <v>5.6815176414553503E-3</v>
      </c>
      <c r="G142" t="s">
        <v>1295</v>
      </c>
      <c r="H142" t="s">
        <v>1345</v>
      </c>
      <c r="I142" t="s">
        <v>1295</v>
      </c>
      <c r="J142" t="s">
        <v>1295</v>
      </c>
      <c r="K142" t="s">
        <v>1951</v>
      </c>
    </row>
    <row r="143" spans="1:16">
      <c r="A143" s="13" t="s">
        <v>996</v>
      </c>
      <c r="B143">
        <v>257</v>
      </c>
      <c r="C143">
        <v>-5.39120029791688</v>
      </c>
      <c r="D143" t="s">
        <v>1385</v>
      </c>
      <c r="E143">
        <v>6.9726754970017495E-5</v>
      </c>
      <c r="F143">
        <v>2.4949794753216402E-3</v>
      </c>
      <c r="G143" t="s">
        <v>1295</v>
      </c>
      <c r="H143" t="s">
        <v>1295</v>
      </c>
      <c r="I143" t="s">
        <v>1295</v>
      </c>
      <c r="J143" t="s">
        <v>1295</v>
      </c>
      <c r="K143" t="s">
        <v>1295</v>
      </c>
      <c r="P143" s="13"/>
    </row>
    <row r="144" spans="1:16">
      <c r="A144" s="13" t="s">
        <v>988</v>
      </c>
      <c r="B144">
        <v>377</v>
      </c>
      <c r="C144">
        <v>-5.7728532146407403</v>
      </c>
      <c r="D144" t="s">
        <v>1385</v>
      </c>
      <c r="E144">
        <v>1.6505166632253601E-5</v>
      </c>
      <c r="F144">
        <v>7.4177267690267305E-4</v>
      </c>
      <c r="G144" t="s">
        <v>1810</v>
      </c>
      <c r="H144" t="s">
        <v>1373</v>
      </c>
      <c r="I144" t="s">
        <v>1570</v>
      </c>
      <c r="J144" t="s">
        <v>1571</v>
      </c>
      <c r="K144" t="s">
        <v>1811</v>
      </c>
      <c r="P144" s="13"/>
    </row>
    <row r="145" spans="1:16">
      <c r="A145" s="13" t="s">
        <v>973</v>
      </c>
      <c r="B145">
        <v>789</v>
      </c>
      <c r="C145">
        <v>-6.0902908855606199</v>
      </c>
      <c r="D145" t="s">
        <v>1385</v>
      </c>
      <c r="E145">
        <v>5.1200832846469496E-6</v>
      </c>
      <c r="F145">
        <v>2.83033608108099E-4</v>
      </c>
      <c r="G145" t="s">
        <v>1781</v>
      </c>
      <c r="H145" t="s">
        <v>1295</v>
      </c>
      <c r="I145" t="s">
        <v>1321</v>
      </c>
      <c r="J145" t="s">
        <v>1295</v>
      </c>
      <c r="K145" t="s">
        <v>1782</v>
      </c>
      <c r="P145" s="13"/>
    </row>
    <row r="146" spans="1:16">
      <c r="A146" s="13" t="s">
        <v>939</v>
      </c>
      <c r="B146">
        <v>305</v>
      </c>
      <c r="C146">
        <v>-6.9728126297030002</v>
      </c>
      <c r="D146" t="s">
        <v>1385</v>
      </c>
      <c r="E146">
        <v>2.84365852958629E-3</v>
      </c>
      <c r="F146">
        <v>4.9355529487607901E-2</v>
      </c>
      <c r="G146" t="s">
        <v>2198</v>
      </c>
      <c r="H146" t="s">
        <v>2199</v>
      </c>
      <c r="I146" t="s">
        <v>2200</v>
      </c>
      <c r="J146" t="s">
        <v>1390</v>
      </c>
      <c r="K146" t="s">
        <v>2201</v>
      </c>
    </row>
    <row r="147" spans="1:16">
      <c r="A147" s="13" t="s">
        <v>940</v>
      </c>
      <c r="B147">
        <v>243</v>
      </c>
      <c r="C147">
        <v>-6.9728126297030002</v>
      </c>
      <c r="D147" t="s">
        <v>1385</v>
      </c>
      <c r="E147">
        <v>2.84365852958629E-3</v>
      </c>
      <c r="F147">
        <v>4.9355529487607901E-2</v>
      </c>
      <c r="G147" t="s">
        <v>1295</v>
      </c>
      <c r="H147" t="s">
        <v>1295</v>
      </c>
      <c r="I147" t="s">
        <v>1295</v>
      </c>
      <c r="J147" t="s">
        <v>1295</v>
      </c>
      <c r="K147" t="s">
        <v>1295</v>
      </c>
      <c r="P147" s="13"/>
    </row>
    <row r="148" spans="1:16">
      <c r="A148" s="13" t="s">
        <v>936</v>
      </c>
      <c r="B148">
        <v>344</v>
      </c>
      <c r="C148">
        <v>-7.05463656706298</v>
      </c>
      <c r="D148" t="s">
        <v>1385</v>
      </c>
      <c r="E148">
        <v>2.2200492029226301E-3</v>
      </c>
      <c r="F148">
        <v>4.03416409792497E-2</v>
      </c>
      <c r="G148" t="s">
        <v>2063</v>
      </c>
      <c r="H148" t="s">
        <v>1295</v>
      </c>
      <c r="I148" t="s">
        <v>1321</v>
      </c>
      <c r="J148" t="s">
        <v>1295</v>
      </c>
      <c r="K148" t="s">
        <v>2064</v>
      </c>
      <c r="P148" s="13"/>
    </row>
    <row r="149" spans="1:16">
      <c r="A149" s="13" t="s">
        <v>932</v>
      </c>
      <c r="B149">
        <v>254</v>
      </c>
      <c r="C149">
        <v>-7.05463656706298</v>
      </c>
      <c r="D149" t="s">
        <v>1385</v>
      </c>
      <c r="E149">
        <v>2.2200492029226301E-3</v>
      </c>
      <c r="F149">
        <v>4.03416409792497E-2</v>
      </c>
      <c r="G149" t="s">
        <v>1295</v>
      </c>
      <c r="H149" t="s">
        <v>1295</v>
      </c>
      <c r="I149" t="s">
        <v>1295</v>
      </c>
      <c r="J149" t="s">
        <v>1295</v>
      </c>
      <c r="K149" t="s">
        <v>1295</v>
      </c>
      <c r="P149" s="13"/>
    </row>
    <row r="150" spans="1:16">
      <c r="A150" s="13" t="s">
        <v>918</v>
      </c>
      <c r="B150">
        <v>312</v>
      </c>
      <c r="C150">
        <v>-7.1320677981615503</v>
      </c>
      <c r="D150" t="s">
        <v>1385</v>
      </c>
      <c r="E150">
        <v>2.2200492029226301E-3</v>
      </c>
      <c r="F150">
        <v>4.03416409792497E-2</v>
      </c>
      <c r="G150" t="s">
        <v>1295</v>
      </c>
      <c r="H150" t="s">
        <v>1295</v>
      </c>
      <c r="I150" t="s">
        <v>1295</v>
      </c>
      <c r="J150" t="s">
        <v>1295</v>
      </c>
      <c r="K150" t="s">
        <v>1295</v>
      </c>
      <c r="P150" s="13"/>
    </row>
    <row r="151" spans="1:16">
      <c r="A151" s="13" t="s">
        <v>919</v>
      </c>
      <c r="B151">
        <v>218</v>
      </c>
      <c r="C151">
        <v>-7.1320677981615503</v>
      </c>
      <c r="D151" t="s">
        <v>1385</v>
      </c>
      <c r="E151">
        <v>2.2200492029226301E-3</v>
      </c>
      <c r="F151">
        <v>4.03416409792497E-2</v>
      </c>
      <c r="G151" t="s">
        <v>1295</v>
      </c>
      <c r="H151" t="s">
        <v>1295</v>
      </c>
      <c r="I151" t="s">
        <v>1295</v>
      </c>
      <c r="J151" t="s">
        <v>1295</v>
      </c>
      <c r="K151" t="s">
        <v>1295</v>
      </c>
    </row>
    <row r="152" spans="1:16">
      <c r="A152" s="13" t="s">
        <v>917</v>
      </c>
      <c r="B152">
        <v>267</v>
      </c>
      <c r="C152">
        <v>-7.1320677981615503</v>
      </c>
      <c r="D152" t="s">
        <v>1385</v>
      </c>
      <c r="E152">
        <v>2.2200492029226301E-3</v>
      </c>
      <c r="F152">
        <v>4.03416409792497E-2</v>
      </c>
      <c r="G152" t="s">
        <v>1295</v>
      </c>
      <c r="H152" t="s">
        <v>1295</v>
      </c>
      <c r="I152" t="s">
        <v>1295</v>
      </c>
      <c r="J152" t="s">
        <v>1295</v>
      </c>
      <c r="K152" t="s">
        <v>1295</v>
      </c>
      <c r="P152" s="13"/>
    </row>
    <row r="153" spans="1:16">
      <c r="A153" s="13" t="s">
        <v>904</v>
      </c>
      <c r="B153">
        <v>247</v>
      </c>
      <c r="C153">
        <v>-7.2055540333060097</v>
      </c>
      <c r="D153" t="s">
        <v>1385</v>
      </c>
      <c r="E153">
        <v>1.7496997955237701E-3</v>
      </c>
      <c r="F153">
        <v>3.41737699409186E-2</v>
      </c>
      <c r="G153" t="s">
        <v>2186</v>
      </c>
      <c r="H153" t="s">
        <v>1295</v>
      </c>
      <c r="I153" t="s">
        <v>1383</v>
      </c>
      <c r="J153" t="s">
        <v>1795</v>
      </c>
      <c r="K153" t="s">
        <v>2187</v>
      </c>
      <c r="P153" s="13"/>
    </row>
    <row r="154" spans="1:16">
      <c r="A154" s="13" t="s">
        <v>902</v>
      </c>
      <c r="B154">
        <v>202</v>
      </c>
      <c r="C154">
        <v>-7.2055540333060097</v>
      </c>
      <c r="D154" t="s">
        <v>1385</v>
      </c>
      <c r="E154">
        <v>1.7496997955237701E-3</v>
      </c>
      <c r="F154">
        <v>3.41737699409186E-2</v>
      </c>
      <c r="G154" t="s">
        <v>1873</v>
      </c>
      <c r="H154" t="s">
        <v>1343</v>
      </c>
      <c r="I154" t="s">
        <v>1874</v>
      </c>
      <c r="J154" t="s">
        <v>1596</v>
      </c>
      <c r="K154" t="s">
        <v>1875</v>
      </c>
      <c r="P154" s="13"/>
    </row>
    <row r="155" spans="1:16">
      <c r="A155" s="13" t="s">
        <v>897</v>
      </c>
      <c r="B155">
        <v>530</v>
      </c>
      <c r="C155">
        <v>-7.2055540333060097</v>
      </c>
      <c r="D155" t="s">
        <v>1385</v>
      </c>
      <c r="E155">
        <v>1.7496997955237701E-3</v>
      </c>
      <c r="F155">
        <v>3.41737699409186E-2</v>
      </c>
      <c r="G155" t="s">
        <v>2210</v>
      </c>
      <c r="H155" t="s">
        <v>1343</v>
      </c>
      <c r="I155" t="s">
        <v>1295</v>
      </c>
      <c r="J155" t="s">
        <v>2211</v>
      </c>
      <c r="K155" t="s">
        <v>2212</v>
      </c>
      <c r="P155" s="13"/>
    </row>
    <row r="156" spans="1:16">
      <c r="A156" s="13" t="s">
        <v>899</v>
      </c>
      <c r="B156">
        <v>315</v>
      </c>
      <c r="C156">
        <v>-7.2055540333060097</v>
      </c>
      <c r="D156" t="s">
        <v>1385</v>
      </c>
      <c r="E156">
        <v>1.7496997955237701E-3</v>
      </c>
      <c r="F156">
        <v>3.41737699409186E-2</v>
      </c>
      <c r="G156" t="s">
        <v>1295</v>
      </c>
      <c r="H156" t="s">
        <v>1295</v>
      </c>
      <c r="I156" t="s">
        <v>1295</v>
      </c>
      <c r="J156" t="s">
        <v>1295</v>
      </c>
      <c r="K156" t="s">
        <v>1295</v>
      </c>
      <c r="P156" s="13"/>
    </row>
    <row r="157" spans="1:16">
      <c r="A157" s="13" t="s">
        <v>860</v>
      </c>
      <c r="B157">
        <v>362</v>
      </c>
      <c r="C157">
        <v>-7.2754778421981898</v>
      </c>
      <c r="D157" t="s">
        <v>1385</v>
      </c>
      <c r="E157">
        <v>1.3911547554574201E-3</v>
      </c>
      <c r="F157">
        <v>2.85026588361732E-2</v>
      </c>
      <c r="G157" t="s">
        <v>1295</v>
      </c>
      <c r="H157" t="s">
        <v>1295</v>
      </c>
      <c r="I157" t="s">
        <v>1295</v>
      </c>
      <c r="J157" t="s">
        <v>1295</v>
      </c>
      <c r="K157" t="s">
        <v>1295</v>
      </c>
      <c r="P157" s="13"/>
    </row>
    <row r="158" spans="1:16">
      <c r="A158" s="13" t="s">
        <v>839</v>
      </c>
      <c r="B158">
        <v>205</v>
      </c>
      <c r="C158">
        <v>-7.3421687085790603</v>
      </c>
      <c r="D158" t="s">
        <v>1385</v>
      </c>
      <c r="E158">
        <v>1.1151319865174501E-3</v>
      </c>
      <c r="F158">
        <v>2.3941534841892799E-2</v>
      </c>
      <c r="G158" t="s">
        <v>1295</v>
      </c>
      <c r="H158" t="s">
        <v>1295</v>
      </c>
      <c r="I158" t="s">
        <v>1295</v>
      </c>
      <c r="J158" t="s">
        <v>1295</v>
      </c>
      <c r="K158" t="s">
        <v>1295</v>
      </c>
      <c r="P158" s="13"/>
    </row>
    <row r="159" spans="1:16">
      <c r="A159" s="13" t="s">
        <v>838</v>
      </c>
      <c r="B159">
        <v>224</v>
      </c>
      <c r="C159">
        <v>-7.3421687085790603</v>
      </c>
      <c r="D159" t="s">
        <v>1385</v>
      </c>
      <c r="E159">
        <v>1.1151319865174501E-3</v>
      </c>
      <c r="F159">
        <v>2.3941534841892799E-2</v>
      </c>
      <c r="G159" t="s">
        <v>1295</v>
      </c>
      <c r="H159" t="s">
        <v>1295</v>
      </c>
      <c r="I159" t="s">
        <v>1295</v>
      </c>
      <c r="J159" t="s">
        <v>1295</v>
      </c>
      <c r="K159" t="s">
        <v>1295</v>
      </c>
      <c r="P159" s="13"/>
    </row>
    <row r="160" spans="1:16">
      <c r="A160" s="13" t="s">
        <v>841</v>
      </c>
      <c r="B160">
        <v>369</v>
      </c>
      <c r="C160">
        <v>-7.3421687085790603</v>
      </c>
      <c r="D160" t="s">
        <v>1385</v>
      </c>
      <c r="E160">
        <v>1.1151319865174501E-3</v>
      </c>
      <c r="F160">
        <v>2.3941534841892799E-2</v>
      </c>
      <c r="G160" t="s">
        <v>1295</v>
      </c>
      <c r="H160" t="s">
        <v>1295</v>
      </c>
      <c r="I160" t="s">
        <v>1295</v>
      </c>
      <c r="J160" t="s">
        <v>1295</v>
      </c>
      <c r="K160" t="s">
        <v>1295</v>
      </c>
      <c r="P160" s="13"/>
    </row>
    <row r="161" spans="1:16">
      <c r="A161" s="13" t="s">
        <v>818</v>
      </c>
      <c r="B161">
        <v>356</v>
      </c>
      <c r="C161">
        <v>-7.4059124192652703</v>
      </c>
      <c r="D161" t="s">
        <v>1385</v>
      </c>
      <c r="E161">
        <v>9.00683527571793E-4</v>
      </c>
      <c r="F161">
        <v>2.02738666794487E-2</v>
      </c>
      <c r="G161" t="s">
        <v>2107</v>
      </c>
      <c r="H161" t="s">
        <v>1295</v>
      </c>
      <c r="I161" t="s">
        <v>1526</v>
      </c>
      <c r="J161" t="s">
        <v>1360</v>
      </c>
      <c r="K161" t="s">
        <v>2108</v>
      </c>
    </row>
    <row r="162" spans="1:16">
      <c r="A162" s="13" t="s">
        <v>815</v>
      </c>
      <c r="B162">
        <v>288</v>
      </c>
      <c r="C162">
        <v>-7.4059124192652703</v>
      </c>
      <c r="D162" t="s">
        <v>1385</v>
      </c>
      <c r="E162">
        <v>9.00683527571793E-4</v>
      </c>
      <c r="F162">
        <v>2.02738666794487E-2</v>
      </c>
      <c r="G162" t="s">
        <v>1295</v>
      </c>
      <c r="H162" t="s">
        <v>1295</v>
      </c>
      <c r="I162" t="s">
        <v>1295</v>
      </c>
      <c r="J162" t="s">
        <v>1295</v>
      </c>
      <c r="K162" t="s">
        <v>1295</v>
      </c>
      <c r="P162" s="13"/>
    </row>
    <row r="163" spans="1:16">
      <c r="A163" s="13" t="s">
        <v>816</v>
      </c>
      <c r="B163">
        <v>305</v>
      </c>
      <c r="C163">
        <v>-7.4059124192652703</v>
      </c>
      <c r="D163" t="s">
        <v>1385</v>
      </c>
      <c r="E163">
        <v>9.00683527571793E-4</v>
      </c>
      <c r="F163">
        <v>2.02738666794487E-2</v>
      </c>
      <c r="G163" t="s">
        <v>1295</v>
      </c>
      <c r="H163" t="s">
        <v>1295</v>
      </c>
      <c r="I163" t="s">
        <v>1295</v>
      </c>
      <c r="J163" t="s">
        <v>1295</v>
      </c>
      <c r="K163" t="s">
        <v>1295</v>
      </c>
      <c r="P163" s="13"/>
    </row>
    <row r="164" spans="1:16">
      <c r="A164" s="13" t="s">
        <v>800</v>
      </c>
      <c r="B164">
        <v>796</v>
      </c>
      <c r="C164">
        <v>-7.46695846504723</v>
      </c>
      <c r="D164" t="s">
        <v>1385</v>
      </c>
      <c r="E164">
        <v>7.3264555600988795E-4</v>
      </c>
      <c r="F164">
        <v>1.7248035766569799E-2</v>
      </c>
      <c r="G164" t="s">
        <v>1295</v>
      </c>
      <c r="H164" t="s">
        <v>1295</v>
      </c>
      <c r="I164" t="s">
        <v>1295</v>
      </c>
      <c r="J164" t="s">
        <v>1295</v>
      </c>
      <c r="K164" t="s">
        <v>1295</v>
      </c>
      <c r="P164" s="13"/>
    </row>
    <row r="165" spans="1:16">
      <c r="A165" s="13" t="s">
        <v>783</v>
      </c>
      <c r="B165">
        <v>359</v>
      </c>
      <c r="C165">
        <v>-7.52552593817801</v>
      </c>
      <c r="D165" t="s">
        <v>1385</v>
      </c>
      <c r="E165">
        <v>5.999199118052E-4</v>
      </c>
      <c r="F165">
        <v>1.46131315219192E-2</v>
      </c>
      <c r="G165" t="s">
        <v>1295</v>
      </c>
      <c r="H165" t="s">
        <v>1295</v>
      </c>
      <c r="I165" t="s">
        <v>1295</v>
      </c>
      <c r="J165" t="s">
        <v>1295</v>
      </c>
      <c r="K165" t="s">
        <v>1295</v>
      </c>
      <c r="P165" s="13"/>
    </row>
    <row r="166" spans="1:16">
      <c r="A166" s="13" t="s">
        <v>761</v>
      </c>
      <c r="B166">
        <v>332</v>
      </c>
      <c r="C166">
        <v>-7.5818082786703602</v>
      </c>
      <c r="D166" t="s">
        <v>1385</v>
      </c>
      <c r="E166">
        <v>4.9430020902259397E-4</v>
      </c>
      <c r="F166">
        <v>1.2448784944675099E-2</v>
      </c>
      <c r="G166" t="s">
        <v>1295</v>
      </c>
      <c r="H166" t="s">
        <v>1295</v>
      </c>
      <c r="I166" t="s">
        <v>1295</v>
      </c>
      <c r="J166" t="s">
        <v>1295</v>
      </c>
      <c r="K166" t="s">
        <v>1295</v>
      </c>
      <c r="P166" s="13"/>
    </row>
    <row r="167" spans="1:16">
      <c r="A167" s="13" t="s">
        <v>620</v>
      </c>
      <c r="B167">
        <v>446</v>
      </c>
      <c r="C167">
        <v>-7.9670584344763604</v>
      </c>
      <c r="D167" t="s">
        <v>1385</v>
      </c>
      <c r="E167">
        <v>1.4748276262679401E-4</v>
      </c>
      <c r="F167">
        <v>4.6170656125277699E-3</v>
      </c>
      <c r="G167" t="s">
        <v>1295</v>
      </c>
      <c r="H167" t="s">
        <v>1295</v>
      </c>
      <c r="I167" t="s">
        <v>1295</v>
      </c>
      <c r="J167" t="s">
        <v>1295</v>
      </c>
      <c r="K167" t="s">
        <v>2188</v>
      </c>
      <c r="P167" s="13"/>
    </row>
    <row r="168" spans="1:16">
      <c r="A168" s="13" t="s">
        <v>604</v>
      </c>
      <c r="B168">
        <v>296</v>
      </c>
      <c r="C168">
        <v>-8.0087138668848095</v>
      </c>
      <c r="D168" t="s">
        <v>1385</v>
      </c>
      <c r="E168">
        <v>1.2629271052524299E-4</v>
      </c>
      <c r="F168">
        <v>4.05350235557161E-3</v>
      </c>
      <c r="G168" t="s">
        <v>1295</v>
      </c>
      <c r="H168" t="s">
        <v>1295</v>
      </c>
      <c r="I168" t="s">
        <v>1295</v>
      </c>
      <c r="J168" t="s">
        <v>1295</v>
      </c>
      <c r="K168" t="s">
        <v>1295</v>
      </c>
      <c r="P168" s="13"/>
    </row>
    <row r="169" spans="1:16">
      <c r="A169" s="13" t="s">
        <v>605</v>
      </c>
      <c r="B169">
        <v>272</v>
      </c>
      <c r="C169">
        <v>-8.0087138668848095</v>
      </c>
      <c r="D169" t="s">
        <v>1385</v>
      </c>
      <c r="E169">
        <v>1.2629271052524299E-4</v>
      </c>
      <c r="F169">
        <v>4.05350235557161E-3</v>
      </c>
      <c r="G169" t="s">
        <v>1295</v>
      </c>
      <c r="H169" t="s">
        <v>1295</v>
      </c>
      <c r="I169" t="s">
        <v>1295</v>
      </c>
      <c r="J169" t="s">
        <v>1295</v>
      </c>
      <c r="K169" t="s">
        <v>1295</v>
      </c>
      <c r="P169" s="13"/>
    </row>
    <row r="170" spans="1:16">
      <c r="A170" s="13" t="s">
        <v>568</v>
      </c>
      <c r="B170">
        <v>325</v>
      </c>
      <c r="C170">
        <v>-8.1269160646789196</v>
      </c>
      <c r="D170" t="s">
        <v>1385</v>
      </c>
      <c r="E170">
        <v>8.1057071482976405E-5</v>
      </c>
      <c r="F170">
        <v>2.82724196055755E-3</v>
      </c>
      <c r="G170" t="s">
        <v>1295</v>
      </c>
      <c r="H170" t="s">
        <v>1295</v>
      </c>
      <c r="I170" t="s">
        <v>1295</v>
      </c>
      <c r="J170" t="s">
        <v>1295</v>
      </c>
      <c r="K170" t="s">
        <v>1828</v>
      </c>
      <c r="P170" s="13"/>
    </row>
    <row r="171" spans="1:16">
      <c r="A171" s="13" t="s">
        <v>471</v>
      </c>
      <c r="B171">
        <v>583</v>
      </c>
      <c r="C171">
        <v>-8.3700386108145306</v>
      </c>
      <c r="D171" t="s">
        <v>1385</v>
      </c>
      <c r="E171">
        <v>3.6338987698804597E-5</v>
      </c>
      <c r="F171">
        <v>1.4423613908969601E-3</v>
      </c>
      <c r="G171" t="s">
        <v>1295</v>
      </c>
      <c r="H171" t="s">
        <v>1295</v>
      </c>
      <c r="I171" t="s">
        <v>1295</v>
      </c>
      <c r="J171" t="s">
        <v>1295</v>
      </c>
      <c r="K171" t="s">
        <v>1295</v>
      </c>
      <c r="P171" s="13"/>
    </row>
    <row r="172" spans="1:16">
      <c r="A172" s="13" t="s">
        <v>368</v>
      </c>
      <c r="B172">
        <v>255</v>
      </c>
      <c r="C172">
        <v>-8.7101572246966494</v>
      </c>
      <c r="D172" t="s">
        <v>1385</v>
      </c>
      <c r="E172">
        <v>1.04430522486161E-5</v>
      </c>
      <c r="F172">
        <v>5.1643972562980705E-4</v>
      </c>
      <c r="G172" t="s">
        <v>1295</v>
      </c>
      <c r="H172" t="s">
        <v>1295</v>
      </c>
      <c r="I172" t="s">
        <v>1295</v>
      </c>
      <c r="J172" t="s">
        <v>1295</v>
      </c>
      <c r="K172" t="s">
        <v>1295</v>
      </c>
      <c r="P172" s="13"/>
    </row>
    <row r="173" spans="1:16">
      <c r="A173" s="13" t="s">
        <v>362</v>
      </c>
      <c r="B173">
        <v>231</v>
      </c>
      <c r="C173">
        <v>-8.7351888124364407</v>
      </c>
      <c r="D173" t="s">
        <v>1385</v>
      </c>
      <c r="E173">
        <v>9.4311285811145498E-6</v>
      </c>
      <c r="F173">
        <v>4.7317031049279703E-4</v>
      </c>
      <c r="G173" t="s">
        <v>1295</v>
      </c>
      <c r="H173" t="s">
        <v>1295</v>
      </c>
      <c r="I173" t="s">
        <v>1295</v>
      </c>
      <c r="J173" t="s">
        <v>1295</v>
      </c>
      <c r="K173" t="s">
        <v>1295</v>
      </c>
      <c r="P173" s="13"/>
    </row>
    <row r="174" spans="1:16">
      <c r="A174" s="13" t="s">
        <v>351</v>
      </c>
      <c r="B174">
        <v>670</v>
      </c>
      <c r="C174">
        <v>-8.8077786460797292</v>
      </c>
      <c r="D174" t="s">
        <v>1385</v>
      </c>
      <c r="E174">
        <v>7.0137203662274002E-6</v>
      </c>
      <c r="F174">
        <v>3.6711656642030098E-4</v>
      </c>
      <c r="G174" t="s">
        <v>1295</v>
      </c>
      <c r="H174" t="s">
        <v>1295</v>
      </c>
      <c r="I174" t="s">
        <v>1295</v>
      </c>
      <c r="J174" t="s">
        <v>1295</v>
      </c>
      <c r="K174" t="s">
        <v>1295</v>
      </c>
      <c r="P174" s="13"/>
    </row>
    <row r="203" spans="7:7">
      <c r="G203" s="4"/>
    </row>
    <row r="236" spans="7:7">
      <c r="G236" s="4"/>
    </row>
    <row r="245" spans="7:10">
      <c r="G245" s="4"/>
    </row>
    <row r="253" spans="7:10">
      <c r="J253" s="4"/>
    </row>
    <row r="268" spans="7:7">
      <c r="G268" s="4"/>
    </row>
    <row r="300" spans="7:10">
      <c r="G300" s="4"/>
    </row>
    <row r="303" spans="7:10">
      <c r="I303" s="4"/>
      <c r="J303" s="4"/>
    </row>
    <row r="320" spans="7:7">
      <c r="G320" s="4"/>
    </row>
    <row r="400" spans="7:7">
      <c r="G400" s="4"/>
    </row>
    <row r="522" spans="7:7">
      <c r="G522" s="4"/>
    </row>
    <row r="698" spans="7:7">
      <c r="G698" s="4"/>
    </row>
    <row r="756" spans="7:7">
      <c r="G756" s="4"/>
    </row>
    <row r="809" spans="7:7">
      <c r="G809" s="4"/>
    </row>
    <row r="884" spans="7:7">
      <c r="G884" s="4"/>
    </row>
    <row r="916" spans="1:141">
      <c r="G916" s="4"/>
    </row>
    <row r="928" spans="1:141" s="1" customFormat="1">
      <c r="A928"/>
      <c r="B928"/>
      <c r="C928"/>
      <c r="D928"/>
      <c r="E928"/>
      <c r="F928"/>
      <c r="G928"/>
      <c r="H928"/>
      <c r="I928"/>
      <c r="J928"/>
      <c r="K928"/>
      <c r="L928"/>
      <c r="M928"/>
      <c r="N928"/>
      <c r="O928"/>
      <c r="P928" s="14"/>
      <c r="Q928"/>
      <c r="R928"/>
      <c r="S928"/>
      <c r="T928"/>
      <c r="U928"/>
      <c r="V928"/>
      <c r="W928"/>
      <c r="X928"/>
      <c r="Y928"/>
      <c r="Z928"/>
      <c r="AA928"/>
      <c r="AB928"/>
      <c r="AC928"/>
      <c r="AD928"/>
      <c r="AE928"/>
      <c r="AF928"/>
      <c r="AG928"/>
      <c r="AH928"/>
      <c r="AI928"/>
      <c r="AJ928"/>
      <c r="AK928"/>
      <c r="AL928"/>
      <c r="AM928"/>
      <c r="AN928"/>
      <c r="AO928"/>
      <c r="AP928"/>
      <c r="AQ928"/>
      <c r="AR928"/>
      <c r="AS928"/>
      <c r="AT928"/>
      <c r="AU928"/>
      <c r="AV928"/>
      <c r="AW928"/>
      <c r="AX928"/>
      <c r="AY928"/>
      <c r="AZ928"/>
      <c r="BA928"/>
      <c r="BB928"/>
      <c r="BC928"/>
      <c r="BD928"/>
      <c r="BE928"/>
      <c r="BF928"/>
      <c r="BG928"/>
      <c r="BH928"/>
      <c r="BI928"/>
      <c r="BJ928"/>
      <c r="BK928"/>
      <c r="BL928"/>
      <c r="BM928"/>
      <c r="BN928"/>
      <c r="BO928"/>
      <c r="BP928"/>
      <c r="BQ928"/>
      <c r="BR928"/>
      <c r="BS928"/>
      <c r="BT928"/>
      <c r="BU928"/>
      <c r="BV928"/>
      <c r="BW928"/>
      <c r="BX928"/>
      <c r="BY928"/>
      <c r="BZ928"/>
      <c r="CA928"/>
      <c r="CB928"/>
      <c r="CC928"/>
      <c r="CD928"/>
      <c r="CE928"/>
      <c r="CF928"/>
      <c r="CG928"/>
      <c r="CH928"/>
      <c r="CI928"/>
      <c r="CJ928"/>
      <c r="CK928"/>
      <c r="CL928"/>
      <c r="CM928"/>
      <c r="CN928"/>
      <c r="CO928"/>
      <c r="CP928"/>
      <c r="CQ928"/>
      <c r="CR928"/>
      <c r="CS928"/>
      <c r="CT928"/>
      <c r="CU928"/>
      <c r="CV928"/>
      <c r="CW928"/>
      <c r="CX928"/>
      <c r="CY928"/>
      <c r="CZ928"/>
      <c r="DA928"/>
      <c r="DB928"/>
      <c r="DC928"/>
      <c r="DD928"/>
      <c r="DE928"/>
      <c r="DF928"/>
      <c r="DG928"/>
      <c r="DH928"/>
      <c r="DI928"/>
      <c r="DJ928"/>
      <c r="DK928"/>
      <c r="DL928"/>
      <c r="DM928"/>
      <c r="DN928"/>
      <c r="DO928"/>
      <c r="DP928"/>
      <c r="DQ928"/>
      <c r="DR928"/>
      <c r="DS928"/>
      <c r="DT928"/>
      <c r="DU928"/>
      <c r="DV928"/>
      <c r="DW928"/>
      <c r="DX928"/>
      <c r="DY928"/>
      <c r="DZ928"/>
      <c r="EA928"/>
      <c r="EB928"/>
      <c r="EC928"/>
      <c r="ED928"/>
      <c r="EE928"/>
      <c r="EF928"/>
      <c r="EG928"/>
      <c r="EH928"/>
      <c r="EI928"/>
      <c r="EJ928"/>
      <c r="EK928"/>
    </row>
    <row r="1171" spans="7:7">
      <c r="G1171" s="4"/>
    </row>
    <row r="2388" spans="7:7">
      <c r="G2388" s="4"/>
    </row>
    <row r="2554" spans="7:7">
      <c r="G2554" s="4"/>
    </row>
    <row r="2585" spans="7:7">
      <c r="G2585" s="4"/>
    </row>
    <row r="2609" spans="7:7">
      <c r="G2609" s="4"/>
    </row>
    <row r="2626" spans="10:10">
      <c r="J2626" s="4"/>
    </row>
    <row r="2648" spans="7:7">
      <c r="G2648" s="4"/>
    </row>
    <row r="3047" spans="7:7">
      <c r="G3047" s="4"/>
    </row>
    <row r="3052" spans="7:7">
      <c r="G3052" s="4"/>
    </row>
    <row r="3268" spans="7:7">
      <c r="G3268" s="4"/>
    </row>
    <row r="3353" spans="7:7">
      <c r="G3353" s="4"/>
    </row>
    <row r="3485" spans="7:7">
      <c r="G3485" s="4"/>
    </row>
    <row r="3496" spans="7:7">
      <c r="G3496" s="4"/>
    </row>
    <row r="3530" spans="7:7">
      <c r="G3530" s="4"/>
    </row>
    <row r="3756" spans="7:7">
      <c r="G3756" s="4"/>
    </row>
  </sheetData>
  <sortState ref="A2:K174">
    <sortCondition descending="1" ref="C2:C174"/>
  </sortState>
  <conditionalFormatting sqref="A1:A2275 A2277:A1048576">
    <cfRule type="duplicateValues" dxfId="137" priority="110"/>
  </conditionalFormatting>
  <conditionalFormatting sqref="A1:A2275 A2277:A1048576">
    <cfRule type="duplicateValues" dxfId="136" priority="112"/>
  </conditionalFormatting>
  <conditionalFormatting sqref="P1:P28 P175:P1048576">
    <cfRule type="duplicateValues" dxfId="135" priority="96"/>
  </conditionalFormatting>
  <conditionalFormatting sqref="P29:P33">
    <cfRule type="duplicateValues" dxfId="134" priority="95"/>
  </conditionalFormatting>
  <conditionalFormatting sqref="P34:P41">
    <cfRule type="duplicateValues" dxfId="133" priority="94"/>
  </conditionalFormatting>
  <conditionalFormatting sqref="P42:P47">
    <cfRule type="duplicateValues" dxfId="132" priority="93"/>
  </conditionalFormatting>
  <conditionalFormatting sqref="P48:P53">
    <cfRule type="duplicateValues" dxfId="131" priority="92"/>
  </conditionalFormatting>
  <conditionalFormatting sqref="P54">
    <cfRule type="duplicateValues" dxfId="130" priority="91"/>
  </conditionalFormatting>
  <conditionalFormatting sqref="P55:P57">
    <cfRule type="duplicateValues" dxfId="129" priority="90"/>
  </conditionalFormatting>
  <conditionalFormatting sqref="P58:P61">
    <cfRule type="duplicateValues" dxfId="128" priority="89"/>
  </conditionalFormatting>
  <conditionalFormatting sqref="P62:P68">
    <cfRule type="duplicateValues" dxfId="127" priority="88"/>
  </conditionalFormatting>
  <conditionalFormatting sqref="P69:P70">
    <cfRule type="duplicateValues" dxfId="126" priority="87"/>
  </conditionalFormatting>
  <conditionalFormatting sqref="P71:P76">
    <cfRule type="duplicateValues" dxfId="125" priority="86"/>
  </conditionalFormatting>
  <conditionalFormatting sqref="P77:P85">
    <cfRule type="duplicateValues" dxfId="124" priority="85"/>
  </conditionalFormatting>
  <conditionalFormatting sqref="P86:P90">
    <cfRule type="duplicateValues" dxfId="123" priority="84"/>
  </conditionalFormatting>
  <conditionalFormatting sqref="P91:P92">
    <cfRule type="duplicateValues" dxfId="122" priority="83"/>
  </conditionalFormatting>
  <conditionalFormatting sqref="P93:P99">
    <cfRule type="duplicateValues" dxfId="121" priority="82"/>
  </conditionalFormatting>
  <conditionalFormatting sqref="P100:P103">
    <cfRule type="duplicateValues" dxfId="120" priority="81"/>
  </conditionalFormatting>
  <conditionalFormatting sqref="P104:P108">
    <cfRule type="duplicateValues" dxfId="119" priority="80"/>
  </conditionalFormatting>
  <conditionalFormatting sqref="P109:P116">
    <cfRule type="duplicateValues" dxfId="118" priority="79"/>
  </conditionalFormatting>
  <conditionalFormatting sqref="P117:P122">
    <cfRule type="duplicateValues" dxfId="117" priority="78"/>
  </conditionalFormatting>
  <conditionalFormatting sqref="P123:P132">
    <cfRule type="duplicateValues" dxfId="116" priority="77"/>
  </conditionalFormatting>
  <conditionalFormatting sqref="P133:P139">
    <cfRule type="duplicateValues" dxfId="115" priority="76"/>
  </conditionalFormatting>
  <conditionalFormatting sqref="P140:P141">
    <cfRule type="duplicateValues" dxfId="114" priority="75"/>
  </conditionalFormatting>
  <conditionalFormatting sqref="P142">
    <cfRule type="duplicateValues" dxfId="113" priority="74"/>
  </conditionalFormatting>
  <conditionalFormatting sqref="P143">
    <cfRule type="duplicateValues" dxfId="112" priority="73"/>
  </conditionalFormatting>
  <conditionalFormatting sqref="P144:P145">
    <cfRule type="duplicateValues" dxfId="111" priority="72"/>
  </conditionalFormatting>
  <conditionalFormatting sqref="P146:P149">
    <cfRule type="duplicateValues" dxfId="110" priority="71"/>
  </conditionalFormatting>
  <conditionalFormatting sqref="P150">
    <cfRule type="duplicateValues" dxfId="109" priority="70"/>
  </conditionalFormatting>
  <conditionalFormatting sqref="P151">
    <cfRule type="duplicateValues" dxfId="108" priority="69"/>
  </conditionalFormatting>
  <conditionalFormatting sqref="P152:P153">
    <cfRule type="duplicateValues" dxfId="107" priority="68"/>
  </conditionalFormatting>
  <conditionalFormatting sqref="P154">
    <cfRule type="duplicateValues" dxfId="106" priority="67"/>
  </conditionalFormatting>
  <conditionalFormatting sqref="P155">
    <cfRule type="duplicateValues" dxfId="105" priority="66"/>
  </conditionalFormatting>
  <conditionalFormatting sqref="P156:P157">
    <cfRule type="duplicateValues" dxfId="104" priority="65"/>
  </conditionalFormatting>
  <conditionalFormatting sqref="P158:P159">
    <cfRule type="duplicateValues" dxfId="103" priority="64"/>
  </conditionalFormatting>
  <conditionalFormatting sqref="P160">
    <cfRule type="duplicateValues" dxfId="102" priority="63"/>
  </conditionalFormatting>
  <conditionalFormatting sqref="P161:P162">
    <cfRule type="duplicateValues" dxfId="101" priority="62"/>
  </conditionalFormatting>
  <conditionalFormatting sqref="P163">
    <cfRule type="duplicateValues" dxfId="100" priority="61"/>
  </conditionalFormatting>
  <conditionalFormatting sqref="P164">
    <cfRule type="duplicateValues" dxfId="99" priority="60"/>
  </conditionalFormatting>
  <conditionalFormatting sqref="P165">
    <cfRule type="duplicateValues" dxfId="98" priority="59"/>
  </conditionalFormatting>
  <conditionalFormatting sqref="P166">
    <cfRule type="duplicateValues" dxfId="97" priority="58"/>
  </conditionalFormatting>
  <conditionalFormatting sqref="P167">
    <cfRule type="duplicateValues" dxfId="96" priority="57"/>
  </conditionalFormatting>
  <conditionalFormatting sqref="P168">
    <cfRule type="duplicateValues" dxfId="95" priority="56"/>
  </conditionalFormatting>
  <conditionalFormatting sqref="P169">
    <cfRule type="duplicateValues" dxfId="94" priority="55"/>
  </conditionalFormatting>
  <conditionalFormatting sqref="P170">
    <cfRule type="duplicateValues" dxfId="93" priority="54"/>
  </conditionalFormatting>
  <conditionalFormatting sqref="P171">
    <cfRule type="duplicateValues" dxfId="92" priority="53"/>
  </conditionalFormatting>
  <conditionalFormatting sqref="P172">
    <cfRule type="duplicateValues" dxfId="91" priority="52"/>
  </conditionalFormatting>
  <conditionalFormatting sqref="P173">
    <cfRule type="duplicateValues" dxfId="90" priority="50"/>
  </conditionalFormatting>
  <conditionalFormatting sqref="P173">
    <cfRule type="duplicateValues" dxfId="89" priority="51"/>
  </conditionalFormatting>
  <conditionalFormatting sqref="P173">
    <cfRule type="duplicateValues" dxfId="88" priority="49"/>
  </conditionalFormatting>
  <conditionalFormatting sqref="P173">
    <cfRule type="duplicateValues" dxfId="87" priority="48"/>
  </conditionalFormatting>
  <conditionalFormatting sqref="P173">
    <cfRule type="duplicateValues" dxfId="86" priority="47"/>
  </conditionalFormatting>
  <conditionalFormatting sqref="P173">
    <cfRule type="duplicateValues" dxfId="85" priority="46"/>
  </conditionalFormatting>
  <conditionalFormatting sqref="P173">
    <cfRule type="duplicateValues" dxfId="84" priority="45"/>
  </conditionalFormatting>
  <conditionalFormatting sqref="P173">
    <cfRule type="duplicateValues" dxfId="83" priority="44"/>
  </conditionalFormatting>
  <conditionalFormatting sqref="P173">
    <cfRule type="duplicateValues" dxfId="82" priority="43"/>
  </conditionalFormatting>
  <conditionalFormatting sqref="P173">
    <cfRule type="duplicateValues" dxfId="81" priority="42"/>
  </conditionalFormatting>
  <conditionalFormatting sqref="P173">
    <cfRule type="duplicateValues" dxfId="80" priority="41"/>
  </conditionalFormatting>
  <conditionalFormatting sqref="P173">
    <cfRule type="duplicateValues" dxfId="79" priority="40"/>
  </conditionalFormatting>
  <conditionalFormatting sqref="P173">
    <cfRule type="duplicateValues" dxfId="78" priority="39"/>
  </conditionalFormatting>
  <conditionalFormatting sqref="P173">
    <cfRule type="duplicateValues" dxfId="77" priority="38"/>
  </conditionalFormatting>
  <conditionalFormatting sqref="P173">
    <cfRule type="duplicateValues" dxfId="76" priority="37"/>
  </conditionalFormatting>
  <conditionalFormatting sqref="P173">
    <cfRule type="duplicateValues" dxfId="75" priority="36"/>
  </conditionalFormatting>
  <conditionalFormatting sqref="P173">
    <cfRule type="duplicateValues" dxfId="74" priority="35"/>
  </conditionalFormatting>
  <conditionalFormatting sqref="P173">
    <cfRule type="duplicateValues" dxfId="73" priority="34"/>
  </conditionalFormatting>
  <conditionalFormatting sqref="P173">
    <cfRule type="duplicateValues" dxfId="72" priority="33"/>
  </conditionalFormatting>
  <conditionalFormatting sqref="P173">
    <cfRule type="duplicateValues" dxfId="71" priority="32"/>
  </conditionalFormatting>
  <conditionalFormatting sqref="P173">
    <cfRule type="duplicateValues" dxfId="70" priority="31"/>
  </conditionalFormatting>
  <conditionalFormatting sqref="P173">
    <cfRule type="duplicateValues" dxfId="69" priority="30"/>
  </conditionalFormatting>
  <conditionalFormatting sqref="P173">
    <cfRule type="duplicateValues" dxfId="68" priority="29"/>
  </conditionalFormatting>
  <conditionalFormatting sqref="P174">
    <cfRule type="duplicateValues" dxfId="67" priority="27"/>
  </conditionalFormatting>
  <conditionalFormatting sqref="P174">
    <cfRule type="duplicateValues" dxfId="66" priority="28"/>
  </conditionalFormatting>
  <conditionalFormatting sqref="P174">
    <cfRule type="duplicateValues" dxfId="65" priority="26"/>
  </conditionalFormatting>
  <conditionalFormatting sqref="P174">
    <cfRule type="duplicateValues" dxfId="64" priority="25"/>
  </conditionalFormatting>
  <conditionalFormatting sqref="P174">
    <cfRule type="duplicateValues" dxfId="63" priority="24"/>
  </conditionalFormatting>
  <conditionalFormatting sqref="P174">
    <cfRule type="duplicateValues" dxfId="62" priority="23"/>
  </conditionalFormatting>
  <conditionalFormatting sqref="P174">
    <cfRule type="duplicateValues" dxfId="61" priority="22"/>
  </conditionalFormatting>
  <conditionalFormatting sqref="P174">
    <cfRule type="duplicateValues" dxfId="60" priority="21"/>
  </conditionalFormatting>
  <conditionalFormatting sqref="P174">
    <cfRule type="duplicateValues" dxfId="59" priority="20"/>
  </conditionalFormatting>
  <conditionalFormatting sqref="P174">
    <cfRule type="duplicateValues" dxfId="58" priority="19"/>
  </conditionalFormatting>
  <conditionalFormatting sqref="P174">
    <cfRule type="duplicateValues" dxfId="57" priority="18"/>
  </conditionalFormatting>
  <conditionalFormatting sqref="P174">
    <cfRule type="duplicateValues" dxfId="56" priority="17"/>
  </conditionalFormatting>
  <conditionalFormatting sqref="P174">
    <cfRule type="duplicateValues" dxfId="55" priority="16"/>
  </conditionalFormatting>
  <conditionalFormatting sqref="P174">
    <cfRule type="duplicateValues" dxfId="54" priority="15"/>
  </conditionalFormatting>
  <conditionalFormatting sqref="P174">
    <cfRule type="duplicateValues" dxfId="53" priority="14"/>
  </conditionalFormatting>
  <conditionalFormatting sqref="P174">
    <cfRule type="duplicateValues" dxfId="52" priority="13"/>
  </conditionalFormatting>
  <conditionalFormatting sqref="P174">
    <cfRule type="duplicateValues" dxfId="51" priority="12"/>
  </conditionalFormatting>
  <conditionalFormatting sqref="P174">
    <cfRule type="duplicateValues" dxfId="50" priority="11"/>
  </conditionalFormatting>
  <conditionalFormatting sqref="P174">
    <cfRule type="duplicateValues" dxfId="49" priority="10"/>
  </conditionalFormatting>
  <conditionalFormatting sqref="P174">
    <cfRule type="duplicateValues" dxfId="48" priority="9"/>
  </conditionalFormatting>
  <conditionalFormatting sqref="P174">
    <cfRule type="duplicateValues" dxfId="47" priority="8"/>
  </conditionalFormatting>
  <conditionalFormatting sqref="P174">
    <cfRule type="duplicateValues" dxfId="46" priority="7"/>
  </conditionalFormatting>
  <conditionalFormatting sqref="P174">
    <cfRule type="duplicateValues" dxfId="45" priority="6"/>
  </conditionalFormatting>
  <conditionalFormatting sqref="P1:P172 P175:P1048576">
    <cfRule type="duplicateValues" dxfId="44" priority="97"/>
  </conditionalFormatting>
  <conditionalFormatting sqref="P1:P1048576 A1:A1048576">
    <cfRule type="duplicateValues" dxfId="43" priority="5"/>
  </conditionalFormatting>
  <conditionalFormatting sqref="A1">
    <cfRule type="duplicateValues" dxfId="42" priority="3"/>
  </conditionalFormatting>
  <conditionalFormatting sqref="A1">
    <cfRule type="duplicateValues" dxfId="41" priority="4"/>
  </conditionalFormatting>
  <conditionalFormatting sqref="A2:A174">
    <cfRule type="duplicateValues" dxfId="40" priority="1"/>
  </conditionalFormatting>
  <conditionalFormatting sqref="A2:A174">
    <cfRule type="duplicateValues" dxfId="39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5196A-2999-45C5-BD60-ACBB5E9FB867}">
  <dimension ref="A1:U1454"/>
  <sheetViews>
    <sheetView zoomScale="80" zoomScaleNormal="80" workbookViewId="0">
      <selection activeCell="M2" sqref="M2"/>
    </sheetView>
  </sheetViews>
  <sheetFormatPr defaultRowHeight="14.4"/>
  <cols>
    <col min="1" max="1" width="16.21875" customWidth="1"/>
    <col min="3" max="3" width="8.88671875" style="27"/>
    <col min="6" max="6" width="16.21875" customWidth="1"/>
    <col min="8" max="8" width="8.88671875" style="27"/>
    <col min="11" max="11" width="20" customWidth="1"/>
  </cols>
  <sheetData>
    <row r="1" spans="1:21" ht="42">
      <c r="A1" s="7" t="s">
        <v>2421</v>
      </c>
      <c r="B1" t="s">
        <v>2443</v>
      </c>
      <c r="C1" s="28" t="s">
        <v>2429</v>
      </c>
      <c r="D1" t="s">
        <v>2439</v>
      </c>
      <c r="E1" t="s">
        <v>2440</v>
      </c>
      <c r="F1" s="15" t="s">
        <v>2428</v>
      </c>
      <c r="G1" t="s">
        <v>2444</v>
      </c>
      <c r="H1" s="28" t="s">
        <v>2430</v>
      </c>
      <c r="I1" t="s">
        <v>2439</v>
      </c>
      <c r="J1" t="s">
        <v>2440</v>
      </c>
      <c r="K1" s="20" t="s">
        <v>2436</v>
      </c>
      <c r="L1" t="s">
        <v>1288</v>
      </c>
      <c r="M1" t="s">
        <v>2445</v>
      </c>
      <c r="N1" t="s">
        <v>2431</v>
      </c>
      <c r="O1" t="s">
        <v>2439</v>
      </c>
      <c r="P1" t="s">
        <v>2440</v>
      </c>
      <c r="Q1" t="s">
        <v>1289</v>
      </c>
      <c r="R1" t="s">
        <v>1290</v>
      </c>
      <c r="S1" t="s">
        <v>1291</v>
      </c>
      <c r="T1" t="s">
        <v>1292</v>
      </c>
      <c r="U1" t="s">
        <v>1293</v>
      </c>
    </row>
    <row r="2" spans="1:21">
      <c r="A2" s="6" t="s">
        <v>201</v>
      </c>
      <c r="B2">
        <v>12.047384452635701</v>
      </c>
      <c r="C2" s="27" t="s">
        <v>1294</v>
      </c>
      <c r="D2">
        <v>1.28444669512643E-11</v>
      </c>
      <c r="E2">
        <v>7.8004228006489194E-9</v>
      </c>
      <c r="F2" s="13" t="s">
        <v>201</v>
      </c>
      <c r="G2">
        <v>7.6335187176488697</v>
      </c>
      <c r="H2" s="27" t="s">
        <v>1294</v>
      </c>
      <c r="I2">
        <v>8.5520100382269496E-10</v>
      </c>
      <c r="J2">
        <v>1.83189632416672E-7</v>
      </c>
      <c r="K2" s="17" t="s">
        <v>201</v>
      </c>
      <c r="L2">
        <v>268</v>
      </c>
      <c r="M2">
        <v>6.7157260797524998</v>
      </c>
      <c r="N2" t="s">
        <v>1294</v>
      </c>
      <c r="O2">
        <v>3.8859798838408202E-9</v>
      </c>
      <c r="P2">
        <v>1.19657821204455E-6</v>
      </c>
      <c r="Q2" t="s">
        <v>1295</v>
      </c>
      <c r="R2" t="s">
        <v>1295</v>
      </c>
      <c r="S2" t="s">
        <v>1295</v>
      </c>
      <c r="T2" t="s">
        <v>1295</v>
      </c>
      <c r="U2" t="s">
        <v>1295</v>
      </c>
    </row>
    <row r="3" spans="1:21">
      <c r="A3" s="6" t="s">
        <v>13</v>
      </c>
      <c r="B3">
        <v>11.940495466936</v>
      </c>
      <c r="C3" s="27" t="s">
        <v>1294</v>
      </c>
      <c r="D3">
        <v>2.03225148687754E-11</v>
      </c>
      <c r="E3">
        <v>1.1099415249900401E-8</v>
      </c>
      <c r="F3" s="13" t="s">
        <v>13</v>
      </c>
      <c r="G3">
        <v>8.4511202225716104</v>
      </c>
      <c r="H3" s="27" t="s">
        <v>1294</v>
      </c>
      <c r="I3">
        <v>3.3417657376068598E-10</v>
      </c>
      <c r="J3">
        <v>8.6086506393487994E-8</v>
      </c>
      <c r="K3" s="17" t="s">
        <v>13</v>
      </c>
      <c r="L3">
        <v>313</v>
      </c>
      <c r="M3">
        <v>12.059912081917499</v>
      </c>
      <c r="N3" t="s">
        <v>1294</v>
      </c>
      <c r="O3">
        <v>1.26959416627436E-11</v>
      </c>
      <c r="P3">
        <v>8.7789095560592408E-9</v>
      </c>
      <c r="Q3" t="s">
        <v>2013</v>
      </c>
      <c r="R3" t="s">
        <v>1295</v>
      </c>
      <c r="S3" t="s">
        <v>1295</v>
      </c>
      <c r="T3" t="s">
        <v>1315</v>
      </c>
      <c r="U3" t="s">
        <v>2014</v>
      </c>
    </row>
    <row r="4" spans="1:21">
      <c r="A4" s="6" t="s">
        <v>251</v>
      </c>
      <c r="B4">
        <v>9.6565148727516306</v>
      </c>
      <c r="C4" s="27" t="s">
        <v>1294</v>
      </c>
      <c r="D4">
        <v>2.75404304515074E-7</v>
      </c>
      <c r="E4">
        <v>2.8944309354237999E-5</v>
      </c>
      <c r="F4" s="13" t="s">
        <v>251</v>
      </c>
      <c r="G4">
        <v>6.1673462615721597</v>
      </c>
      <c r="H4" s="27" t="s">
        <v>1294</v>
      </c>
      <c r="I4">
        <v>3.6993496635467701E-6</v>
      </c>
      <c r="J4">
        <v>2.1623062537010201E-4</v>
      </c>
      <c r="K4" s="17" t="s">
        <v>251</v>
      </c>
      <c r="L4">
        <v>339</v>
      </c>
      <c r="M4">
        <v>4.3247415341642004</v>
      </c>
      <c r="N4" t="s">
        <v>1294</v>
      </c>
      <c r="O4">
        <v>5.9354134394470102E-5</v>
      </c>
      <c r="P4">
        <v>6.6459768551808103E-3</v>
      </c>
      <c r="Q4" t="s">
        <v>1295</v>
      </c>
      <c r="R4" t="s">
        <v>1295</v>
      </c>
      <c r="S4" t="s">
        <v>1295</v>
      </c>
      <c r="T4" t="s">
        <v>1295</v>
      </c>
      <c r="U4" t="s">
        <v>1295</v>
      </c>
    </row>
    <row r="5" spans="1:21">
      <c r="A5" s="6" t="s">
        <v>267</v>
      </c>
      <c r="B5">
        <v>9.3008715078245707</v>
      </c>
      <c r="C5" s="27" t="s">
        <v>1294</v>
      </c>
      <c r="D5">
        <v>1.1295007056076399E-6</v>
      </c>
      <c r="E5">
        <v>9.1789981053236205E-5</v>
      </c>
      <c r="F5" s="13" t="s">
        <v>267</v>
      </c>
      <c r="G5">
        <v>9.1052589274096007</v>
      </c>
      <c r="H5" s="27" t="s">
        <v>1294</v>
      </c>
      <c r="I5">
        <v>2.2381068296574402E-6</v>
      </c>
      <c r="J5">
        <v>1.4091492425578E-4</v>
      </c>
      <c r="K5" s="17" t="s">
        <v>267</v>
      </c>
      <c r="L5">
        <v>226</v>
      </c>
      <c r="M5">
        <v>3.96905845616386</v>
      </c>
      <c r="N5" t="s">
        <v>1294</v>
      </c>
      <c r="O5">
        <v>2.0876412571064099E-4</v>
      </c>
      <c r="P5">
        <v>1.9779397237401901E-2</v>
      </c>
      <c r="Q5" t="s">
        <v>1295</v>
      </c>
      <c r="R5" t="s">
        <v>1295</v>
      </c>
      <c r="S5" t="s">
        <v>1295</v>
      </c>
      <c r="T5" t="s">
        <v>1295</v>
      </c>
      <c r="U5" t="s">
        <v>2104</v>
      </c>
    </row>
    <row r="6" spans="1:21">
      <c r="A6" s="6" t="s">
        <v>16</v>
      </c>
      <c r="B6">
        <v>8.6280037043578801</v>
      </c>
      <c r="C6" s="27" t="s">
        <v>1294</v>
      </c>
      <c r="D6">
        <v>1.43260350421319E-5</v>
      </c>
      <c r="E6">
        <v>7.3426052685382005E-4</v>
      </c>
      <c r="F6" s="13" t="s">
        <v>16</v>
      </c>
      <c r="G6">
        <v>8.4325887986610208</v>
      </c>
      <c r="H6" s="27" t="s">
        <v>1294</v>
      </c>
      <c r="I6">
        <v>2.84132996289398E-5</v>
      </c>
      <c r="J6">
        <v>1.17758337705051E-3</v>
      </c>
      <c r="K6" s="17" t="s">
        <v>16</v>
      </c>
      <c r="L6">
        <v>1244</v>
      </c>
      <c r="M6">
        <v>5.72491218236698</v>
      </c>
      <c r="N6" t="s">
        <v>1294</v>
      </c>
      <c r="O6">
        <v>5.7126721596293001E-5</v>
      </c>
      <c r="P6">
        <v>6.4147937464281903E-3</v>
      </c>
      <c r="Q6" t="s">
        <v>1295</v>
      </c>
      <c r="R6" t="s">
        <v>1295</v>
      </c>
      <c r="S6" t="s">
        <v>1543</v>
      </c>
      <c r="T6" t="s">
        <v>1315</v>
      </c>
      <c r="U6" t="s">
        <v>2086</v>
      </c>
    </row>
    <row r="7" spans="1:21">
      <c r="A7" s="6" t="s">
        <v>15</v>
      </c>
      <c r="B7">
        <v>8.0294920460542603</v>
      </c>
      <c r="C7" s="27" t="s">
        <v>1294</v>
      </c>
      <c r="D7">
        <v>1.2629271052524299E-4</v>
      </c>
      <c r="E7">
        <v>4.4128554012783199E-3</v>
      </c>
      <c r="F7" s="13" t="s">
        <v>15</v>
      </c>
      <c r="G7">
        <v>7.8343497653368503</v>
      </c>
      <c r="H7" s="27" t="s">
        <v>1294</v>
      </c>
      <c r="I7">
        <v>2.4071635916020299E-4</v>
      </c>
      <c r="J7">
        <v>6.8502487941806802E-3</v>
      </c>
      <c r="K7" s="17" t="s">
        <v>15</v>
      </c>
      <c r="L7">
        <v>391</v>
      </c>
      <c r="M7">
        <v>8.1484990288991703</v>
      </c>
      <c r="N7" t="s">
        <v>1294</v>
      </c>
      <c r="O7">
        <v>8.1057071482976405E-5</v>
      </c>
      <c r="P7">
        <v>8.6814766723642203E-3</v>
      </c>
      <c r="Q7" t="s">
        <v>1295</v>
      </c>
      <c r="R7" t="s">
        <v>1296</v>
      </c>
      <c r="S7" t="s">
        <v>1308</v>
      </c>
      <c r="T7" t="s">
        <v>1295</v>
      </c>
      <c r="U7" t="s">
        <v>2049</v>
      </c>
    </row>
    <row r="8" spans="1:21">
      <c r="A8" s="6" t="s">
        <v>113</v>
      </c>
      <c r="B8">
        <v>8.4315004055552407</v>
      </c>
      <c r="C8" s="27" t="s">
        <v>1294</v>
      </c>
      <c r="D8">
        <v>2.84132996289398E-5</v>
      </c>
      <c r="E8">
        <v>1.27986490465718E-3</v>
      </c>
      <c r="F8" s="13" t="s">
        <v>113</v>
      </c>
      <c r="G8">
        <v>8.2361628764734807</v>
      </c>
      <c r="H8" s="27" t="s">
        <v>1294</v>
      </c>
      <c r="I8">
        <v>5.3578079194876698E-5</v>
      </c>
      <c r="J8">
        <v>1.9884429504584502E-3</v>
      </c>
      <c r="K8" s="17" t="s">
        <v>113</v>
      </c>
      <c r="L8">
        <v>392</v>
      </c>
      <c r="M8">
        <v>8.5506141145752093</v>
      </c>
      <c r="N8" t="s">
        <v>1294</v>
      </c>
      <c r="O8">
        <v>1.9987043891488199E-5</v>
      </c>
      <c r="P8">
        <v>2.5998988380828902E-3</v>
      </c>
      <c r="Q8" t="s">
        <v>1295</v>
      </c>
      <c r="R8" t="s">
        <v>1295</v>
      </c>
      <c r="S8" t="s">
        <v>1295</v>
      </c>
      <c r="T8" t="s">
        <v>1295</v>
      </c>
      <c r="U8" t="s">
        <v>1295</v>
      </c>
    </row>
    <row r="9" spans="1:21">
      <c r="A9" s="6" t="s">
        <v>75</v>
      </c>
      <c r="B9">
        <v>9.5474263950524207</v>
      </c>
      <c r="C9" s="27" t="s">
        <v>1294</v>
      </c>
      <c r="D9">
        <v>4.1725426500952702E-7</v>
      </c>
      <c r="E9">
        <v>3.99166495171978E-5</v>
      </c>
      <c r="F9" s="13" t="s">
        <v>75</v>
      </c>
      <c r="G9">
        <v>9.3517615527676803</v>
      </c>
      <c r="H9" s="27" t="s">
        <v>1294</v>
      </c>
      <c r="I9">
        <v>9.1347886057532796E-7</v>
      </c>
      <c r="J9">
        <v>6.5342751017633403E-5</v>
      </c>
      <c r="K9" s="17" t="s">
        <v>75</v>
      </c>
      <c r="L9">
        <v>749</v>
      </c>
      <c r="M9">
        <v>9.6667189690967597</v>
      </c>
      <c r="N9" t="s">
        <v>1294</v>
      </c>
      <c r="O9">
        <v>2.75404304515074E-7</v>
      </c>
      <c r="P9">
        <v>5.2186467587293901E-5</v>
      </c>
      <c r="Q9" t="s">
        <v>1295</v>
      </c>
      <c r="R9" t="s">
        <v>1295</v>
      </c>
      <c r="S9" t="s">
        <v>1312</v>
      </c>
      <c r="T9" t="s">
        <v>1295</v>
      </c>
      <c r="U9" t="s">
        <v>2028</v>
      </c>
    </row>
    <row r="10" spans="1:21">
      <c r="A10" s="6" t="s">
        <v>99</v>
      </c>
      <c r="B10">
        <v>8.6280037043578801</v>
      </c>
      <c r="C10" s="27" t="s">
        <v>1294</v>
      </c>
      <c r="D10">
        <v>1.43260350421319E-5</v>
      </c>
      <c r="E10">
        <v>7.3426052685382005E-4</v>
      </c>
      <c r="F10" s="13" t="s">
        <v>99</v>
      </c>
      <c r="G10">
        <v>8.4325887986610208</v>
      </c>
      <c r="H10" s="27" t="s">
        <v>1294</v>
      </c>
      <c r="I10">
        <v>2.84132996289398E-5</v>
      </c>
      <c r="J10">
        <v>1.17758337705051E-3</v>
      </c>
      <c r="K10" s="17" t="s">
        <v>99</v>
      </c>
      <c r="L10">
        <v>455</v>
      </c>
      <c r="M10">
        <v>8.7471597026104799</v>
      </c>
      <c r="N10" t="s">
        <v>1294</v>
      </c>
      <c r="O10">
        <v>9.4311285811145498E-6</v>
      </c>
      <c r="P10">
        <v>1.3275660782001699E-3</v>
      </c>
      <c r="Q10" t="s">
        <v>1295</v>
      </c>
      <c r="R10" t="s">
        <v>1295</v>
      </c>
      <c r="S10" t="s">
        <v>1295</v>
      </c>
      <c r="T10" t="s">
        <v>1295</v>
      </c>
      <c r="U10" t="s">
        <v>1295</v>
      </c>
    </row>
    <row r="11" spans="1:21">
      <c r="A11" s="6" t="s">
        <v>131</v>
      </c>
      <c r="B11">
        <v>8.0751231786692603</v>
      </c>
      <c r="C11" s="27" t="s">
        <v>1294</v>
      </c>
      <c r="D11">
        <v>1.08554970282934E-4</v>
      </c>
      <c r="E11">
        <v>3.8650276411305901E-3</v>
      </c>
      <c r="F11" s="13" t="s">
        <v>131</v>
      </c>
      <c r="G11">
        <v>7.8799559035922497</v>
      </c>
      <c r="H11" s="27" t="s">
        <v>1294</v>
      </c>
      <c r="I11">
        <v>2.0356877287004799E-4</v>
      </c>
      <c r="J11">
        <v>6.0372156613243697E-3</v>
      </c>
      <c r="K11" s="17" t="s">
        <v>131</v>
      </c>
      <c r="L11">
        <v>751</v>
      </c>
      <c r="M11">
        <v>8.1941438251156793</v>
      </c>
      <c r="N11" t="s">
        <v>1294</v>
      </c>
      <c r="O11">
        <v>7.0391667340479505E-5</v>
      </c>
      <c r="P11">
        <v>7.7339748309950499E-3</v>
      </c>
      <c r="Q11" t="s">
        <v>1295</v>
      </c>
      <c r="R11" t="s">
        <v>1295</v>
      </c>
      <c r="S11" t="s">
        <v>1295</v>
      </c>
      <c r="T11" t="s">
        <v>1295</v>
      </c>
      <c r="U11" t="s">
        <v>1295</v>
      </c>
    </row>
    <row r="12" spans="1:21">
      <c r="A12" s="6" t="s">
        <v>91</v>
      </c>
      <c r="B12">
        <v>8.8009224269590405</v>
      </c>
      <c r="C12" s="27" t="s">
        <v>1294</v>
      </c>
      <c r="D12">
        <v>7.7294061178832598E-6</v>
      </c>
      <c r="E12">
        <v>4.4280059989862001E-4</v>
      </c>
      <c r="F12" s="13" t="s">
        <v>91</v>
      </c>
      <c r="G12">
        <v>8.6054476217507698</v>
      </c>
      <c r="H12" s="27" t="s">
        <v>1294</v>
      </c>
      <c r="I12">
        <v>1.43260350421319E-5</v>
      </c>
      <c r="J12">
        <v>6.58095973368983E-4</v>
      </c>
      <c r="K12" s="17" t="s">
        <v>91</v>
      </c>
      <c r="L12">
        <v>200</v>
      </c>
      <c r="M12">
        <v>8.9201111601405998</v>
      </c>
      <c r="N12" t="s">
        <v>1294</v>
      </c>
      <c r="O12">
        <v>4.8242682176396699E-6</v>
      </c>
      <c r="P12">
        <v>7.2297987654011404E-4</v>
      </c>
      <c r="Q12" t="s">
        <v>1295</v>
      </c>
      <c r="R12" t="s">
        <v>1295</v>
      </c>
      <c r="S12" t="s">
        <v>1295</v>
      </c>
      <c r="T12" t="s">
        <v>1295</v>
      </c>
      <c r="U12" t="s">
        <v>1295</v>
      </c>
    </row>
    <row r="13" spans="1:21">
      <c r="A13" s="6" t="s">
        <v>98</v>
      </c>
      <c r="B13">
        <v>8.6280037043578801</v>
      </c>
      <c r="C13" s="27" t="s">
        <v>1294</v>
      </c>
      <c r="D13">
        <v>1.43260350421319E-5</v>
      </c>
      <c r="E13">
        <v>7.3426052685382005E-4</v>
      </c>
      <c r="F13" s="13" t="s">
        <v>98</v>
      </c>
      <c r="G13">
        <v>8.4325887986610208</v>
      </c>
      <c r="H13" s="27" t="s">
        <v>1294</v>
      </c>
      <c r="I13">
        <v>2.84132996289398E-5</v>
      </c>
      <c r="J13">
        <v>1.17758337705051E-3</v>
      </c>
      <c r="K13" s="17" t="s">
        <v>98</v>
      </c>
      <c r="L13">
        <v>744</v>
      </c>
      <c r="M13">
        <v>8.7471597026104799</v>
      </c>
      <c r="N13" t="s">
        <v>1294</v>
      </c>
      <c r="O13">
        <v>9.4311285811145498E-6</v>
      </c>
      <c r="P13">
        <v>1.3275660782001699E-3</v>
      </c>
      <c r="Q13" t="s">
        <v>1295</v>
      </c>
      <c r="R13" t="s">
        <v>1295</v>
      </c>
      <c r="S13" t="s">
        <v>1295</v>
      </c>
      <c r="T13" t="s">
        <v>1295</v>
      </c>
      <c r="U13" t="s">
        <v>1295</v>
      </c>
    </row>
    <row r="14" spans="1:21">
      <c r="A14" s="6" t="s">
        <v>78</v>
      </c>
      <c r="B14">
        <v>9.4117333766935101</v>
      </c>
      <c r="C14" s="27" t="s">
        <v>1294</v>
      </c>
      <c r="D14">
        <v>6.9576084136836998E-7</v>
      </c>
      <c r="E14">
        <v>6.0804252331913403E-5</v>
      </c>
      <c r="F14" s="13" t="s">
        <v>78</v>
      </c>
      <c r="G14">
        <v>9.2160961896754294</v>
      </c>
      <c r="H14" s="27" t="s">
        <v>1294</v>
      </c>
      <c r="I14">
        <v>1.51666063066237E-6</v>
      </c>
      <c r="J14">
        <v>1.0149008844979001E-4</v>
      </c>
      <c r="K14" s="17" t="s">
        <v>78</v>
      </c>
      <c r="L14">
        <v>693</v>
      </c>
      <c r="M14">
        <v>9.5310108405452105</v>
      </c>
      <c r="N14" t="s">
        <v>1294</v>
      </c>
      <c r="O14">
        <v>4.723188253853E-7</v>
      </c>
      <c r="P14">
        <v>8.4618064471528304E-5</v>
      </c>
      <c r="Q14" t="s">
        <v>1295</v>
      </c>
      <c r="R14" t="s">
        <v>1295</v>
      </c>
      <c r="S14" t="s">
        <v>1295</v>
      </c>
      <c r="T14" t="s">
        <v>1295</v>
      </c>
      <c r="U14" t="s">
        <v>1295</v>
      </c>
    </row>
    <row r="15" spans="1:21">
      <c r="A15" s="6" t="s">
        <v>10</v>
      </c>
      <c r="B15">
        <v>5.1891381427799503</v>
      </c>
      <c r="C15" s="27" t="s">
        <v>1294</v>
      </c>
      <c r="D15">
        <v>6.1141925855570999E-6</v>
      </c>
      <c r="E15">
        <v>3.6847826692224401E-4</v>
      </c>
      <c r="F15" s="13" t="s">
        <v>10</v>
      </c>
      <c r="G15">
        <v>4.2229853133533002</v>
      </c>
      <c r="H15" s="27" t="s">
        <v>1294</v>
      </c>
      <c r="I15">
        <v>8.8999662766212496E-5</v>
      </c>
      <c r="J15">
        <v>3.0556034044142001E-3</v>
      </c>
      <c r="K15" s="17" t="s">
        <v>10</v>
      </c>
      <c r="L15">
        <v>850</v>
      </c>
      <c r="M15">
        <v>3.9779182505744499</v>
      </c>
      <c r="N15" t="s">
        <v>1294</v>
      </c>
      <c r="O15">
        <v>1.12943671960087E-4</v>
      </c>
      <c r="P15">
        <v>1.1592609079778301E-2</v>
      </c>
      <c r="Q15" t="s">
        <v>2105</v>
      </c>
      <c r="R15" t="s">
        <v>1295</v>
      </c>
      <c r="S15" t="s">
        <v>1295</v>
      </c>
      <c r="T15" t="s">
        <v>1295</v>
      </c>
      <c r="U15" t="s">
        <v>2106</v>
      </c>
    </row>
    <row r="16" spans="1:21">
      <c r="A16" s="6" t="s">
        <v>178</v>
      </c>
      <c r="B16">
        <v>7.5369843807679597</v>
      </c>
      <c r="C16" s="27" t="s">
        <v>1294</v>
      </c>
      <c r="D16">
        <v>5.999199118052E-4</v>
      </c>
      <c r="E16">
        <v>1.54829332312603E-2</v>
      </c>
      <c r="F16" s="13" t="s">
        <v>178</v>
      </c>
      <c r="G16">
        <v>7.3421687085790603</v>
      </c>
      <c r="H16" s="27" t="s">
        <v>1294</v>
      </c>
      <c r="I16">
        <v>1.1151319865174501E-3</v>
      </c>
      <c r="J16">
        <v>2.3941534841892799E-2</v>
      </c>
      <c r="K16" s="17" t="s">
        <v>178</v>
      </c>
      <c r="L16">
        <v>626</v>
      </c>
      <c r="M16">
        <v>7.6558127837223999</v>
      </c>
      <c r="N16" t="s">
        <v>1294</v>
      </c>
      <c r="O16">
        <v>4.0965976227214898E-4</v>
      </c>
      <c r="P16">
        <v>3.3920861071837199E-2</v>
      </c>
      <c r="Q16" t="s">
        <v>1295</v>
      </c>
      <c r="R16" t="s">
        <v>1295</v>
      </c>
      <c r="S16" t="s">
        <v>1295</v>
      </c>
      <c r="T16" t="s">
        <v>1295</v>
      </c>
      <c r="U16" t="s">
        <v>1295</v>
      </c>
    </row>
    <row r="17" spans="1:21">
      <c r="A17" s="6" t="s">
        <v>228</v>
      </c>
      <c r="B17">
        <v>4.8987406645349401</v>
      </c>
      <c r="C17" s="27" t="s">
        <v>1294</v>
      </c>
      <c r="D17">
        <v>1.8644309031178E-5</v>
      </c>
      <c r="E17">
        <v>9.2666682995567605E-4</v>
      </c>
      <c r="F17" s="13" t="s">
        <v>228</v>
      </c>
      <c r="G17">
        <v>4.9060727451623301</v>
      </c>
      <c r="H17" s="27" t="s">
        <v>1294</v>
      </c>
      <c r="I17">
        <v>1.6897842547083999E-5</v>
      </c>
      <c r="J17">
        <v>7.5855531452251595E-4</v>
      </c>
      <c r="K17" s="17" t="s">
        <v>228</v>
      </c>
      <c r="L17">
        <v>898</v>
      </c>
      <c r="M17">
        <v>6.0673667456270399</v>
      </c>
      <c r="N17" t="s">
        <v>1294</v>
      </c>
      <c r="O17">
        <v>1.83767849089042E-6</v>
      </c>
      <c r="P17">
        <v>3.0054049809110001E-4</v>
      </c>
      <c r="Q17" t="s">
        <v>1295</v>
      </c>
      <c r="R17" t="s">
        <v>1295</v>
      </c>
      <c r="S17" t="s">
        <v>1295</v>
      </c>
      <c r="T17" t="s">
        <v>1295</v>
      </c>
      <c r="U17" t="s">
        <v>1295</v>
      </c>
    </row>
    <row r="18" spans="1:21">
      <c r="A18" s="6" t="s">
        <v>115</v>
      </c>
      <c r="B18">
        <v>8.3959809592574395</v>
      </c>
      <c r="C18" s="27" t="s">
        <v>1294</v>
      </c>
      <c r="D18">
        <v>3.2093778855486398E-5</v>
      </c>
      <c r="E18">
        <v>1.4165108620494301E-3</v>
      </c>
      <c r="F18" s="13" t="s">
        <v>115</v>
      </c>
      <c r="G18">
        <v>8.2006585759107899</v>
      </c>
      <c r="H18" s="27" t="s">
        <v>1294</v>
      </c>
      <c r="I18">
        <v>6.1320576188356104E-5</v>
      </c>
      <c r="J18">
        <v>2.2234491167321701E-3</v>
      </c>
      <c r="K18" s="17" t="s">
        <v>115</v>
      </c>
      <c r="L18">
        <v>351</v>
      </c>
      <c r="M18">
        <v>8.5150863901525806</v>
      </c>
      <c r="N18" t="s">
        <v>1294</v>
      </c>
      <c r="O18">
        <v>2.2424488268499001E-5</v>
      </c>
      <c r="P18">
        <v>2.86960643056694E-3</v>
      </c>
      <c r="Q18" t="s">
        <v>1295</v>
      </c>
      <c r="R18" t="s">
        <v>1295</v>
      </c>
      <c r="S18" t="s">
        <v>1312</v>
      </c>
      <c r="T18" t="s">
        <v>1295</v>
      </c>
      <c r="U18" t="s">
        <v>2029</v>
      </c>
    </row>
    <row r="19" spans="1:21">
      <c r="A19" s="6" t="s">
        <v>133</v>
      </c>
      <c r="B19">
        <v>8.0294920460542603</v>
      </c>
      <c r="C19" s="27" t="s">
        <v>1294</v>
      </c>
      <c r="D19">
        <v>1.2629271052524299E-4</v>
      </c>
      <c r="E19">
        <v>4.4128554012783199E-3</v>
      </c>
      <c r="F19" s="13" t="s">
        <v>133</v>
      </c>
      <c r="G19">
        <v>7.8343497653368503</v>
      </c>
      <c r="H19" s="27" t="s">
        <v>1294</v>
      </c>
      <c r="I19">
        <v>2.4071635916020299E-4</v>
      </c>
      <c r="J19">
        <v>6.8502487941806802E-3</v>
      </c>
      <c r="K19" s="17" t="s">
        <v>133</v>
      </c>
      <c r="L19">
        <v>244</v>
      </c>
      <c r="M19">
        <v>8.1484990288991703</v>
      </c>
      <c r="N19" t="s">
        <v>1294</v>
      </c>
      <c r="O19">
        <v>8.1057071482976405E-5</v>
      </c>
      <c r="P19">
        <v>8.6814766723642203E-3</v>
      </c>
      <c r="Q19" t="s">
        <v>1295</v>
      </c>
      <c r="R19" t="s">
        <v>1295</v>
      </c>
      <c r="S19" t="s">
        <v>1295</v>
      </c>
      <c r="T19" t="s">
        <v>1295</v>
      </c>
      <c r="U19" t="s">
        <v>1295</v>
      </c>
    </row>
    <row r="20" spans="1:21">
      <c r="A20" s="6" t="s">
        <v>89</v>
      </c>
      <c r="B20">
        <v>8.8009224269590405</v>
      </c>
      <c r="C20" s="27" t="s">
        <v>1294</v>
      </c>
      <c r="D20">
        <v>7.7294061178832598E-6</v>
      </c>
      <c r="E20">
        <v>4.4280059989862001E-4</v>
      </c>
      <c r="F20" s="13" t="s">
        <v>89</v>
      </c>
      <c r="G20">
        <v>8.6054476217507698</v>
      </c>
      <c r="H20" s="27" t="s">
        <v>1294</v>
      </c>
      <c r="I20">
        <v>1.43260350421319E-5</v>
      </c>
      <c r="J20">
        <v>6.58095973368983E-4</v>
      </c>
      <c r="K20" s="17" t="s">
        <v>89</v>
      </c>
      <c r="L20">
        <v>959</v>
      </c>
      <c r="M20">
        <v>8.9201111601405998</v>
      </c>
      <c r="N20" t="s">
        <v>1294</v>
      </c>
      <c r="O20">
        <v>4.8242682176396699E-6</v>
      </c>
      <c r="P20">
        <v>7.2297987654011404E-4</v>
      </c>
      <c r="Q20" t="s">
        <v>1295</v>
      </c>
      <c r="R20" t="s">
        <v>1295</v>
      </c>
      <c r="S20" t="s">
        <v>1295</v>
      </c>
      <c r="T20" t="s">
        <v>1295</v>
      </c>
      <c r="U20" t="s">
        <v>1295</v>
      </c>
    </row>
    <row r="21" spans="1:21">
      <c r="A21" s="6" t="s">
        <v>68</v>
      </c>
      <c r="B21">
        <v>9.9041601036338207</v>
      </c>
      <c r="C21" s="27" t="s">
        <v>1294</v>
      </c>
      <c r="D21">
        <v>1.00753824800827E-7</v>
      </c>
      <c r="E21">
        <v>1.2606702383174E-5</v>
      </c>
      <c r="F21" s="13" t="s">
        <v>68</v>
      </c>
      <c r="G21">
        <v>9.7084338277348898</v>
      </c>
      <c r="H21" s="27" t="s">
        <v>1294</v>
      </c>
      <c r="I21">
        <v>2.1979128053094701E-7</v>
      </c>
      <c r="J21">
        <v>1.9208100955314298E-5</v>
      </c>
      <c r="K21" s="17" t="s">
        <v>68</v>
      </c>
      <c r="L21">
        <v>881</v>
      </c>
      <c r="M21">
        <v>10.023486241969399</v>
      </c>
      <c r="N21" t="s">
        <v>1294</v>
      </c>
      <c r="O21">
        <v>6.2928949988970305E-8</v>
      </c>
      <c r="P21">
        <v>1.3856321982487601E-5</v>
      </c>
      <c r="Q21" t="s">
        <v>1295</v>
      </c>
      <c r="R21" t="s">
        <v>1295</v>
      </c>
      <c r="S21" t="s">
        <v>1295</v>
      </c>
      <c r="T21" t="s">
        <v>1295</v>
      </c>
      <c r="U21" t="s">
        <v>1295</v>
      </c>
    </row>
    <row r="22" spans="1:21">
      <c r="A22" s="6" t="s">
        <v>130</v>
      </c>
      <c r="B22">
        <v>4.9641960311036897</v>
      </c>
      <c r="C22" s="27" t="s">
        <v>1294</v>
      </c>
      <c r="D22">
        <v>6.00631071840188E-4</v>
      </c>
      <c r="E22">
        <v>1.54829332312603E-2</v>
      </c>
      <c r="F22" s="13" t="s">
        <v>130</v>
      </c>
      <c r="G22">
        <v>7.8799559035922497</v>
      </c>
      <c r="H22" s="27" t="s">
        <v>1294</v>
      </c>
      <c r="I22">
        <v>2.0356877287004799E-4</v>
      </c>
      <c r="J22">
        <v>6.0372156613243697E-3</v>
      </c>
      <c r="K22" s="17" t="s">
        <v>130</v>
      </c>
      <c r="L22">
        <v>370</v>
      </c>
      <c r="M22">
        <v>8.1941438251156793</v>
      </c>
      <c r="N22" t="s">
        <v>1294</v>
      </c>
      <c r="O22">
        <v>7.0391667340479505E-5</v>
      </c>
      <c r="P22">
        <v>7.7339748309950499E-3</v>
      </c>
      <c r="Q22" t="s">
        <v>1295</v>
      </c>
      <c r="R22" t="s">
        <v>1295</v>
      </c>
      <c r="S22" t="s">
        <v>1295</v>
      </c>
      <c r="T22" t="s">
        <v>1295</v>
      </c>
      <c r="U22" t="s">
        <v>1295</v>
      </c>
    </row>
    <row r="23" spans="1:21">
      <c r="A23" s="6" t="s">
        <v>139</v>
      </c>
      <c r="B23">
        <v>7.9336574732204399</v>
      </c>
      <c r="C23" s="27" t="s">
        <v>1294</v>
      </c>
      <c r="D23">
        <v>1.72910825148656E-4</v>
      </c>
      <c r="E23">
        <v>5.7706242696097497E-3</v>
      </c>
      <c r="F23" s="13" t="s">
        <v>139</v>
      </c>
      <c r="G23">
        <v>7.7385703297870103</v>
      </c>
      <c r="H23" s="27" t="s">
        <v>1294</v>
      </c>
      <c r="I23">
        <v>2.8596379509257199E-4</v>
      </c>
      <c r="J23">
        <v>7.9373077604074794E-3</v>
      </c>
      <c r="K23" s="17" t="s">
        <v>139</v>
      </c>
      <c r="L23">
        <v>767</v>
      </c>
      <c r="M23">
        <v>8.0526343130150995</v>
      </c>
      <c r="N23" t="s">
        <v>1294</v>
      </c>
      <c r="O23">
        <v>1.2629271052524299E-4</v>
      </c>
      <c r="P23">
        <v>1.28955981674662E-2</v>
      </c>
      <c r="Q23" t="s">
        <v>1295</v>
      </c>
      <c r="R23" t="s">
        <v>1295</v>
      </c>
      <c r="S23" t="s">
        <v>1295</v>
      </c>
      <c r="T23" t="s">
        <v>1295</v>
      </c>
      <c r="U23" t="s">
        <v>1295</v>
      </c>
    </row>
    <row r="24" spans="1:21">
      <c r="A24" s="6" t="s">
        <v>74</v>
      </c>
      <c r="B24">
        <v>4.9465370585085999</v>
      </c>
      <c r="C24" s="27" t="s">
        <v>1294</v>
      </c>
      <c r="D24">
        <v>4.17013464702431E-6</v>
      </c>
      <c r="E24">
        <v>2.6948255156573599E-4</v>
      </c>
      <c r="F24" s="13" t="s">
        <v>74</v>
      </c>
      <c r="G24">
        <v>10.7075713566208</v>
      </c>
      <c r="H24" s="27" t="s">
        <v>1294</v>
      </c>
      <c r="I24">
        <v>3.7084355497247998E-9</v>
      </c>
      <c r="J24">
        <v>6.2378932454334399E-7</v>
      </c>
      <c r="K24" s="19" t="s">
        <v>74</v>
      </c>
      <c r="L24">
        <v>1163</v>
      </c>
      <c r="M24">
        <v>4.1774389424989504</v>
      </c>
      <c r="N24" t="s">
        <v>1294</v>
      </c>
      <c r="O24">
        <v>2.9983125372023998E-5</v>
      </c>
      <c r="P24">
        <v>3.6586839114952198E-3</v>
      </c>
      <c r="Q24" t="s">
        <v>1295</v>
      </c>
      <c r="R24" t="s">
        <v>1295</v>
      </c>
      <c r="S24" t="s">
        <v>1295</v>
      </c>
      <c r="T24" t="s">
        <v>1295</v>
      </c>
      <c r="U24" t="s">
        <v>1295</v>
      </c>
    </row>
    <row r="25" spans="1:21">
      <c r="A25" s="6" t="s">
        <v>51</v>
      </c>
      <c r="B25">
        <v>5.28583511289035</v>
      </c>
      <c r="C25" s="27" t="s">
        <v>1294</v>
      </c>
      <c r="D25">
        <v>2.50927189985326E-6</v>
      </c>
      <c r="E25">
        <v>1.7350954852774801E-4</v>
      </c>
      <c r="F25" s="13" t="s">
        <v>51</v>
      </c>
      <c r="G25">
        <v>7.0892106720494201</v>
      </c>
      <c r="H25" s="27" t="s">
        <v>1294</v>
      </c>
      <c r="I25">
        <v>9.70055021782355E-8</v>
      </c>
      <c r="J25">
        <v>9.4171794651551101E-6</v>
      </c>
      <c r="K25" s="17" t="s">
        <v>51</v>
      </c>
      <c r="L25">
        <v>1159</v>
      </c>
      <c r="M25">
        <v>10.6978728796364</v>
      </c>
      <c r="N25" t="s">
        <v>1294</v>
      </c>
      <c r="O25">
        <v>3.9295241552553001E-9</v>
      </c>
      <c r="P25">
        <v>1.2006067058545199E-6</v>
      </c>
      <c r="Q25" t="s">
        <v>1295</v>
      </c>
      <c r="R25" t="s">
        <v>1295</v>
      </c>
      <c r="S25" t="s">
        <v>1295</v>
      </c>
      <c r="T25" t="s">
        <v>1295</v>
      </c>
      <c r="U25" t="s">
        <v>1295</v>
      </c>
    </row>
    <row r="26" spans="1:21">
      <c r="A26" s="6" t="s">
        <v>145</v>
      </c>
      <c r="B26">
        <v>7.8832421250789997</v>
      </c>
      <c r="C26" s="27" t="s">
        <v>1294</v>
      </c>
      <c r="D26">
        <v>2.0356877287004799E-4</v>
      </c>
      <c r="E26">
        <v>6.5497629501225204E-3</v>
      </c>
      <c r="F26" s="13" t="s">
        <v>145</v>
      </c>
      <c r="G26">
        <v>7.68818549065419</v>
      </c>
      <c r="H26" s="27" t="s">
        <v>1294</v>
      </c>
      <c r="I26">
        <v>3.4138313522679098E-4</v>
      </c>
      <c r="J26">
        <v>9.1657185911639908E-3</v>
      </c>
      <c r="K26" s="17" t="s">
        <v>145</v>
      </c>
      <c r="L26">
        <v>663</v>
      </c>
      <c r="M26">
        <v>8.0022022851111601</v>
      </c>
      <c r="N26" t="s">
        <v>1294</v>
      </c>
      <c r="O26">
        <v>1.4748276262679401E-4</v>
      </c>
      <c r="P26">
        <v>1.46790040559911E-2</v>
      </c>
      <c r="Q26" t="s">
        <v>1295</v>
      </c>
      <c r="R26" t="s">
        <v>1295</v>
      </c>
      <c r="S26" t="s">
        <v>1295</v>
      </c>
      <c r="T26" t="s">
        <v>1295</v>
      </c>
      <c r="U26" t="s">
        <v>1295</v>
      </c>
    </row>
    <row r="27" spans="1:21">
      <c r="A27" s="6" t="s">
        <v>112</v>
      </c>
      <c r="B27">
        <v>8.4661663276993604</v>
      </c>
      <c r="C27" s="27" t="s">
        <v>1294</v>
      </c>
      <c r="D27">
        <v>2.5213603724779899E-5</v>
      </c>
      <c r="E27">
        <v>1.15823890117538E-3</v>
      </c>
      <c r="F27" s="13" t="s">
        <v>112</v>
      </c>
      <c r="G27">
        <v>8.2708143719207197</v>
      </c>
      <c r="H27" s="27" t="s">
        <v>1294</v>
      </c>
      <c r="I27">
        <v>4.69471287994712E-5</v>
      </c>
      <c r="J27">
        <v>1.77749676705318E-3</v>
      </c>
      <c r="K27" s="17" t="s">
        <v>112</v>
      </c>
      <c r="L27">
        <v>986</v>
      </c>
      <c r="M27">
        <v>8.5852879217182405</v>
      </c>
      <c r="N27" t="s">
        <v>1294</v>
      </c>
      <c r="O27">
        <v>1.7851675954363401E-5</v>
      </c>
      <c r="P27">
        <v>2.3610938122995899E-3</v>
      </c>
      <c r="Q27" t="s">
        <v>1295</v>
      </c>
      <c r="R27" t="s">
        <v>1295</v>
      </c>
      <c r="S27" t="s">
        <v>1295</v>
      </c>
      <c r="T27" t="s">
        <v>1295</v>
      </c>
      <c r="U27" t="s">
        <v>2069</v>
      </c>
    </row>
    <row r="28" spans="1:21">
      <c r="A28" s="6" t="s">
        <v>123</v>
      </c>
      <c r="B28">
        <v>8.2838534459718307</v>
      </c>
      <c r="C28" s="27" t="s">
        <v>1294</v>
      </c>
      <c r="D28">
        <v>4.69471287994712E-5</v>
      </c>
      <c r="E28">
        <v>1.9294829348304101E-3</v>
      </c>
      <c r="F28" s="13" t="s">
        <v>123</v>
      </c>
      <c r="G28">
        <v>8.0885813950576697</v>
      </c>
      <c r="H28" s="27" t="s">
        <v>1294</v>
      </c>
      <c r="I28">
        <v>9.3643573266047396E-5</v>
      </c>
      <c r="J28">
        <v>3.1692959732232801E-3</v>
      </c>
      <c r="K28" s="17" t="s">
        <v>123</v>
      </c>
      <c r="L28">
        <v>497</v>
      </c>
      <c r="M28">
        <v>8.4029313659683407</v>
      </c>
      <c r="N28" t="s">
        <v>1294</v>
      </c>
      <c r="O28">
        <v>3.2093778855486398E-5</v>
      </c>
      <c r="P28">
        <v>3.82158368522701E-3</v>
      </c>
      <c r="Q28" t="s">
        <v>1295</v>
      </c>
      <c r="R28" t="s">
        <v>1295</v>
      </c>
      <c r="S28" t="s">
        <v>1295</v>
      </c>
      <c r="T28" t="s">
        <v>1295</v>
      </c>
      <c r="U28" t="s">
        <v>1295</v>
      </c>
    </row>
    <row r="29" spans="1:21">
      <c r="A29" s="6" t="s">
        <v>127</v>
      </c>
      <c r="B29">
        <v>8.1622713040153005</v>
      </c>
      <c r="C29" s="27" t="s">
        <v>1294</v>
      </c>
      <c r="D29">
        <v>7.0391667340479505E-5</v>
      </c>
      <c r="E29">
        <v>2.6857862309367501E-3</v>
      </c>
      <c r="F29" s="13" t="s">
        <v>127</v>
      </c>
      <c r="G29">
        <v>7.9670584344763604</v>
      </c>
      <c r="H29" s="27" t="s">
        <v>1294</v>
      </c>
      <c r="I29">
        <v>1.4748276262679401E-4</v>
      </c>
      <c r="J29">
        <v>4.6170656125277699E-3</v>
      </c>
      <c r="K29" s="17" t="s">
        <v>127</v>
      </c>
      <c r="L29">
        <v>487</v>
      </c>
      <c r="M29">
        <v>8.2813168745244603</v>
      </c>
      <c r="N29" t="s">
        <v>1294</v>
      </c>
      <c r="O29">
        <v>5.3578079194876698E-5</v>
      </c>
      <c r="P29">
        <v>6.0335040382482E-3</v>
      </c>
      <c r="Q29" t="s">
        <v>1295</v>
      </c>
      <c r="R29" t="s">
        <v>1295</v>
      </c>
      <c r="S29" t="s">
        <v>1295</v>
      </c>
      <c r="T29" t="s">
        <v>1295</v>
      </c>
      <c r="U29" t="s">
        <v>1295</v>
      </c>
    </row>
    <row r="30" spans="1:21">
      <c r="A30" s="6" t="s">
        <v>257</v>
      </c>
      <c r="B30">
        <v>8.9056649727895003</v>
      </c>
      <c r="C30" s="27" t="s">
        <v>1294</v>
      </c>
      <c r="D30">
        <v>4.8242682176396699E-6</v>
      </c>
      <c r="E30">
        <v>3.0229524249610502E-4</v>
      </c>
      <c r="F30" s="13" t="s">
        <v>257</v>
      </c>
      <c r="G30">
        <v>8.7101572246966494</v>
      </c>
      <c r="H30" s="27" t="s">
        <v>1294</v>
      </c>
      <c r="I30">
        <v>1.04430522486161E-5</v>
      </c>
      <c r="J30">
        <v>5.1643972562980705E-4</v>
      </c>
      <c r="K30" s="17" t="s">
        <v>257</v>
      </c>
      <c r="L30">
        <v>565</v>
      </c>
      <c r="M30">
        <v>4.1423611854265197</v>
      </c>
      <c r="N30" t="s">
        <v>1294</v>
      </c>
      <c r="O30">
        <v>1.9956444509111401E-4</v>
      </c>
      <c r="P30">
        <v>1.9184470826393098E-2</v>
      </c>
      <c r="Q30" t="s">
        <v>2101</v>
      </c>
      <c r="R30" t="s">
        <v>1555</v>
      </c>
      <c r="S30" t="s">
        <v>1500</v>
      </c>
      <c r="T30" t="s">
        <v>1501</v>
      </c>
      <c r="U30" t="s">
        <v>2102</v>
      </c>
    </row>
    <row r="31" spans="1:21">
      <c r="A31" s="6" t="s">
        <v>239</v>
      </c>
      <c r="B31">
        <v>9.4980249739300007</v>
      </c>
      <c r="C31" s="27" t="s">
        <v>1294</v>
      </c>
      <c r="D31">
        <v>5.0298887898174802E-7</v>
      </c>
      <c r="E31">
        <v>4.6537097831423997E-5</v>
      </c>
      <c r="F31" s="13" t="s">
        <v>239</v>
      </c>
      <c r="G31">
        <v>9.30236990031554</v>
      </c>
      <c r="H31" s="27" t="s">
        <v>1294</v>
      </c>
      <c r="I31">
        <v>1.05149651323142E-6</v>
      </c>
      <c r="J31">
        <v>7.41389688237983E-5</v>
      </c>
      <c r="K31" s="17" t="s">
        <v>239</v>
      </c>
      <c r="L31">
        <v>306</v>
      </c>
      <c r="M31">
        <v>5.1336274790886698</v>
      </c>
      <c r="N31" t="s">
        <v>1294</v>
      </c>
      <c r="O31">
        <v>7.9815030611609995E-6</v>
      </c>
      <c r="P31">
        <v>1.14811299873212E-3</v>
      </c>
      <c r="Q31" t="s">
        <v>1295</v>
      </c>
      <c r="R31" t="s">
        <v>1295</v>
      </c>
      <c r="S31" t="s">
        <v>1295</v>
      </c>
      <c r="T31" t="s">
        <v>1295</v>
      </c>
      <c r="U31" t="s">
        <v>1295</v>
      </c>
    </row>
    <row r="32" spans="1:21">
      <c r="A32" s="6" t="s">
        <v>148</v>
      </c>
      <c r="B32">
        <v>7.8310010050890497</v>
      </c>
      <c r="C32" s="27" t="s">
        <v>1294</v>
      </c>
      <c r="D32">
        <v>2.4071635916020299E-4</v>
      </c>
      <c r="E32">
        <v>7.4764338691412496E-3</v>
      </c>
      <c r="F32" s="13" t="s">
        <v>148</v>
      </c>
      <c r="G32">
        <v>7.6359771289562</v>
      </c>
      <c r="H32" s="27" t="s">
        <v>1294</v>
      </c>
      <c r="I32">
        <v>4.0965976227214898E-4</v>
      </c>
      <c r="J32">
        <v>1.0692933688870501E-2</v>
      </c>
      <c r="K32" s="17" t="s">
        <v>148</v>
      </c>
      <c r="L32">
        <v>1159</v>
      </c>
      <c r="M32">
        <v>7.9499432550321796</v>
      </c>
      <c r="N32" t="s">
        <v>1294</v>
      </c>
      <c r="O32">
        <v>1.72910825148656E-4</v>
      </c>
      <c r="P32">
        <v>1.6744735288474501E-2</v>
      </c>
      <c r="Q32" t="s">
        <v>1295</v>
      </c>
      <c r="R32" t="s">
        <v>1295</v>
      </c>
      <c r="S32" t="s">
        <v>1295</v>
      </c>
      <c r="T32" t="s">
        <v>1295</v>
      </c>
      <c r="U32" t="s">
        <v>1295</v>
      </c>
    </row>
    <row r="33" spans="1:21">
      <c r="A33" s="6" t="s">
        <v>250</v>
      </c>
      <c r="B33">
        <v>9.1167588147729397</v>
      </c>
      <c r="C33" s="27" t="s">
        <v>1294</v>
      </c>
      <c r="D33">
        <v>2.2381068296574402E-6</v>
      </c>
      <c r="E33">
        <v>1.5612874793649199E-4</v>
      </c>
      <c r="F33" s="13" t="s">
        <v>250</v>
      </c>
      <c r="G33">
        <v>8.9211915166702198</v>
      </c>
      <c r="H33" s="27" t="s">
        <v>1294</v>
      </c>
      <c r="I33">
        <v>4.8242682176396699E-6</v>
      </c>
      <c r="J33">
        <v>2.67687640959299E-4</v>
      </c>
      <c r="K33" s="17" t="s">
        <v>250</v>
      </c>
      <c r="L33">
        <v>375</v>
      </c>
      <c r="M33">
        <v>4.3534875681046996</v>
      </c>
      <c r="N33" t="s">
        <v>1294</v>
      </c>
      <c r="O33">
        <v>9.4327056343472998E-5</v>
      </c>
      <c r="P33">
        <v>9.8877835072384204E-3</v>
      </c>
      <c r="Q33" t="s">
        <v>1295</v>
      </c>
      <c r="R33" t="s">
        <v>1295</v>
      </c>
      <c r="S33" t="s">
        <v>1295</v>
      </c>
      <c r="T33" t="s">
        <v>1295</v>
      </c>
      <c r="U33" t="s">
        <v>1295</v>
      </c>
    </row>
    <row r="34" spans="1:21">
      <c r="A34" s="6" t="s">
        <v>253</v>
      </c>
      <c r="B34">
        <v>9.3199502337058302</v>
      </c>
      <c r="C34" s="27" t="s">
        <v>1294</v>
      </c>
      <c r="D34">
        <v>9.796729809068709E-7</v>
      </c>
      <c r="E34">
        <v>8.1290170251501905E-5</v>
      </c>
      <c r="F34" s="13" t="s">
        <v>253</v>
      </c>
      <c r="G34">
        <v>9.1243332828339003</v>
      </c>
      <c r="H34" s="27" t="s">
        <v>1294</v>
      </c>
      <c r="I34">
        <v>2.0664728703278802E-6</v>
      </c>
      <c r="J34">
        <v>1.30945276062867E-4</v>
      </c>
      <c r="K34" s="17" t="s">
        <v>253</v>
      </c>
      <c r="L34">
        <v>600</v>
      </c>
      <c r="M34">
        <v>4.2445932174643097</v>
      </c>
      <c r="N34" t="s">
        <v>1294</v>
      </c>
      <c r="O34">
        <v>9.7577341915753906E-5</v>
      </c>
      <c r="P34">
        <v>1.01475286392283E-2</v>
      </c>
      <c r="Q34" t="s">
        <v>1295</v>
      </c>
      <c r="R34" t="s">
        <v>1295</v>
      </c>
      <c r="S34" t="s">
        <v>1295</v>
      </c>
      <c r="T34" t="s">
        <v>1295</v>
      </c>
      <c r="U34" t="s">
        <v>2098</v>
      </c>
    </row>
    <row r="35" spans="1:21">
      <c r="A35" s="6" t="s">
        <v>151</v>
      </c>
      <c r="B35">
        <v>7.7767968889642898</v>
      </c>
      <c r="C35" s="27" t="s">
        <v>1294</v>
      </c>
      <c r="D35">
        <v>2.8596379509257199E-4</v>
      </c>
      <c r="E35">
        <v>8.6103720548347008E-3</v>
      </c>
      <c r="F35" s="13" t="s">
        <v>151</v>
      </c>
      <c r="G35">
        <v>7.5818082786703602</v>
      </c>
      <c r="H35" s="27" t="s">
        <v>1294</v>
      </c>
      <c r="I35">
        <v>4.9430020902259397E-4</v>
      </c>
      <c r="J35">
        <v>1.2448784944675099E-2</v>
      </c>
      <c r="K35" s="17" t="s">
        <v>151</v>
      </c>
      <c r="L35">
        <v>274</v>
      </c>
      <c r="M35">
        <v>7.8957198571528</v>
      </c>
      <c r="N35" t="s">
        <v>1294</v>
      </c>
      <c r="O35">
        <v>2.0356877287004799E-4</v>
      </c>
      <c r="P35">
        <v>1.9380337231642699E-2</v>
      </c>
      <c r="Q35" t="s">
        <v>2038</v>
      </c>
      <c r="R35" t="s">
        <v>1641</v>
      </c>
      <c r="S35" t="s">
        <v>1500</v>
      </c>
      <c r="T35" t="s">
        <v>1501</v>
      </c>
      <c r="U35" t="s">
        <v>2039</v>
      </c>
    </row>
    <row r="36" spans="1:21">
      <c r="A36" s="6" t="s">
        <v>28</v>
      </c>
      <c r="B36">
        <v>8.7697907666991206</v>
      </c>
      <c r="C36" s="27" t="s">
        <v>1294</v>
      </c>
      <c r="D36">
        <v>1.83622438879891E-10</v>
      </c>
      <c r="E36">
        <v>7.3103987939515204E-8</v>
      </c>
      <c r="F36" s="13" t="s">
        <v>28</v>
      </c>
      <c r="G36">
        <v>7.4668582511488504</v>
      </c>
      <c r="H36" s="27" t="s">
        <v>1294</v>
      </c>
      <c r="I36">
        <v>1.7209004951866301E-9</v>
      </c>
      <c r="J36">
        <v>3.1843930571495701E-7</v>
      </c>
      <c r="K36" s="17" t="s">
        <v>28</v>
      </c>
      <c r="L36">
        <v>1032</v>
      </c>
      <c r="M36">
        <v>12.0001332953739</v>
      </c>
      <c r="N36" t="s">
        <v>1294</v>
      </c>
      <c r="O36">
        <v>1.6284150332444701E-11</v>
      </c>
      <c r="P36">
        <v>1.00482164582093E-8</v>
      </c>
      <c r="Q36" t="s">
        <v>1295</v>
      </c>
      <c r="R36" t="s">
        <v>1295</v>
      </c>
      <c r="S36" t="s">
        <v>1295</v>
      </c>
      <c r="T36" t="s">
        <v>1295</v>
      </c>
      <c r="U36" t="s">
        <v>1295</v>
      </c>
    </row>
    <row r="37" spans="1:21">
      <c r="A37" s="6" t="s">
        <v>103</v>
      </c>
      <c r="B37">
        <v>8.5654300104561507</v>
      </c>
      <c r="C37" s="27" t="s">
        <v>1294</v>
      </c>
      <c r="D37">
        <v>1.7851675954363401E-5</v>
      </c>
      <c r="E37">
        <v>8.8839135866828104E-4</v>
      </c>
      <c r="F37" s="13" t="s">
        <v>103</v>
      </c>
      <c r="G37">
        <v>8.3700386108145306</v>
      </c>
      <c r="H37" s="27" t="s">
        <v>1294</v>
      </c>
      <c r="I37">
        <v>3.6338987698804597E-5</v>
      </c>
      <c r="J37">
        <v>1.4423613908969601E-3</v>
      </c>
      <c r="K37" s="17" t="s">
        <v>103</v>
      </c>
      <c r="L37">
        <v>262</v>
      </c>
      <c r="M37">
        <v>8.6845731621357203</v>
      </c>
      <c r="N37" t="s">
        <v>1294</v>
      </c>
      <c r="O37">
        <v>1.1583123454796899E-5</v>
      </c>
      <c r="P37">
        <v>1.59072204824866E-3</v>
      </c>
      <c r="Q37" t="s">
        <v>1295</v>
      </c>
      <c r="R37" t="s">
        <v>1295</v>
      </c>
      <c r="S37" t="s">
        <v>1295</v>
      </c>
      <c r="T37" t="s">
        <v>1295</v>
      </c>
      <c r="U37" t="s">
        <v>1295</v>
      </c>
    </row>
    <row r="38" spans="1:21">
      <c r="A38" s="6" t="s">
        <v>171</v>
      </c>
      <c r="B38">
        <v>9.9167470477080393</v>
      </c>
      <c r="C38" s="27" t="s">
        <v>1294</v>
      </c>
      <c r="D38">
        <v>9.59651449148568E-8</v>
      </c>
      <c r="E38">
        <v>1.2122981479724899E-5</v>
      </c>
      <c r="F38" s="13" t="s">
        <v>171</v>
      </c>
      <c r="G38">
        <v>9.7210188694215596</v>
      </c>
      <c r="H38" s="27" t="s">
        <v>1294</v>
      </c>
      <c r="I38">
        <v>2.0799990282006E-7</v>
      </c>
      <c r="J38">
        <v>1.8218018154999599E-5</v>
      </c>
      <c r="K38" s="17" t="s">
        <v>171</v>
      </c>
      <c r="L38">
        <v>776</v>
      </c>
      <c r="M38">
        <v>7.0138267051354299</v>
      </c>
      <c r="N38" t="s">
        <v>1294</v>
      </c>
      <c r="O38">
        <v>4.0310652354536598E-7</v>
      </c>
      <c r="P38">
        <v>7.2548130223822107E-5</v>
      </c>
      <c r="Q38" t="s">
        <v>1295</v>
      </c>
      <c r="R38" t="s">
        <v>1295</v>
      </c>
      <c r="S38" t="s">
        <v>1295</v>
      </c>
      <c r="T38" t="s">
        <v>1295</v>
      </c>
      <c r="U38" t="s">
        <v>1295</v>
      </c>
    </row>
    <row r="39" spans="1:21">
      <c r="A39" s="6" t="s">
        <v>26</v>
      </c>
      <c r="B39">
        <v>12.3012706980297</v>
      </c>
      <c r="C39" s="27" t="s">
        <v>1294</v>
      </c>
      <c r="D39">
        <v>4.3308160981686703E-12</v>
      </c>
      <c r="E39">
        <v>3.4835670549636698E-9</v>
      </c>
      <c r="F39" s="13" t="s">
        <v>26</v>
      </c>
      <c r="G39">
        <v>12.1053669863372</v>
      </c>
      <c r="H39" s="27" t="s">
        <v>1294</v>
      </c>
      <c r="I39">
        <v>1.01057078918599E-11</v>
      </c>
      <c r="J39">
        <v>4.5262087596564203E-9</v>
      </c>
      <c r="K39" s="17" t="s">
        <v>26</v>
      </c>
      <c r="L39">
        <v>710</v>
      </c>
      <c r="M39">
        <v>12.4206937661066</v>
      </c>
      <c r="N39" t="s">
        <v>1294</v>
      </c>
      <c r="O39">
        <v>2.7042071331029201E-12</v>
      </c>
      <c r="P39">
        <v>2.42235499872997E-9</v>
      </c>
      <c r="Q39" t="s">
        <v>1295</v>
      </c>
      <c r="R39" t="s">
        <v>1295</v>
      </c>
      <c r="S39" t="s">
        <v>1295</v>
      </c>
      <c r="T39" t="s">
        <v>1295</v>
      </c>
      <c r="U39" t="s">
        <v>1295</v>
      </c>
    </row>
    <row r="40" spans="1:21">
      <c r="A40" s="6" t="s">
        <v>141</v>
      </c>
      <c r="B40">
        <v>10.940862471951499</v>
      </c>
      <c r="C40" s="27" t="s">
        <v>1294</v>
      </c>
      <c r="D40">
        <v>1.38548147413147E-9</v>
      </c>
      <c r="E40">
        <v>3.56910894257631E-7</v>
      </c>
      <c r="F40" s="13" t="s">
        <v>141</v>
      </c>
      <c r="G40">
        <v>5.9681671571430597</v>
      </c>
      <c r="H40" s="27" t="s">
        <v>1294</v>
      </c>
      <c r="I40">
        <v>2.4928563181897499E-7</v>
      </c>
      <c r="J40">
        <v>2.1499658408124901E-5</v>
      </c>
      <c r="K40" s="17" t="s">
        <v>141</v>
      </c>
      <c r="L40">
        <v>970</v>
      </c>
      <c r="M40">
        <v>8.0380024151598608</v>
      </c>
      <c r="N40" t="s">
        <v>1294</v>
      </c>
      <c r="O40">
        <v>6.1484662845828899E-9</v>
      </c>
      <c r="P40">
        <v>1.8084750010488799E-6</v>
      </c>
      <c r="Q40" t="s">
        <v>1295</v>
      </c>
      <c r="R40" t="s">
        <v>1295</v>
      </c>
      <c r="S40" t="s">
        <v>1295</v>
      </c>
      <c r="T40" t="s">
        <v>1295</v>
      </c>
      <c r="U40" t="s">
        <v>1295</v>
      </c>
    </row>
    <row r="41" spans="1:21">
      <c r="A41" s="6" t="s">
        <v>234</v>
      </c>
      <c r="B41">
        <v>-3.47520943317511</v>
      </c>
      <c r="C41" s="27" t="s">
        <v>1385</v>
      </c>
      <c r="D41">
        <v>5.3694774436086295E-4</v>
      </c>
      <c r="E41">
        <v>1.4357705831912501E-2</v>
      </c>
      <c r="F41" s="13" t="s">
        <v>234</v>
      </c>
      <c r="G41" s="26">
        <v>-3.583412</v>
      </c>
      <c r="H41" s="27" t="s">
        <v>1385</v>
      </c>
      <c r="I41">
        <v>3.8265205328756298E-4</v>
      </c>
      <c r="J41">
        <v>1.01629703694582E-2</v>
      </c>
      <c r="K41" s="17" t="s">
        <v>234</v>
      </c>
      <c r="L41">
        <v>1778</v>
      </c>
      <c r="M41" s="26">
        <v>-3.5543670000000001</v>
      </c>
      <c r="N41" t="s">
        <v>1385</v>
      </c>
      <c r="O41">
        <v>3.7123995192143598E-4</v>
      </c>
      <c r="P41">
        <v>3.14667773441537E-2</v>
      </c>
      <c r="Q41" t="s">
        <v>1295</v>
      </c>
      <c r="R41" t="s">
        <v>1295</v>
      </c>
      <c r="S41" t="s">
        <v>1295</v>
      </c>
      <c r="T41" t="s">
        <v>1295</v>
      </c>
      <c r="U41" t="s">
        <v>1295</v>
      </c>
    </row>
    <row r="42" spans="1:21">
      <c r="A42" s="6" t="s">
        <v>104</v>
      </c>
      <c r="B42">
        <v>8.5654300104561507</v>
      </c>
      <c r="C42" s="27" t="s">
        <v>1294</v>
      </c>
      <c r="D42">
        <v>1.7851675954363401E-5</v>
      </c>
      <c r="E42">
        <v>8.8839135866828104E-4</v>
      </c>
      <c r="F42" s="13" t="s">
        <v>104</v>
      </c>
      <c r="G42">
        <v>8.3700386108145306</v>
      </c>
      <c r="H42" s="27" t="s">
        <v>1294</v>
      </c>
      <c r="I42">
        <v>3.6338987698804597E-5</v>
      </c>
      <c r="J42">
        <v>1.4423613908969601E-3</v>
      </c>
      <c r="K42" s="17" t="s">
        <v>104</v>
      </c>
      <c r="L42">
        <v>553</v>
      </c>
      <c r="M42">
        <v>8.6845731621357203</v>
      </c>
      <c r="N42" t="s">
        <v>1294</v>
      </c>
      <c r="O42">
        <v>1.1583123454796899E-5</v>
      </c>
      <c r="P42">
        <v>1.59072204824866E-3</v>
      </c>
      <c r="Q42" t="s">
        <v>2045</v>
      </c>
      <c r="R42" t="s">
        <v>1295</v>
      </c>
      <c r="S42" t="s">
        <v>1295</v>
      </c>
      <c r="T42" t="s">
        <v>1295</v>
      </c>
      <c r="U42" t="s">
        <v>2046</v>
      </c>
    </row>
    <row r="43" spans="1:21">
      <c r="A43" s="6" t="s">
        <v>166</v>
      </c>
      <c r="B43">
        <v>7.6007769341147302</v>
      </c>
      <c r="C43" s="27" t="s">
        <v>1294</v>
      </c>
      <c r="D43">
        <v>4.9430020902259397E-4</v>
      </c>
      <c r="E43">
        <v>1.33899301982244E-2</v>
      </c>
      <c r="F43" s="13" t="s">
        <v>166</v>
      </c>
      <c r="G43">
        <v>7.4059124192652703</v>
      </c>
      <c r="H43" s="27" t="s">
        <v>1294</v>
      </c>
      <c r="I43">
        <v>9.00683527571793E-4</v>
      </c>
      <c r="J43">
        <v>2.02738666794487E-2</v>
      </c>
      <c r="K43" s="17" t="s">
        <v>166</v>
      </c>
      <c r="L43">
        <v>677</v>
      </c>
      <c r="M43">
        <v>7.7196320467691697</v>
      </c>
      <c r="N43" t="s">
        <v>1294</v>
      </c>
      <c r="O43">
        <v>3.4138313522679098E-4</v>
      </c>
      <c r="P43">
        <v>2.9314324383069201E-2</v>
      </c>
      <c r="Q43" t="s">
        <v>1295</v>
      </c>
      <c r="R43" t="s">
        <v>1295</v>
      </c>
      <c r="S43" t="s">
        <v>1312</v>
      </c>
      <c r="T43" t="s">
        <v>1295</v>
      </c>
      <c r="U43" t="s">
        <v>2075</v>
      </c>
    </row>
    <row r="44" spans="1:21">
      <c r="A44" s="6" t="s">
        <v>269</v>
      </c>
      <c r="B44">
        <v>9.2219287960469405</v>
      </c>
      <c r="C44" s="27" t="s">
        <v>1294</v>
      </c>
      <c r="D44">
        <v>1.51666063066237E-6</v>
      </c>
      <c r="E44">
        <v>1.1543261098187299E-4</v>
      </c>
      <c r="F44" s="13" t="s">
        <v>269</v>
      </c>
      <c r="G44">
        <v>9.0263349263630701</v>
      </c>
      <c r="H44" s="27" t="s">
        <v>1294</v>
      </c>
      <c r="I44">
        <v>3.1123495979921399E-6</v>
      </c>
      <c r="J44">
        <v>1.8671255259552799E-4</v>
      </c>
      <c r="K44" s="17" t="s">
        <v>269</v>
      </c>
      <c r="L44">
        <v>307</v>
      </c>
      <c r="M44">
        <v>3.89010552075549</v>
      </c>
      <c r="N44" t="s">
        <v>1294</v>
      </c>
      <c r="O44">
        <v>2.8466462722062598E-4</v>
      </c>
      <c r="P44">
        <v>2.53850833778798E-2</v>
      </c>
      <c r="Q44" t="s">
        <v>1295</v>
      </c>
      <c r="R44" t="s">
        <v>1295</v>
      </c>
      <c r="S44" t="s">
        <v>1295</v>
      </c>
      <c r="T44" t="s">
        <v>1295</v>
      </c>
      <c r="U44" t="s">
        <v>1295</v>
      </c>
    </row>
    <row r="45" spans="1:21">
      <c r="A45" s="6" t="s">
        <v>59</v>
      </c>
      <c r="B45">
        <v>11.6738316330463</v>
      </c>
      <c r="C45" s="27" t="s">
        <v>1294</v>
      </c>
      <c r="D45">
        <v>6.24304885651963E-11</v>
      </c>
      <c r="E45">
        <v>2.7039948091303802E-8</v>
      </c>
      <c r="F45" s="13" t="s">
        <v>59</v>
      </c>
      <c r="G45">
        <v>11.477950575475001</v>
      </c>
      <c r="H45" s="27" t="s">
        <v>1294</v>
      </c>
      <c r="I45">
        <v>1.4604600460654701E-10</v>
      </c>
      <c r="J45">
        <v>4.2638942411573703E-8</v>
      </c>
      <c r="K45" s="17" t="s">
        <v>59</v>
      </c>
      <c r="L45">
        <v>233</v>
      </c>
      <c r="M45">
        <v>8.7709948063981695</v>
      </c>
      <c r="N45" t="s">
        <v>1294</v>
      </c>
      <c r="O45">
        <v>2.78302168005768E-10</v>
      </c>
      <c r="P45">
        <v>1.14260433851868E-7</v>
      </c>
      <c r="Q45" t="s">
        <v>1295</v>
      </c>
      <c r="R45" t="s">
        <v>1295</v>
      </c>
      <c r="S45" t="s">
        <v>1295</v>
      </c>
      <c r="T45" t="s">
        <v>1295</v>
      </c>
      <c r="U45" t="s">
        <v>1295</v>
      </c>
    </row>
    <row r="46" spans="1:21">
      <c r="A46" s="6" t="s">
        <v>142</v>
      </c>
      <c r="B46">
        <v>7.8832421250789997</v>
      </c>
      <c r="C46" s="27" t="s">
        <v>1294</v>
      </c>
      <c r="D46">
        <v>2.0356877287004799E-4</v>
      </c>
      <c r="E46">
        <v>6.5497629501225204E-3</v>
      </c>
      <c r="F46" s="13" t="s">
        <v>142</v>
      </c>
      <c r="G46">
        <v>7.68818549065419</v>
      </c>
      <c r="H46" s="27" t="s">
        <v>1294</v>
      </c>
      <c r="I46">
        <v>3.4138313522679098E-4</v>
      </c>
      <c r="J46">
        <v>9.1657185911639908E-3</v>
      </c>
      <c r="K46" s="17" t="s">
        <v>142</v>
      </c>
      <c r="L46">
        <v>835</v>
      </c>
      <c r="M46">
        <v>8.0022022851111601</v>
      </c>
      <c r="N46" t="s">
        <v>1294</v>
      </c>
      <c r="O46">
        <v>1.4748276262679401E-4</v>
      </c>
      <c r="P46">
        <v>1.46790040559911E-2</v>
      </c>
      <c r="Q46" t="s">
        <v>1295</v>
      </c>
      <c r="R46" t="s">
        <v>1295</v>
      </c>
      <c r="S46" t="s">
        <v>1295</v>
      </c>
      <c r="T46" t="s">
        <v>1295</v>
      </c>
      <c r="U46" t="s">
        <v>1295</v>
      </c>
    </row>
    <row r="47" spans="1:21">
      <c r="A47" s="6" t="s">
        <v>118</v>
      </c>
      <c r="B47">
        <v>8.3222057731368295</v>
      </c>
      <c r="C47" s="27" t="s">
        <v>1294</v>
      </c>
      <c r="D47">
        <v>4.1249661712156699E-5</v>
      </c>
      <c r="E47">
        <v>1.7463095238699699E-3</v>
      </c>
      <c r="F47" s="13" t="s">
        <v>118</v>
      </c>
      <c r="G47">
        <v>8.1269160646789196</v>
      </c>
      <c r="H47" s="27" t="s">
        <v>1294</v>
      </c>
      <c r="I47">
        <v>8.1057071482976405E-5</v>
      </c>
      <c r="J47">
        <v>2.82724196055755E-3</v>
      </c>
      <c r="K47" s="17" t="s">
        <v>118</v>
      </c>
      <c r="L47">
        <v>729</v>
      </c>
      <c r="M47">
        <v>8.4412933446319904</v>
      </c>
      <c r="N47" t="s">
        <v>1294</v>
      </c>
      <c r="O47">
        <v>2.84132996289398E-5</v>
      </c>
      <c r="P47">
        <v>3.47789376265538E-3</v>
      </c>
      <c r="Q47" t="s">
        <v>2065</v>
      </c>
      <c r="R47" t="s">
        <v>1296</v>
      </c>
      <c r="S47" t="s">
        <v>1295</v>
      </c>
      <c r="T47" t="s">
        <v>1295</v>
      </c>
      <c r="U47" t="s">
        <v>2066</v>
      </c>
    </row>
    <row r="48" spans="1:21">
      <c r="A48" s="6" t="s">
        <v>176</v>
      </c>
      <c r="B48">
        <v>7.5369843807679597</v>
      </c>
      <c r="C48" s="27" t="s">
        <v>1294</v>
      </c>
      <c r="D48">
        <v>5.999199118052E-4</v>
      </c>
      <c r="E48">
        <v>1.54829332312603E-2</v>
      </c>
      <c r="F48" s="13" t="s">
        <v>176</v>
      </c>
      <c r="G48">
        <v>7.3421687085790603</v>
      </c>
      <c r="H48" s="27" t="s">
        <v>1294</v>
      </c>
      <c r="I48">
        <v>1.1151319865174501E-3</v>
      </c>
      <c r="J48">
        <v>2.3941534841892799E-2</v>
      </c>
      <c r="K48" s="17" t="s">
        <v>176</v>
      </c>
      <c r="L48">
        <v>813</v>
      </c>
      <c r="M48">
        <v>7.6558127837223999</v>
      </c>
      <c r="N48" t="s">
        <v>1294</v>
      </c>
      <c r="O48">
        <v>4.0965976227214898E-4</v>
      </c>
      <c r="P48">
        <v>3.3920861071837199E-2</v>
      </c>
      <c r="Q48" t="s">
        <v>2081</v>
      </c>
      <c r="R48" t="s">
        <v>1295</v>
      </c>
      <c r="S48" t="s">
        <v>1318</v>
      </c>
      <c r="T48" t="s">
        <v>1295</v>
      </c>
      <c r="U48" t="s">
        <v>2082</v>
      </c>
    </row>
    <row r="49" spans="1:21">
      <c r="A49" s="6" t="s">
        <v>283</v>
      </c>
      <c r="B49">
        <v>6.2587033317575296</v>
      </c>
      <c r="C49" s="27" t="s">
        <v>1294</v>
      </c>
      <c r="D49">
        <v>1.71819597968719E-7</v>
      </c>
      <c r="E49">
        <v>1.9801455071166899E-5</v>
      </c>
      <c r="F49" s="13" t="s">
        <v>283</v>
      </c>
      <c r="G49">
        <v>6.4249352172955101</v>
      </c>
      <c r="H49" s="27" t="s">
        <v>1294</v>
      </c>
      <c r="I49">
        <v>1.3022797510621799E-7</v>
      </c>
      <c r="J49">
        <v>1.20488389925739E-5</v>
      </c>
      <c r="K49" s="17" t="s">
        <v>283</v>
      </c>
      <c r="L49">
        <v>948</v>
      </c>
      <c r="M49">
        <v>3.5930266226003802</v>
      </c>
      <c r="N49" t="s">
        <v>1294</v>
      </c>
      <c r="O49">
        <v>1.9436273533096301E-4</v>
      </c>
      <c r="P49">
        <v>1.8730104768544201E-2</v>
      </c>
      <c r="Q49" t="s">
        <v>1947</v>
      </c>
      <c r="R49" t="s">
        <v>1296</v>
      </c>
      <c r="S49" t="s">
        <v>1295</v>
      </c>
      <c r="T49" t="s">
        <v>1574</v>
      </c>
      <c r="U49" t="s">
        <v>1948</v>
      </c>
    </row>
    <row r="50" spans="1:21">
      <c r="A50" s="6" t="s">
        <v>244</v>
      </c>
      <c r="B50">
        <v>7.6107427847327198</v>
      </c>
      <c r="C50" s="27" t="s">
        <v>1294</v>
      </c>
      <c r="D50">
        <v>2.3484199131744601E-8</v>
      </c>
      <c r="E50">
        <v>3.8248191098288598E-6</v>
      </c>
      <c r="F50" s="13" t="s">
        <v>244</v>
      </c>
      <c r="G50">
        <v>3.3773594013493602</v>
      </c>
      <c r="H50" s="27" t="s">
        <v>1294</v>
      </c>
      <c r="I50">
        <v>5.4748877510296201E-4</v>
      </c>
      <c r="J50">
        <v>1.3676272237960699E-2</v>
      </c>
      <c r="K50" s="19" t="s">
        <v>244</v>
      </c>
      <c r="L50">
        <v>676</v>
      </c>
      <c r="M50">
        <v>4.9832016431420696</v>
      </c>
      <c r="N50" t="s">
        <v>1294</v>
      </c>
      <c r="O50">
        <v>3.2803834558756599E-6</v>
      </c>
      <c r="P50">
        <v>5.1103965822088299E-4</v>
      </c>
      <c r="Q50" t="s">
        <v>1295</v>
      </c>
      <c r="R50" t="s">
        <v>1295</v>
      </c>
      <c r="S50" t="s">
        <v>1295</v>
      </c>
      <c r="T50" t="s">
        <v>1295</v>
      </c>
      <c r="U50" t="s">
        <v>1295</v>
      </c>
    </row>
    <row r="51" spans="1:21">
      <c r="A51" s="6" t="s">
        <v>238</v>
      </c>
      <c r="B51">
        <v>8.0751231786692603</v>
      </c>
      <c r="C51" s="27" t="s">
        <v>1294</v>
      </c>
      <c r="D51">
        <v>1.08554970282934E-4</v>
      </c>
      <c r="E51">
        <v>3.8650276411305901E-3</v>
      </c>
      <c r="F51" s="13" t="s">
        <v>238</v>
      </c>
      <c r="G51">
        <v>7.8799559035922497</v>
      </c>
      <c r="H51" s="27" t="s">
        <v>1294</v>
      </c>
      <c r="I51">
        <v>2.0356877287004799E-4</v>
      </c>
      <c r="J51">
        <v>6.0372156613243697E-3</v>
      </c>
      <c r="K51" s="17" t="s">
        <v>238</v>
      </c>
      <c r="L51">
        <v>335</v>
      </c>
      <c r="M51">
        <v>5.17189630487219</v>
      </c>
      <c r="N51" t="s">
        <v>1294</v>
      </c>
      <c r="O51">
        <v>3.96950948816932E-4</v>
      </c>
      <c r="P51">
        <v>3.3430394651005398E-2</v>
      </c>
      <c r="Q51" t="s">
        <v>1295</v>
      </c>
      <c r="R51" t="s">
        <v>1295</v>
      </c>
      <c r="S51" t="s">
        <v>1295</v>
      </c>
      <c r="T51" t="s">
        <v>1295</v>
      </c>
      <c r="U51" t="s">
        <v>1295</v>
      </c>
    </row>
    <row r="52" spans="1:21">
      <c r="A52" s="6" t="s">
        <v>121</v>
      </c>
      <c r="B52">
        <v>8.2838534459718307</v>
      </c>
      <c r="C52" s="27" t="s">
        <v>1294</v>
      </c>
      <c r="D52">
        <v>4.69471287994712E-5</v>
      </c>
      <c r="E52">
        <v>1.9294829348304101E-3</v>
      </c>
      <c r="F52" s="13" t="s">
        <v>121</v>
      </c>
      <c r="G52">
        <v>8.0885813950576697</v>
      </c>
      <c r="H52" s="27" t="s">
        <v>1294</v>
      </c>
      <c r="I52">
        <v>9.3643573266047396E-5</v>
      </c>
      <c r="J52">
        <v>3.1692959732232801E-3</v>
      </c>
      <c r="K52" s="17" t="s">
        <v>121</v>
      </c>
      <c r="L52">
        <v>214</v>
      </c>
      <c r="M52">
        <v>8.4029313659683407</v>
      </c>
      <c r="N52" t="s">
        <v>1294</v>
      </c>
      <c r="O52">
        <v>3.2093778855486398E-5</v>
      </c>
      <c r="P52">
        <v>3.82158368522701E-3</v>
      </c>
      <c r="Q52" t="s">
        <v>1295</v>
      </c>
      <c r="R52" t="s">
        <v>1295</v>
      </c>
      <c r="S52" t="s">
        <v>1295</v>
      </c>
      <c r="T52" t="s">
        <v>1295</v>
      </c>
      <c r="U52" t="s">
        <v>1295</v>
      </c>
    </row>
    <row r="53" spans="1:21">
      <c r="A53" s="6" t="s">
        <v>263</v>
      </c>
      <c r="B53">
        <v>6.2829107979925203</v>
      </c>
      <c r="C53" s="27" t="s">
        <v>1294</v>
      </c>
      <c r="D53">
        <v>4.7913059602265099E-6</v>
      </c>
      <c r="E53">
        <v>3.0229524249610502E-4</v>
      </c>
      <c r="F53" s="13" t="s">
        <v>263</v>
      </c>
      <c r="G53">
        <v>9.1982046037304404</v>
      </c>
      <c r="H53" s="27" t="s">
        <v>1294</v>
      </c>
      <c r="I53">
        <v>1.63627109049378E-6</v>
      </c>
      <c r="J53">
        <v>1.0802678184375501E-4</v>
      </c>
      <c r="K53" s="17" t="s">
        <v>263</v>
      </c>
      <c r="L53">
        <v>972</v>
      </c>
      <c r="M53">
        <v>4.0620362377901102</v>
      </c>
      <c r="N53" t="s">
        <v>1294</v>
      </c>
      <c r="O53">
        <v>1.5534213731917401E-4</v>
      </c>
      <c r="P53">
        <v>1.54223047866446E-2</v>
      </c>
      <c r="Q53" t="s">
        <v>1295</v>
      </c>
      <c r="R53" t="s">
        <v>1295</v>
      </c>
      <c r="S53" t="s">
        <v>1295</v>
      </c>
      <c r="T53" t="s">
        <v>1295</v>
      </c>
      <c r="U53" t="s">
        <v>1295</v>
      </c>
    </row>
    <row r="54" spans="1:21">
      <c r="A54" s="6" t="s">
        <v>211</v>
      </c>
      <c r="B54">
        <v>7.4730641468099703</v>
      </c>
      <c r="C54" s="27" t="s">
        <v>1294</v>
      </c>
      <c r="D54">
        <v>1.0897285701188801E-9</v>
      </c>
      <c r="E54">
        <v>2.98267790712954E-7</v>
      </c>
      <c r="F54" s="13" t="s">
        <v>211</v>
      </c>
      <c r="G54">
        <v>6.1068997980087696</v>
      </c>
      <c r="H54" s="27" t="s">
        <v>1294</v>
      </c>
      <c r="I54">
        <v>5.10676652986733E-8</v>
      </c>
      <c r="J54">
        <v>5.5296180222030396E-6</v>
      </c>
      <c r="K54" s="17" t="s">
        <v>211</v>
      </c>
      <c r="L54">
        <v>1332</v>
      </c>
      <c r="M54">
        <v>6.5037650574819397</v>
      </c>
      <c r="N54" t="s">
        <v>1294</v>
      </c>
      <c r="O54">
        <v>7.6252914723050707E-9</v>
      </c>
      <c r="P54">
        <v>2.1467374149245099E-6</v>
      </c>
      <c r="Q54" t="s">
        <v>2083</v>
      </c>
      <c r="R54" t="s">
        <v>1295</v>
      </c>
      <c r="S54" t="s">
        <v>1386</v>
      </c>
      <c r="T54" t="s">
        <v>1295</v>
      </c>
      <c r="U54" t="s">
        <v>2084</v>
      </c>
    </row>
    <row r="55" spans="1:21">
      <c r="A55" s="6" t="s">
        <v>24</v>
      </c>
      <c r="B55">
        <v>12.4031853683313</v>
      </c>
      <c r="C55" s="27" t="s">
        <v>1294</v>
      </c>
      <c r="D55">
        <v>2.8044454799714698E-12</v>
      </c>
      <c r="E55">
        <v>2.48413066092101E-9</v>
      </c>
      <c r="F55" s="13" t="s">
        <v>24</v>
      </c>
      <c r="G55">
        <v>7.9893087964929901</v>
      </c>
      <c r="H55" s="27" t="s">
        <v>1294</v>
      </c>
      <c r="I55">
        <v>1.8909501005368201E-10</v>
      </c>
      <c r="J55">
        <v>5.2737496578806899E-8</v>
      </c>
      <c r="K55" s="17" t="s">
        <v>24</v>
      </c>
      <c r="L55">
        <v>244</v>
      </c>
      <c r="M55">
        <v>12.5226099855259</v>
      </c>
      <c r="N55" t="s">
        <v>1294</v>
      </c>
      <c r="O55">
        <v>1.7600457749087401E-12</v>
      </c>
      <c r="P55">
        <v>1.7789871764973799E-9</v>
      </c>
      <c r="Q55" t="s">
        <v>1295</v>
      </c>
      <c r="R55" t="s">
        <v>1295</v>
      </c>
      <c r="S55" t="s">
        <v>1295</v>
      </c>
      <c r="T55" t="s">
        <v>1295</v>
      </c>
      <c r="U55" t="s">
        <v>1295</v>
      </c>
    </row>
    <row r="56" spans="1:21">
      <c r="A56" s="6" t="s">
        <v>163</v>
      </c>
      <c r="B56">
        <v>7.6007769341147302</v>
      </c>
      <c r="C56" s="27" t="s">
        <v>1294</v>
      </c>
      <c r="D56">
        <v>4.9430020902259397E-4</v>
      </c>
      <c r="E56">
        <v>1.33899301982244E-2</v>
      </c>
      <c r="F56" s="13" t="s">
        <v>163</v>
      </c>
      <c r="G56">
        <v>7.4059124192652703</v>
      </c>
      <c r="H56" s="27" t="s">
        <v>1294</v>
      </c>
      <c r="I56">
        <v>9.00683527571793E-4</v>
      </c>
      <c r="J56">
        <v>2.02738666794487E-2</v>
      </c>
      <c r="K56" s="17" t="s">
        <v>163</v>
      </c>
      <c r="L56">
        <v>233</v>
      </c>
      <c r="M56">
        <v>7.7196320467691697</v>
      </c>
      <c r="N56" t="s">
        <v>1294</v>
      </c>
      <c r="O56">
        <v>3.4138313522679098E-4</v>
      </c>
      <c r="P56">
        <v>2.9314324383069201E-2</v>
      </c>
      <c r="Q56" t="s">
        <v>2036</v>
      </c>
      <c r="R56" t="s">
        <v>1517</v>
      </c>
      <c r="S56" t="s">
        <v>1295</v>
      </c>
      <c r="T56" t="s">
        <v>1295</v>
      </c>
      <c r="U56" t="s">
        <v>2037</v>
      </c>
    </row>
    <row r="57" spans="1:21">
      <c r="A57" s="6" t="s">
        <v>173</v>
      </c>
      <c r="B57">
        <v>7.5369843807679597</v>
      </c>
      <c r="C57" s="27" t="s">
        <v>1294</v>
      </c>
      <c r="D57">
        <v>5.999199118052E-4</v>
      </c>
      <c r="E57">
        <v>1.54829332312603E-2</v>
      </c>
      <c r="F57" s="13" t="s">
        <v>173</v>
      </c>
      <c r="G57">
        <v>7.3421687085790603</v>
      </c>
      <c r="H57" s="27" t="s">
        <v>1294</v>
      </c>
      <c r="I57">
        <v>1.1151319865174501E-3</v>
      </c>
      <c r="J57">
        <v>2.3941534841892799E-2</v>
      </c>
      <c r="K57" s="17" t="s">
        <v>173</v>
      </c>
      <c r="L57">
        <v>537</v>
      </c>
      <c r="M57">
        <v>7.6558127837223999</v>
      </c>
      <c r="N57" t="s">
        <v>1294</v>
      </c>
      <c r="O57">
        <v>4.0965976227214898E-4</v>
      </c>
      <c r="P57">
        <v>3.3920861071837199E-2</v>
      </c>
      <c r="Q57" t="s">
        <v>2070</v>
      </c>
      <c r="R57" t="s">
        <v>1555</v>
      </c>
      <c r="S57" t="s">
        <v>1556</v>
      </c>
      <c r="T57" t="s">
        <v>1501</v>
      </c>
      <c r="U57" t="s">
        <v>2071</v>
      </c>
    </row>
    <row r="58" spans="1:21">
      <c r="A58" s="6" t="s">
        <v>18</v>
      </c>
      <c r="B58">
        <v>9.9292251248063597</v>
      </c>
      <c r="C58" s="27" t="s">
        <v>1294</v>
      </c>
      <c r="D58">
        <v>9.14384871358541E-8</v>
      </c>
      <c r="E58">
        <v>1.17392720911158E-5</v>
      </c>
      <c r="F58" s="13" t="s">
        <v>18</v>
      </c>
      <c r="G58">
        <v>9.7334950768960304</v>
      </c>
      <c r="H58" s="27" t="s">
        <v>1294</v>
      </c>
      <c r="I58">
        <v>1.9693607820197199E-7</v>
      </c>
      <c r="J58">
        <v>1.74427833398933E-5</v>
      </c>
      <c r="K58" s="17" t="s">
        <v>18</v>
      </c>
      <c r="L58">
        <v>1048</v>
      </c>
      <c r="M58">
        <v>10.0485533239106</v>
      </c>
      <c r="N58" t="s">
        <v>1294</v>
      </c>
      <c r="O58">
        <v>5.7511271029378201E-8</v>
      </c>
      <c r="P58">
        <v>1.29528527791538E-5</v>
      </c>
      <c r="Q58" t="s">
        <v>2030</v>
      </c>
      <c r="R58" t="s">
        <v>1415</v>
      </c>
      <c r="S58" t="s">
        <v>1416</v>
      </c>
      <c r="T58" t="s">
        <v>1417</v>
      </c>
      <c r="U58" t="s">
        <v>2031</v>
      </c>
    </row>
    <row r="59" spans="1:21">
      <c r="A59" s="6" t="s">
        <v>143</v>
      </c>
      <c r="B59">
        <v>7.8832421250789997</v>
      </c>
      <c r="C59" s="27" t="s">
        <v>1294</v>
      </c>
      <c r="D59">
        <v>2.0356877287004799E-4</v>
      </c>
      <c r="E59">
        <v>6.5497629501225204E-3</v>
      </c>
      <c r="F59" s="13" t="s">
        <v>143</v>
      </c>
      <c r="G59">
        <v>7.68818549065419</v>
      </c>
      <c r="H59" s="27" t="s">
        <v>1294</v>
      </c>
      <c r="I59">
        <v>3.4138313522679098E-4</v>
      </c>
      <c r="J59">
        <v>9.1657185911639908E-3</v>
      </c>
      <c r="K59" s="17" t="s">
        <v>143</v>
      </c>
      <c r="L59">
        <v>915</v>
      </c>
      <c r="M59">
        <v>8.0022022851111601</v>
      </c>
      <c r="N59" t="s">
        <v>1294</v>
      </c>
      <c r="O59">
        <v>1.4748276262679401E-4</v>
      </c>
      <c r="P59">
        <v>1.46790040559911E-2</v>
      </c>
      <c r="Q59" t="s">
        <v>1295</v>
      </c>
      <c r="R59" t="s">
        <v>1295</v>
      </c>
      <c r="S59" t="s">
        <v>1295</v>
      </c>
      <c r="T59" t="s">
        <v>1295</v>
      </c>
      <c r="U59" t="s">
        <v>1295</v>
      </c>
    </row>
    <row r="60" spans="1:21">
      <c r="A60" s="6" t="s">
        <v>255</v>
      </c>
      <c r="B60">
        <v>5.4861289326318596</v>
      </c>
      <c r="C60" s="27" t="s">
        <v>1294</v>
      </c>
      <c r="D60">
        <v>9.5198813505779998E-5</v>
      </c>
      <c r="E60">
        <v>3.4936369045780401E-3</v>
      </c>
      <c r="F60" s="13" t="s">
        <v>255</v>
      </c>
      <c r="G60">
        <v>8.4016526727352598</v>
      </c>
      <c r="H60" s="27" t="s">
        <v>1294</v>
      </c>
      <c r="I60">
        <v>3.2093778855486398E-5</v>
      </c>
      <c r="J60">
        <v>1.3067605369939501E-3</v>
      </c>
      <c r="K60" s="17" t="s">
        <v>255</v>
      </c>
      <c r="L60">
        <v>510</v>
      </c>
      <c r="M60">
        <v>4.2325210628906396</v>
      </c>
      <c r="N60" t="s">
        <v>1294</v>
      </c>
      <c r="O60">
        <v>2.1740847838120701E-4</v>
      </c>
      <c r="P60">
        <v>2.04998511170261E-2</v>
      </c>
      <c r="Q60" t="s">
        <v>2094</v>
      </c>
      <c r="R60" t="s">
        <v>1328</v>
      </c>
      <c r="S60" t="s">
        <v>2095</v>
      </c>
      <c r="T60" t="s">
        <v>2096</v>
      </c>
      <c r="U60" t="s">
        <v>2097</v>
      </c>
    </row>
    <row r="61" spans="1:21">
      <c r="A61" s="6" t="s">
        <v>279</v>
      </c>
      <c r="B61">
        <v>9.97808540039882</v>
      </c>
      <c r="C61" s="27" t="s">
        <v>1294</v>
      </c>
      <c r="D61">
        <v>7.2206051668381501E-8</v>
      </c>
      <c r="E61">
        <v>9.5822536042342999E-6</v>
      </c>
      <c r="F61" s="13" t="s">
        <v>279</v>
      </c>
      <c r="G61">
        <v>6.4888648387610104</v>
      </c>
      <c r="H61" s="27" t="s">
        <v>1294</v>
      </c>
      <c r="I61">
        <v>1.0513476250007899E-6</v>
      </c>
      <c r="J61">
        <v>7.41389688237983E-5</v>
      </c>
      <c r="K61" s="17" t="s">
        <v>279</v>
      </c>
      <c r="L61">
        <v>506</v>
      </c>
      <c r="M61">
        <v>3.66292487837518</v>
      </c>
      <c r="N61" t="s">
        <v>1294</v>
      </c>
      <c r="O61">
        <v>2.3336065221697799E-4</v>
      </c>
      <c r="P61">
        <v>2.1847213174536698E-2</v>
      </c>
      <c r="Q61" t="s">
        <v>1295</v>
      </c>
      <c r="R61" t="s">
        <v>1295</v>
      </c>
      <c r="S61" t="s">
        <v>1295</v>
      </c>
      <c r="T61" t="s">
        <v>1295</v>
      </c>
      <c r="U61" t="s">
        <v>2113</v>
      </c>
    </row>
    <row r="62" spans="1:21">
      <c r="A62" s="6" t="s">
        <v>233</v>
      </c>
      <c r="B62">
        <v>8.5330950808515205</v>
      </c>
      <c r="C62" s="27" t="s">
        <v>1294</v>
      </c>
      <c r="D62">
        <v>1.9987043891488199E-5</v>
      </c>
      <c r="E62">
        <v>9.6777561171881399E-4</v>
      </c>
      <c r="F62" s="13" t="s">
        <v>233</v>
      </c>
      <c r="G62">
        <v>8.3377162332602399</v>
      </c>
      <c r="H62" s="27" t="s">
        <v>1294</v>
      </c>
      <c r="I62">
        <v>4.1249661712156699E-5</v>
      </c>
      <c r="J62">
        <v>1.5892611600419799E-3</v>
      </c>
      <c r="K62" s="17" t="s">
        <v>233</v>
      </c>
      <c r="L62">
        <v>726</v>
      </c>
      <c r="M62">
        <v>5.6299838521851298</v>
      </c>
      <c r="N62" t="s">
        <v>1294</v>
      </c>
      <c r="O62">
        <v>8.5665030678764502E-5</v>
      </c>
      <c r="P62">
        <v>9.1008127201423795E-3</v>
      </c>
      <c r="Q62" t="s">
        <v>1295</v>
      </c>
      <c r="R62" t="s">
        <v>1295</v>
      </c>
      <c r="S62" t="s">
        <v>1295</v>
      </c>
      <c r="T62" t="s">
        <v>1295</v>
      </c>
      <c r="U62" t="s">
        <v>1295</v>
      </c>
    </row>
    <row r="63" spans="1:21">
      <c r="A63" s="6" t="s">
        <v>252</v>
      </c>
      <c r="B63">
        <v>9.0724459026023005</v>
      </c>
      <c r="C63" s="27" t="s">
        <v>1294</v>
      </c>
      <c r="D63">
        <v>2.6335388806104599E-6</v>
      </c>
      <c r="E63">
        <v>1.8146556195870801E-4</v>
      </c>
      <c r="F63" s="13" t="s">
        <v>252</v>
      </c>
      <c r="G63">
        <v>8.8768903933226593</v>
      </c>
      <c r="H63" s="27" t="s">
        <v>1294</v>
      </c>
      <c r="I63">
        <v>5.2863628745016999E-6</v>
      </c>
      <c r="J63">
        <v>2.91000986502249E-4</v>
      </c>
      <c r="K63" s="17" t="s">
        <v>252</v>
      </c>
      <c r="L63">
        <v>264</v>
      </c>
      <c r="M63">
        <v>4.3091682141773804</v>
      </c>
      <c r="N63" t="s">
        <v>1294</v>
      </c>
      <c r="O63">
        <v>1.0881734667002201E-4</v>
      </c>
      <c r="P63">
        <v>1.1198242563060699E-2</v>
      </c>
      <c r="Q63" t="s">
        <v>1295</v>
      </c>
      <c r="R63" t="s">
        <v>1295</v>
      </c>
      <c r="S63" t="s">
        <v>1295</v>
      </c>
      <c r="T63" t="s">
        <v>1295</v>
      </c>
      <c r="U63" t="s">
        <v>1295</v>
      </c>
    </row>
    <row r="64" spans="1:21">
      <c r="A64" s="6" t="s">
        <v>86</v>
      </c>
      <c r="B64">
        <v>9.1167588147729397</v>
      </c>
      <c r="C64" s="27" t="s">
        <v>1294</v>
      </c>
      <c r="D64">
        <v>2.2381068296574402E-6</v>
      </c>
      <c r="E64">
        <v>1.5612874793649199E-4</v>
      </c>
      <c r="F64" s="13" t="s">
        <v>86</v>
      </c>
      <c r="G64">
        <v>8.9211915166702198</v>
      </c>
      <c r="H64" s="27" t="s">
        <v>1294</v>
      </c>
      <c r="I64">
        <v>4.8242682176396699E-6</v>
      </c>
      <c r="J64">
        <v>2.67687640959299E-4</v>
      </c>
      <c r="K64" s="17" t="s">
        <v>86</v>
      </c>
      <c r="L64">
        <v>617</v>
      </c>
      <c r="M64">
        <v>9.23599809095513</v>
      </c>
      <c r="N64" t="s">
        <v>1294</v>
      </c>
      <c r="O64">
        <v>1.51666063066237E-6</v>
      </c>
      <c r="P64">
        <v>2.5222642234990102E-4</v>
      </c>
      <c r="Q64" t="s">
        <v>1295</v>
      </c>
      <c r="R64" t="s">
        <v>1295</v>
      </c>
      <c r="S64" t="s">
        <v>1295</v>
      </c>
      <c r="T64" t="s">
        <v>1295</v>
      </c>
      <c r="U64" t="s">
        <v>1295</v>
      </c>
    </row>
    <row r="65" spans="1:21">
      <c r="A65" s="6" t="s">
        <v>94</v>
      </c>
      <c r="B65">
        <v>8.7170522306212597</v>
      </c>
      <c r="C65" s="27" t="s">
        <v>1294</v>
      </c>
      <c r="D65">
        <v>1.04430522486161E-5</v>
      </c>
      <c r="E65">
        <v>5.6851168691568498E-4</v>
      </c>
      <c r="F65" s="13" t="s">
        <v>94</v>
      </c>
      <c r="G65">
        <v>8.5216055827633195</v>
      </c>
      <c r="H65" s="27" t="s">
        <v>1294</v>
      </c>
      <c r="I65">
        <v>1.9987043891488199E-5</v>
      </c>
      <c r="J65">
        <v>8.7920686153919101E-4</v>
      </c>
      <c r="K65" s="17" t="s">
        <v>94</v>
      </c>
      <c r="L65">
        <v>487</v>
      </c>
      <c r="M65">
        <v>8.8362255761450506</v>
      </c>
      <c r="N65" t="s">
        <v>1294</v>
      </c>
      <c r="O65">
        <v>7.0137203662274002E-6</v>
      </c>
      <c r="P65">
        <v>1.0200692786512401E-3</v>
      </c>
      <c r="Q65" t="s">
        <v>1295</v>
      </c>
      <c r="R65" t="s">
        <v>1295</v>
      </c>
      <c r="S65" t="s">
        <v>1295</v>
      </c>
      <c r="T65" t="s">
        <v>1295</v>
      </c>
      <c r="U65" t="s">
        <v>1295</v>
      </c>
    </row>
    <row r="66" spans="1:21">
      <c r="A66" s="6" t="s">
        <v>236</v>
      </c>
      <c r="B66">
        <v>4.5659049914800596</v>
      </c>
      <c r="C66" s="27" t="s">
        <v>1294</v>
      </c>
      <c r="D66">
        <v>2.9701055918983202E-5</v>
      </c>
      <c r="E66">
        <v>1.3333000204906601E-3</v>
      </c>
      <c r="F66" s="13" t="s">
        <v>236</v>
      </c>
      <c r="G66">
        <v>6.6262194181586498</v>
      </c>
      <c r="H66" s="27" t="s">
        <v>1294</v>
      </c>
      <c r="I66">
        <v>6.0941868111705005E-7</v>
      </c>
      <c r="J66">
        <v>4.5870936765330697E-5</v>
      </c>
      <c r="K66" s="17" t="s">
        <v>236</v>
      </c>
      <c r="L66">
        <v>621</v>
      </c>
      <c r="M66">
        <v>5.3522907939600897</v>
      </c>
      <c r="N66" t="s">
        <v>1294</v>
      </c>
      <c r="O66">
        <v>2.02563128055197E-6</v>
      </c>
      <c r="P66">
        <v>3.25870331802757E-4</v>
      </c>
      <c r="Q66" t="s">
        <v>1295</v>
      </c>
      <c r="R66" t="s">
        <v>1295</v>
      </c>
      <c r="S66" t="s">
        <v>1295</v>
      </c>
      <c r="T66" t="s">
        <v>1295</v>
      </c>
      <c r="U66" t="s">
        <v>1295</v>
      </c>
    </row>
    <row r="67" spans="1:21">
      <c r="A67" s="6" t="s">
        <v>258</v>
      </c>
      <c r="B67">
        <v>8.4315004055552407</v>
      </c>
      <c r="C67" s="27" t="s">
        <v>1294</v>
      </c>
      <c r="D67">
        <v>2.84132996289398E-5</v>
      </c>
      <c r="E67">
        <v>1.27986490465718E-3</v>
      </c>
      <c r="F67" s="13" t="s">
        <v>258</v>
      </c>
      <c r="G67">
        <v>8.2361628764734807</v>
      </c>
      <c r="H67" s="27" t="s">
        <v>1294</v>
      </c>
      <c r="I67">
        <v>5.3578079194876698E-5</v>
      </c>
      <c r="J67">
        <v>1.9884429504584502E-3</v>
      </c>
      <c r="K67" s="17" t="s">
        <v>258</v>
      </c>
      <c r="L67">
        <v>205</v>
      </c>
      <c r="M67">
        <v>4.0669293830119697</v>
      </c>
      <c r="N67" t="s">
        <v>1294</v>
      </c>
      <c r="O67">
        <v>3.9948140370900002E-4</v>
      </c>
      <c r="P67">
        <v>3.3571769820440397E-2</v>
      </c>
      <c r="Q67" t="s">
        <v>1295</v>
      </c>
      <c r="R67" t="s">
        <v>1295</v>
      </c>
      <c r="S67" t="s">
        <v>1639</v>
      </c>
      <c r="T67" t="s">
        <v>1295</v>
      </c>
      <c r="U67" t="s">
        <v>2103</v>
      </c>
    </row>
    <row r="68" spans="1:21">
      <c r="A68" s="6" t="s">
        <v>34</v>
      </c>
      <c r="B68">
        <v>8.6067233527786797</v>
      </c>
      <c r="C68" s="27" t="s">
        <v>1294</v>
      </c>
      <c r="D68">
        <v>3.6961128437648301E-10</v>
      </c>
      <c r="E68">
        <v>1.2345643357978601E-7</v>
      </c>
      <c r="F68" s="13" t="s">
        <v>34</v>
      </c>
      <c r="G68">
        <v>7.3037974969944699</v>
      </c>
      <c r="H68" s="27" t="s">
        <v>1294</v>
      </c>
      <c r="I68">
        <v>3.42262805346063E-9</v>
      </c>
      <c r="J68">
        <v>5.8651940043085801E-7</v>
      </c>
      <c r="K68" s="17" t="s">
        <v>34</v>
      </c>
      <c r="L68">
        <v>699</v>
      </c>
      <c r="M68">
        <v>11.8370622436302</v>
      </c>
      <c r="N68" t="s">
        <v>1294</v>
      </c>
      <c r="O68">
        <v>3.2896588617459798E-11</v>
      </c>
      <c r="P68">
        <v>1.8008140885674501E-8</v>
      </c>
      <c r="Q68" t="s">
        <v>1295</v>
      </c>
      <c r="R68" t="s">
        <v>1295</v>
      </c>
      <c r="S68" t="s">
        <v>1295</v>
      </c>
      <c r="T68" t="s">
        <v>1295</v>
      </c>
      <c r="U68" t="s">
        <v>1295</v>
      </c>
    </row>
    <row r="69" spans="1:21">
      <c r="A69" s="6" t="s">
        <v>182</v>
      </c>
      <c r="B69">
        <v>7.4702400481731299</v>
      </c>
      <c r="C69" s="27" t="s">
        <v>1294</v>
      </c>
      <c r="D69">
        <v>7.3264555600988795E-4</v>
      </c>
      <c r="E69">
        <v>1.8093040065522401E-2</v>
      </c>
      <c r="F69" s="13" t="s">
        <v>182</v>
      </c>
      <c r="G69">
        <v>7.2754778421981898</v>
      </c>
      <c r="H69" s="27" t="s">
        <v>1294</v>
      </c>
      <c r="I69">
        <v>1.3911547554574201E-3</v>
      </c>
      <c r="J69">
        <v>2.85026588361732E-2</v>
      </c>
      <c r="K69" s="17" t="s">
        <v>182</v>
      </c>
      <c r="L69">
        <v>708</v>
      </c>
      <c r="M69">
        <v>7.5890392114250798</v>
      </c>
      <c r="N69" t="s">
        <v>1294</v>
      </c>
      <c r="O69">
        <v>5.999199118052E-4</v>
      </c>
      <c r="P69">
        <v>4.66375609544184E-2</v>
      </c>
      <c r="Q69" t="s">
        <v>2078</v>
      </c>
      <c r="R69" t="s">
        <v>1330</v>
      </c>
      <c r="S69" t="s">
        <v>1394</v>
      </c>
      <c r="T69" t="s">
        <v>1585</v>
      </c>
      <c r="U69" t="s">
        <v>2079</v>
      </c>
    </row>
    <row r="70" spans="1:21">
      <c r="A70" s="6" t="s">
        <v>114</v>
      </c>
      <c r="B70">
        <v>8.4315004055552407</v>
      </c>
      <c r="C70" s="27" t="s">
        <v>1294</v>
      </c>
      <c r="D70">
        <v>2.84132996289398E-5</v>
      </c>
      <c r="E70">
        <v>1.27986490465718E-3</v>
      </c>
      <c r="F70" s="13" t="s">
        <v>114</v>
      </c>
      <c r="G70">
        <v>8.2361628764734807</v>
      </c>
      <c r="H70" s="27" t="s">
        <v>1294</v>
      </c>
      <c r="I70">
        <v>5.3578079194876698E-5</v>
      </c>
      <c r="J70">
        <v>1.9884429504584502E-3</v>
      </c>
      <c r="K70" s="17" t="s">
        <v>114</v>
      </c>
      <c r="L70">
        <v>409</v>
      </c>
      <c r="M70">
        <v>8.5506141145752093</v>
      </c>
      <c r="N70" t="s">
        <v>1294</v>
      </c>
      <c r="O70">
        <v>1.9987043891488199E-5</v>
      </c>
      <c r="P70">
        <v>2.5998988380828902E-3</v>
      </c>
      <c r="Q70" t="s">
        <v>2032</v>
      </c>
      <c r="R70" t="s">
        <v>1697</v>
      </c>
      <c r="S70" t="s">
        <v>1295</v>
      </c>
      <c r="T70" t="s">
        <v>1616</v>
      </c>
      <c r="U70" t="s">
        <v>2033</v>
      </c>
    </row>
    <row r="71" spans="1:21">
      <c r="A71" s="6" t="s">
        <v>146</v>
      </c>
      <c r="B71">
        <v>7.8832421250789997</v>
      </c>
      <c r="C71" s="27" t="s">
        <v>1294</v>
      </c>
      <c r="D71">
        <v>2.0356877287004799E-4</v>
      </c>
      <c r="E71">
        <v>6.5497629501225204E-3</v>
      </c>
      <c r="F71" s="13" t="s">
        <v>146</v>
      </c>
      <c r="G71">
        <v>7.68818549065419</v>
      </c>
      <c r="H71" s="27" t="s">
        <v>1294</v>
      </c>
      <c r="I71">
        <v>3.4138313522679098E-4</v>
      </c>
      <c r="J71">
        <v>9.1657185911639908E-3</v>
      </c>
      <c r="K71" s="17" t="s">
        <v>146</v>
      </c>
      <c r="L71">
        <v>388</v>
      </c>
      <c r="M71">
        <v>8.0022022851111601</v>
      </c>
      <c r="N71" t="s">
        <v>1294</v>
      </c>
      <c r="O71">
        <v>1.4748276262679401E-4</v>
      </c>
      <c r="P71">
        <v>1.46790040559911E-2</v>
      </c>
      <c r="Q71" t="s">
        <v>1295</v>
      </c>
      <c r="R71" t="s">
        <v>1295</v>
      </c>
      <c r="S71" t="s">
        <v>1295</v>
      </c>
      <c r="T71" t="s">
        <v>1295</v>
      </c>
      <c r="U71" t="s">
        <v>1295</v>
      </c>
    </row>
    <row r="72" spans="1:21">
      <c r="A72" s="6" t="s">
        <v>158</v>
      </c>
      <c r="B72">
        <v>7.6618677738877699</v>
      </c>
      <c r="C72" s="27" t="s">
        <v>1294</v>
      </c>
      <c r="D72">
        <v>4.0965976227214898E-4</v>
      </c>
      <c r="E72">
        <v>1.15166404209661E-2</v>
      </c>
      <c r="F72" s="13" t="s">
        <v>158</v>
      </c>
      <c r="G72">
        <v>7.46695846504723</v>
      </c>
      <c r="H72" s="27" t="s">
        <v>1294</v>
      </c>
      <c r="I72">
        <v>7.3264555600988795E-4</v>
      </c>
      <c r="J72">
        <v>1.7248035766569799E-2</v>
      </c>
      <c r="K72" s="17" t="s">
        <v>158</v>
      </c>
      <c r="L72">
        <v>587</v>
      </c>
      <c r="M72">
        <v>7.7807473809901602</v>
      </c>
      <c r="N72" t="s">
        <v>1294</v>
      </c>
      <c r="O72">
        <v>2.8596379509257199E-4</v>
      </c>
      <c r="P72">
        <v>2.53850833778798E-2</v>
      </c>
      <c r="Q72" t="s">
        <v>1295</v>
      </c>
      <c r="R72" t="s">
        <v>1295</v>
      </c>
      <c r="S72" t="s">
        <v>1295</v>
      </c>
      <c r="T72" t="s">
        <v>1295</v>
      </c>
      <c r="U72" t="s">
        <v>1295</v>
      </c>
    </row>
    <row r="73" spans="1:21">
      <c r="A73" s="6" t="s">
        <v>241</v>
      </c>
      <c r="B73">
        <v>5.7433169084055598</v>
      </c>
      <c r="C73" s="27" t="s">
        <v>1294</v>
      </c>
      <c r="D73">
        <v>3.5626383263178898E-5</v>
      </c>
      <c r="E73">
        <v>1.54986564010478E-3</v>
      </c>
      <c r="F73" s="13" t="s">
        <v>241</v>
      </c>
      <c r="G73">
        <v>8.6587521817471593</v>
      </c>
      <c r="H73" s="27" t="s">
        <v>1294</v>
      </c>
      <c r="I73">
        <v>1.28701371719966E-5</v>
      </c>
      <c r="J73">
        <v>6.14120564766431E-4</v>
      </c>
      <c r="K73" s="17" t="s">
        <v>241</v>
      </c>
      <c r="L73">
        <v>984</v>
      </c>
      <c r="M73">
        <v>5.0428329605650699</v>
      </c>
      <c r="N73" t="s">
        <v>1294</v>
      </c>
      <c r="O73">
        <v>8.8473423471359803E-5</v>
      </c>
      <c r="P73">
        <v>9.3739019158606898E-3</v>
      </c>
      <c r="Q73" t="s">
        <v>1295</v>
      </c>
      <c r="R73" t="s">
        <v>1295</v>
      </c>
      <c r="S73" t="s">
        <v>1295</v>
      </c>
      <c r="T73" t="s">
        <v>1295</v>
      </c>
      <c r="U73" t="s">
        <v>2090</v>
      </c>
    </row>
    <row r="74" spans="1:21">
      <c r="A74" s="6" t="s">
        <v>14</v>
      </c>
      <c r="B74">
        <v>8.5330950808515205</v>
      </c>
      <c r="C74" s="27" t="s">
        <v>1294</v>
      </c>
      <c r="D74">
        <v>1.9987043891488199E-5</v>
      </c>
      <c r="E74">
        <v>9.6777561171881399E-4</v>
      </c>
      <c r="F74" s="13" t="s">
        <v>14</v>
      </c>
      <c r="G74">
        <v>8.3377162332602399</v>
      </c>
      <c r="H74" s="27" t="s">
        <v>1294</v>
      </c>
      <c r="I74">
        <v>4.1249661712156699E-5</v>
      </c>
      <c r="J74">
        <v>1.5892611600419799E-3</v>
      </c>
      <c r="K74" s="17" t="s">
        <v>14</v>
      </c>
      <c r="L74">
        <v>367</v>
      </c>
      <c r="M74">
        <v>4.1685466408653804</v>
      </c>
      <c r="N74" t="s">
        <v>1294</v>
      </c>
      <c r="O74">
        <v>2.9254811802499901E-4</v>
      </c>
      <c r="P74">
        <v>2.5853120008603798E-2</v>
      </c>
      <c r="Q74" t="s">
        <v>2099</v>
      </c>
      <c r="R74" t="s">
        <v>1295</v>
      </c>
      <c r="S74" t="s">
        <v>1295</v>
      </c>
      <c r="T74" t="s">
        <v>1295</v>
      </c>
      <c r="U74" t="s">
        <v>2100</v>
      </c>
    </row>
    <row r="75" spans="1:21">
      <c r="A75" s="6" t="s">
        <v>22</v>
      </c>
      <c r="B75">
        <v>-9.8054327573344793</v>
      </c>
      <c r="C75" s="27" t="s">
        <v>1385</v>
      </c>
      <c r="D75">
        <v>1.4325182860892299E-7</v>
      </c>
      <c r="E75">
        <v>1.6904573571233799E-5</v>
      </c>
      <c r="F75" s="13" t="s">
        <v>22</v>
      </c>
      <c r="G75" s="26">
        <v>-9.7398860000000003</v>
      </c>
      <c r="H75" s="27" t="s">
        <v>1385</v>
      </c>
      <c r="I75">
        <v>1.9693607820197199E-7</v>
      </c>
      <c r="J75">
        <v>1.74427833398933E-5</v>
      </c>
      <c r="K75" s="17" t="s">
        <v>22</v>
      </c>
      <c r="L75">
        <v>281</v>
      </c>
      <c r="M75" s="26">
        <v>-8.3607099999999992</v>
      </c>
      <c r="N75" t="s">
        <v>1385</v>
      </c>
      <c r="O75">
        <v>3.6338987698804597E-5</v>
      </c>
      <c r="P75">
        <v>4.2374700034339798E-3</v>
      </c>
      <c r="Q75" t="s">
        <v>1295</v>
      </c>
      <c r="R75" t="s">
        <v>1295</v>
      </c>
      <c r="S75" t="s">
        <v>1295</v>
      </c>
      <c r="T75" t="s">
        <v>1295</v>
      </c>
      <c r="U75" t="s">
        <v>1295</v>
      </c>
    </row>
    <row r="76" spans="1:21">
      <c r="A76" s="6" t="s">
        <v>110</v>
      </c>
      <c r="B76">
        <v>10.3562668829077</v>
      </c>
      <c r="C76" s="27" t="s">
        <v>1294</v>
      </c>
      <c r="D76">
        <v>1.5866269381990602E-8</v>
      </c>
      <c r="E76">
        <v>2.7536616207974799E-6</v>
      </c>
      <c r="F76" s="13" t="s">
        <v>110</v>
      </c>
      <c r="G76">
        <v>10.160481688979299</v>
      </c>
      <c r="H76" s="27" t="s">
        <v>1294</v>
      </c>
      <c r="I76">
        <v>3.4379999435776399E-8</v>
      </c>
      <c r="J76">
        <v>3.9621441455020204E-6</v>
      </c>
      <c r="K76" s="17" t="s">
        <v>110</v>
      </c>
      <c r="L76">
        <v>550</v>
      </c>
      <c r="M76">
        <v>3.7225443649868</v>
      </c>
      <c r="N76" t="s">
        <v>1294</v>
      </c>
      <c r="O76">
        <v>1.70963931127192E-4</v>
      </c>
      <c r="P76">
        <v>1.6744735288474501E-2</v>
      </c>
      <c r="Q76" t="s">
        <v>1295</v>
      </c>
      <c r="R76" t="s">
        <v>1295</v>
      </c>
      <c r="S76" t="s">
        <v>1295</v>
      </c>
      <c r="T76" t="s">
        <v>1295</v>
      </c>
      <c r="U76" t="s">
        <v>1295</v>
      </c>
    </row>
    <row r="77" spans="1:21">
      <c r="A77" s="6" t="s">
        <v>17</v>
      </c>
      <c r="B77">
        <v>10.365478402760401</v>
      </c>
      <c r="C77" s="27" t="s">
        <v>1294</v>
      </c>
      <c r="D77">
        <v>1.53012312985864E-8</v>
      </c>
      <c r="E77">
        <v>2.6923336178682299E-6</v>
      </c>
      <c r="F77" s="13" t="s">
        <v>17</v>
      </c>
      <c r="G77">
        <v>10.1696921899185</v>
      </c>
      <c r="H77" s="27" t="s">
        <v>1294</v>
      </c>
      <c r="I77">
        <v>3.29981666610264E-8</v>
      </c>
      <c r="J77">
        <v>3.8365479078988001E-6</v>
      </c>
      <c r="K77" s="17" t="s">
        <v>17</v>
      </c>
      <c r="L77">
        <v>494</v>
      </c>
      <c r="M77">
        <v>10.484837285550199</v>
      </c>
      <c r="N77" t="s">
        <v>1294</v>
      </c>
      <c r="O77">
        <v>9.7252775720292898E-9</v>
      </c>
      <c r="P77">
        <v>2.5899465555673202E-6</v>
      </c>
      <c r="Q77" t="s">
        <v>2019</v>
      </c>
      <c r="R77" t="s">
        <v>2020</v>
      </c>
      <c r="S77" t="s">
        <v>2021</v>
      </c>
      <c r="T77" t="s">
        <v>1313</v>
      </c>
      <c r="U77" t="s">
        <v>2022</v>
      </c>
    </row>
    <row r="78" spans="1:21">
      <c r="A78" s="6" t="s">
        <v>128</v>
      </c>
      <c r="B78">
        <v>8.1622713040153005</v>
      </c>
      <c r="C78" s="27" t="s">
        <v>1294</v>
      </c>
      <c r="D78">
        <v>7.0391667340479505E-5</v>
      </c>
      <c r="E78">
        <v>2.6857862309367501E-3</v>
      </c>
      <c r="F78" s="13" t="s">
        <v>128</v>
      </c>
      <c r="G78">
        <v>7.9670584344763604</v>
      </c>
      <c r="H78" s="27" t="s">
        <v>1294</v>
      </c>
      <c r="I78">
        <v>1.4748276262679401E-4</v>
      </c>
      <c r="J78">
        <v>4.6170656125277699E-3</v>
      </c>
      <c r="K78" s="17" t="s">
        <v>128</v>
      </c>
      <c r="L78">
        <v>264</v>
      </c>
      <c r="M78">
        <v>8.2813168745244603</v>
      </c>
      <c r="N78" t="s">
        <v>1294</v>
      </c>
      <c r="O78">
        <v>5.3578079194876698E-5</v>
      </c>
      <c r="P78">
        <v>6.0335040382482E-3</v>
      </c>
      <c r="Q78" t="s">
        <v>1295</v>
      </c>
      <c r="R78" t="s">
        <v>1295</v>
      </c>
      <c r="S78" t="s">
        <v>1295</v>
      </c>
      <c r="T78" t="s">
        <v>1295</v>
      </c>
      <c r="U78" t="s">
        <v>1295</v>
      </c>
    </row>
    <row r="79" spans="1:21">
      <c r="A79" s="6" t="s">
        <v>11</v>
      </c>
      <c r="B79">
        <v>8.6505454889088806</v>
      </c>
      <c r="C79" s="27" t="s">
        <v>1294</v>
      </c>
      <c r="D79">
        <v>2.53578371285467E-11</v>
      </c>
      <c r="E79">
        <v>1.2920574154613799E-8</v>
      </c>
      <c r="F79" s="13" t="s">
        <v>11</v>
      </c>
      <c r="G79">
        <v>12.4795505084995</v>
      </c>
      <c r="H79" s="27" t="s">
        <v>1294</v>
      </c>
      <c r="I79">
        <v>2.0538088345604302E-12</v>
      </c>
      <c r="J79">
        <v>1.3491470234227499E-9</v>
      </c>
      <c r="K79" s="17" t="s">
        <v>11</v>
      </c>
      <c r="L79">
        <v>626</v>
      </c>
      <c r="M79">
        <v>12.794891977120599</v>
      </c>
      <c r="N79" t="s">
        <v>1294</v>
      </c>
      <c r="O79">
        <v>5.4589319676248803E-13</v>
      </c>
      <c r="P79">
        <v>7.4192532611023096E-10</v>
      </c>
      <c r="Q79" t="s">
        <v>2015</v>
      </c>
      <c r="R79" t="s">
        <v>1295</v>
      </c>
      <c r="S79" t="s">
        <v>1295</v>
      </c>
      <c r="T79" t="s">
        <v>1295</v>
      </c>
      <c r="U79" t="s">
        <v>2016</v>
      </c>
    </row>
    <row r="80" spans="1:21">
      <c r="A80" s="6" t="s">
        <v>299</v>
      </c>
      <c r="B80">
        <v>4.1053417098062397</v>
      </c>
      <c r="C80" s="27" t="s">
        <v>1294</v>
      </c>
      <c r="D80">
        <v>2.0528941575270102E-5</v>
      </c>
      <c r="E80">
        <v>9.9157806770550994E-4</v>
      </c>
      <c r="F80" s="13" t="s">
        <v>299</v>
      </c>
      <c r="G80">
        <v>5.8787389272464399</v>
      </c>
      <c r="H80" s="27" t="s">
        <v>1294</v>
      </c>
      <c r="I80">
        <v>5.5781032922905902E-8</v>
      </c>
      <c r="J80">
        <v>5.9906093504725098E-6</v>
      </c>
      <c r="K80" s="17" t="s">
        <v>299</v>
      </c>
      <c r="L80">
        <v>1357</v>
      </c>
      <c r="M80">
        <v>3.1618576609823901</v>
      </c>
      <c r="N80" t="s">
        <v>1294</v>
      </c>
      <c r="O80">
        <v>5.5667042637420601E-4</v>
      </c>
      <c r="P80">
        <v>4.4414186609540399E-2</v>
      </c>
      <c r="Q80" t="s">
        <v>1295</v>
      </c>
      <c r="R80" t="s">
        <v>1296</v>
      </c>
      <c r="S80" t="s">
        <v>1695</v>
      </c>
      <c r="T80" t="s">
        <v>1295</v>
      </c>
      <c r="U80" t="s">
        <v>1696</v>
      </c>
    </row>
    <row r="81" spans="1:21">
      <c r="A81" s="6" t="s">
        <v>27</v>
      </c>
      <c r="B81">
        <v>11.934318467335199</v>
      </c>
      <c r="C81" s="27" t="s">
        <v>1294</v>
      </c>
      <c r="D81">
        <v>2.0839212678049199E-11</v>
      </c>
      <c r="E81">
        <v>1.1099415249900401E-8</v>
      </c>
      <c r="F81" s="13" t="s">
        <v>27</v>
      </c>
      <c r="G81">
        <v>11.738426798578599</v>
      </c>
      <c r="H81" s="27" t="s">
        <v>1294</v>
      </c>
      <c r="I81">
        <v>4.8629800073470801E-11</v>
      </c>
      <c r="J81">
        <v>1.6382008035006601E-8</v>
      </c>
      <c r="K81" s="17" t="s">
        <v>27</v>
      </c>
      <c r="L81">
        <v>587</v>
      </c>
      <c r="M81">
        <v>12.0537349571724</v>
      </c>
      <c r="N81" t="s">
        <v>1294</v>
      </c>
      <c r="O81">
        <v>1.29950115709462E-11</v>
      </c>
      <c r="P81">
        <v>8.8307825182288604E-9</v>
      </c>
      <c r="Q81" t="s">
        <v>1295</v>
      </c>
      <c r="R81" t="s">
        <v>1295</v>
      </c>
      <c r="S81" t="s">
        <v>1295</v>
      </c>
      <c r="T81" t="s">
        <v>1295</v>
      </c>
      <c r="U81" t="s">
        <v>1295</v>
      </c>
    </row>
    <row r="82" spans="1:21">
      <c r="A82" s="6" t="s">
        <v>245</v>
      </c>
      <c r="B82">
        <v>4.0954314591492702</v>
      </c>
      <c r="C82" s="27" t="s">
        <v>1294</v>
      </c>
      <c r="D82">
        <v>4.90785506233E-5</v>
      </c>
      <c r="E82">
        <v>1.9962662479532998E-3</v>
      </c>
      <c r="F82" s="13" t="s">
        <v>245</v>
      </c>
      <c r="G82">
        <v>7.0161004755143699</v>
      </c>
      <c r="H82" s="27" t="s">
        <v>1294</v>
      </c>
      <c r="I82">
        <v>1.29599049836097E-7</v>
      </c>
      <c r="J82">
        <v>1.2018863412329199E-5</v>
      </c>
      <c r="K82" s="17" t="s">
        <v>245</v>
      </c>
      <c r="L82">
        <v>895</v>
      </c>
      <c r="M82">
        <v>4.7669054673845297</v>
      </c>
      <c r="N82" t="s">
        <v>1294</v>
      </c>
      <c r="O82">
        <v>7.76553782974162E-6</v>
      </c>
      <c r="P82">
        <v>1.1211388572213801E-3</v>
      </c>
      <c r="Q82" t="s">
        <v>1295</v>
      </c>
      <c r="R82" t="s">
        <v>1299</v>
      </c>
      <c r="S82" t="s">
        <v>1295</v>
      </c>
      <c r="T82" t="s">
        <v>1295</v>
      </c>
      <c r="U82" t="s">
        <v>2092</v>
      </c>
    </row>
    <row r="83" spans="1:21">
      <c r="A83" s="6" t="s">
        <v>200</v>
      </c>
      <c r="B83">
        <v>9.7008548209517205</v>
      </c>
      <c r="C83" s="27" t="s">
        <v>1294</v>
      </c>
      <c r="D83">
        <v>2.1979128053094701E-7</v>
      </c>
      <c r="E83">
        <v>2.4197914890633402E-5</v>
      </c>
      <c r="F83" s="13" t="s">
        <v>200</v>
      </c>
      <c r="G83">
        <v>9.5051616867707001</v>
      </c>
      <c r="H83" s="27" t="s">
        <v>1294</v>
      </c>
      <c r="I83">
        <v>4.723188253853E-7</v>
      </c>
      <c r="J83">
        <v>3.74566884984632E-5</v>
      </c>
      <c r="K83" s="17" t="s">
        <v>200</v>
      </c>
      <c r="L83">
        <v>456</v>
      </c>
      <c r="M83">
        <v>6.7979153323212902</v>
      </c>
      <c r="N83" t="s">
        <v>1294</v>
      </c>
      <c r="O83">
        <v>9.4868379669121997E-7</v>
      </c>
      <c r="P83">
        <v>1.6257140505559901E-4</v>
      </c>
      <c r="Q83" t="s">
        <v>2076</v>
      </c>
      <c r="R83" t="s">
        <v>1295</v>
      </c>
      <c r="S83" t="s">
        <v>1386</v>
      </c>
      <c r="T83" t="s">
        <v>1295</v>
      </c>
      <c r="U83" t="s">
        <v>2077</v>
      </c>
    </row>
    <row r="84" spans="1:21">
      <c r="A84" s="6" t="s">
        <v>64</v>
      </c>
      <c r="B84">
        <v>5.5789030574042702</v>
      </c>
      <c r="C84" s="27" t="s">
        <v>1294</v>
      </c>
      <c r="D84">
        <v>4.1029013484654502E-7</v>
      </c>
      <c r="E84">
        <v>3.9635233761866901E-5</v>
      </c>
      <c r="F84" s="13" t="s">
        <v>64</v>
      </c>
      <c r="G84">
        <v>11.150577523952901</v>
      </c>
      <c r="H84" s="27" t="s">
        <v>1294</v>
      </c>
      <c r="I84">
        <v>5.7939995005479696E-10</v>
      </c>
      <c r="J84">
        <v>1.3593136685392701E-7</v>
      </c>
      <c r="K84" s="17" t="s">
        <v>64</v>
      </c>
      <c r="L84">
        <v>1168</v>
      </c>
      <c r="M84">
        <v>8.4435964535437993</v>
      </c>
      <c r="N84" t="s">
        <v>1294</v>
      </c>
      <c r="O84">
        <v>1.1201575054536299E-9</v>
      </c>
      <c r="P84">
        <v>3.8391206886912398E-7</v>
      </c>
      <c r="Q84" t="s">
        <v>1295</v>
      </c>
      <c r="R84" t="s">
        <v>1295</v>
      </c>
      <c r="S84" t="s">
        <v>1295</v>
      </c>
      <c r="T84" t="s">
        <v>1295</v>
      </c>
      <c r="U84" t="s">
        <v>1295</v>
      </c>
    </row>
    <row r="85" spans="1:21">
      <c r="A85" s="6" t="s">
        <v>219</v>
      </c>
      <c r="B85">
        <v>6.0905720598281796</v>
      </c>
      <c r="C85" s="27" t="s">
        <v>1294</v>
      </c>
      <c r="D85">
        <v>1.03678346581872E-5</v>
      </c>
      <c r="E85">
        <v>5.6851168691568498E-4</v>
      </c>
      <c r="F85" s="13" t="s">
        <v>219</v>
      </c>
      <c r="G85">
        <v>9.0059103489041394</v>
      </c>
      <c r="H85" s="27" t="s">
        <v>1294</v>
      </c>
      <c r="I85">
        <v>3.3892490284184898E-6</v>
      </c>
      <c r="J85">
        <v>2.0178830997898199E-4</v>
      </c>
      <c r="K85" s="17" t="s">
        <v>219</v>
      </c>
      <c r="L85">
        <v>1319</v>
      </c>
      <c r="M85">
        <v>6.2985027443459298</v>
      </c>
      <c r="N85" t="s">
        <v>1294</v>
      </c>
      <c r="O85">
        <v>6.7255555668709299E-6</v>
      </c>
      <c r="P85">
        <v>9.8910838474869801E-4</v>
      </c>
      <c r="Q85" t="s">
        <v>1295</v>
      </c>
      <c r="R85" t="s">
        <v>1295</v>
      </c>
      <c r="S85" t="s">
        <v>1295</v>
      </c>
      <c r="T85" t="s">
        <v>1295</v>
      </c>
      <c r="U85" t="s">
        <v>1295</v>
      </c>
    </row>
    <row r="86" spans="1:21">
      <c r="A86" s="6" t="s">
        <v>111</v>
      </c>
      <c r="B86">
        <v>8.5000187849369393</v>
      </c>
      <c r="C86" s="27" t="s">
        <v>1294</v>
      </c>
      <c r="D86">
        <v>2.2424488268499001E-5</v>
      </c>
      <c r="E86">
        <v>1.0610309491171899E-3</v>
      </c>
      <c r="F86" s="13" t="s">
        <v>111</v>
      </c>
      <c r="G86">
        <v>8.3046530714828108</v>
      </c>
      <c r="H86" s="27" t="s">
        <v>1294</v>
      </c>
      <c r="I86">
        <v>4.69471287994712E-5</v>
      </c>
      <c r="J86">
        <v>1.77749676705318E-3</v>
      </c>
      <c r="K86" s="17" t="s">
        <v>111</v>
      </c>
      <c r="L86">
        <v>330</v>
      </c>
      <c r="M86">
        <v>8.6191478981834297</v>
      </c>
      <c r="N86" t="s">
        <v>1294</v>
      </c>
      <c r="O86">
        <v>1.5976499908736999E-5</v>
      </c>
      <c r="P86">
        <v>2.1418291408263901E-3</v>
      </c>
      <c r="Q86" t="s">
        <v>1295</v>
      </c>
      <c r="R86" t="s">
        <v>1295</v>
      </c>
      <c r="S86" t="s">
        <v>2026</v>
      </c>
      <c r="T86" t="s">
        <v>1295</v>
      </c>
      <c r="U86" t="s">
        <v>2027</v>
      </c>
    </row>
    <row r="87" spans="1:21">
      <c r="A87" s="6" t="s">
        <v>179</v>
      </c>
      <c r="B87">
        <v>7.4702400481731299</v>
      </c>
      <c r="C87" s="27" t="s">
        <v>1294</v>
      </c>
      <c r="D87">
        <v>7.3264555600988795E-4</v>
      </c>
      <c r="E87">
        <v>1.8093040065522401E-2</v>
      </c>
      <c r="F87" s="13" t="s">
        <v>179</v>
      </c>
      <c r="G87">
        <v>7.2754778421981898</v>
      </c>
      <c r="H87" s="27" t="s">
        <v>1294</v>
      </c>
      <c r="I87">
        <v>1.3911547554574201E-3</v>
      </c>
      <c r="J87">
        <v>2.85026588361732E-2</v>
      </c>
      <c r="K87" s="17" t="s">
        <v>179</v>
      </c>
      <c r="L87">
        <v>284</v>
      </c>
      <c r="M87">
        <v>7.5890392114250798</v>
      </c>
      <c r="N87" t="s">
        <v>1294</v>
      </c>
      <c r="O87">
        <v>5.999199118052E-4</v>
      </c>
      <c r="P87">
        <v>4.66375609544184E-2</v>
      </c>
      <c r="Q87" t="s">
        <v>1295</v>
      </c>
      <c r="R87" t="s">
        <v>1295</v>
      </c>
      <c r="S87" t="s">
        <v>1295</v>
      </c>
      <c r="T87" t="s">
        <v>1295</v>
      </c>
      <c r="U87" t="s">
        <v>1295</v>
      </c>
    </row>
    <row r="88" spans="1:21">
      <c r="A88" s="6" t="s">
        <v>42</v>
      </c>
      <c r="B88">
        <v>11.215028915691001</v>
      </c>
      <c r="C88" s="27" t="s">
        <v>1294</v>
      </c>
      <c r="D88">
        <v>4.3231933128479701E-10</v>
      </c>
      <c r="E88">
        <v>1.41995284360492E-7</v>
      </c>
      <c r="F88" s="13" t="s">
        <v>42</v>
      </c>
      <c r="G88">
        <v>11.019171907370399</v>
      </c>
      <c r="H88" s="27" t="s">
        <v>1294</v>
      </c>
      <c r="I88">
        <v>1.01401563019157E-9</v>
      </c>
      <c r="J88">
        <v>2.0815839608526399E-7</v>
      </c>
      <c r="K88" s="17" t="s">
        <v>42</v>
      </c>
      <c r="L88">
        <v>288</v>
      </c>
      <c r="M88">
        <v>11.3344264724068</v>
      </c>
      <c r="N88" t="s">
        <v>1294</v>
      </c>
      <c r="O88">
        <v>2.7479286531919099E-10</v>
      </c>
      <c r="P88">
        <v>1.14007220986217E-7</v>
      </c>
      <c r="Q88" t="s">
        <v>1295</v>
      </c>
      <c r="R88" t="s">
        <v>1295</v>
      </c>
      <c r="S88" t="s">
        <v>1295</v>
      </c>
      <c r="T88" t="s">
        <v>1295</v>
      </c>
      <c r="U88" t="s">
        <v>1295</v>
      </c>
    </row>
    <row r="89" spans="1:21">
      <c r="A89" s="6" t="s">
        <v>132</v>
      </c>
      <c r="B89">
        <v>8.0294920460542603</v>
      </c>
      <c r="C89" s="27" t="s">
        <v>1294</v>
      </c>
      <c r="D89">
        <v>1.2629271052524299E-4</v>
      </c>
      <c r="E89">
        <v>4.4128554012783199E-3</v>
      </c>
      <c r="F89" s="13" t="s">
        <v>132</v>
      </c>
      <c r="G89">
        <v>7.8343497653368503</v>
      </c>
      <c r="H89" s="27" t="s">
        <v>1294</v>
      </c>
      <c r="I89">
        <v>2.4071635916020299E-4</v>
      </c>
      <c r="J89">
        <v>6.8502487941806802E-3</v>
      </c>
      <c r="K89" s="17" t="s">
        <v>132</v>
      </c>
      <c r="L89">
        <v>350</v>
      </c>
      <c r="M89">
        <v>8.1484990288991703</v>
      </c>
      <c r="N89" t="s">
        <v>1294</v>
      </c>
      <c r="O89">
        <v>8.1057071482976405E-5</v>
      </c>
      <c r="P89">
        <v>8.6814766723642203E-3</v>
      </c>
      <c r="Q89" t="s">
        <v>2040</v>
      </c>
      <c r="R89" t="s">
        <v>1663</v>
      </c>
      <c r="S89" t="s">
        <v>1556</v>
      </c>
      <c r="T89" t="s">
        <v>1501</v>
      </c>
      <c r="U89" t="s">
        <v>2041</v>
      </c>
    </row>
    <row r="90" spans="1:21">
      <c r="A90" s="6" t="s">
        <v>12</v>
      </c>
      <c r="B90">
        <v>10.392765243793701</v>
      </c>
      <c r="C90" s="27" t="s">
        <v>1294</v>
      </c>
      <c r="D90">
        <v>1.32626654368052E-8</v>
      </c>
      <c r="E90">
        <v>2.4426854931132599E-6</v>
      </c>
      <c r="F90" s="13" t="s">
        <v>12</v>
      </c>
      <c r="G90">
        <v>10.1969760505689</v>
      </c>
      <c r="H90" s="27" t="s">
        <v>1294</v>
      </c>
      <c r="I90">
        <v>3.0423191816984902E-8</v>
      </c>
      <c r="J90">
        <v>3.6125521424268502E-6</v>
      </c>
      <c r="K90" s="17" t="s">
        <v>12</v>
      </c>
      <c r="L90">
        <v>640</v>
      </c>
      <c r="M90">
        <v>10.5121257547565</v>
      </c>
      <c r="N90" t="s">
        <v>1294</v>
      </c>
      <c r="O90">
        <v>8.5134242656362698E-9</v>
      </c>
      <c r="P90">
        <v>2.31412485521233E-6</v>
      </c>
      <c r="Q90" t="s">
        <v>2023</v>
      </c>
      <c r="R90" t="s">
        <v>1330</v>
      </c>
      <c r="S90" t="s">
        <v>1295</v>
      </c>
      <c r="T90" t="s">
        <v>1295</v>
      </c>
      <c r="U90" t="s">
        <v>2024</v>
      </c>
    </row>
    <row r="91" spans="1:21">
      <c r="A91" s="6" t="s">
        <v>237</v>
      </c>
      <c r="B91">
        <v>8.2444536590900892</v>
      </c>
      <c r="C91" s="27" t="s">
        <v>1294</v>
      </c>
      <c r="D91">
        <v>5.3578079194876698E-5</v>
      </c>
      <c r="E91">
        <v>2.1395404390951102E-3</v>
      </c>
      <c r="F91" s="13" t="s">
        <v>237</v>
      </c>
      <c r="G91">
        <v>8.0492002432252701</v>
      </c>
      <c r="H91" s="27" t="s">
        <v>1294</v>
      </c>
      <c r="I91">
        <v>1.08554970282934E-4</v>
      </c>
      <c r="J91">
        <v>3.58340502406329E-3</v>
      </c>
      <c r="K91" s="17" t="s">
        <v>237</v>
      </c>
      <c r="L91">
        <v>710</v>
      </c>
      <c r="M91">
        <v>5.3412738728481202</v>
      </c>
      <c r="N91" t="s">
        <v>1294</v>
      </c>
      <c r="O91">
        <v>2.3767662224623599E-4</v>
      </c>
      <c r="P91">
        <v>2.2167277055935099E-2</v>
      </c>
      <c r="Q91" t="s">
        <v>1295</v>
      </c>
      <c r="R91" t="s">
        <v>1295</v>
      </c>
      <c r="S91" t="s">
        <v>1295</v>
      </c>
      <c r="T91" t="s">
        <v>1295</v>
      </c>
      <c r="U91" t="s">
        <v>1295</v>
      </c>
    </row>
    <row r="92" spans="1:21">
      <c r="A92" s="6" t="s">
        <v>60</v>
      </c>
      <c r="B92">
        <v>10.5053847366674</v>
      </c>
      <c r="C92" s="27" t="s">
        <v>1294</v>
      </c>
      <c r="D92">
        <v>8.5134242656362698E-9</v>
      </c>
      <c r="E92">
        <v>1.6586977921808999E-6</v>
      </c>
      <c r="F92" s="13" t="s">
        <v>60</v>
      </c>
      <c r="G92">
        <v>10.309583822019</v>
      </c>
      <c r="H92" s="27" t="s">
        <v>1294</v>
      </c>
      <c r="I92">
        <v>1.90817253860575E-8</v>
      </c>
      <c r="J92">
        <v>2.4497951933748202E-6</v>
      </c>
      <c r="K92" s="17" t="s">
        <v>60</v>
      </c>
      <c r="L92">
        <v>1737</v>
      </c>
      <c r="M92">
        <v>10.624751650954099</v>
      </c>
      <c r="N92" t="s">
        <v>1294</v>
      </c>
      <c r="O92">
        <v>5.4574186311517302E-9</v>
      </c>
      <c r="P92">
        <v>1.61728344306928E-6</v>
      </c>
      <c r="Q92" t="s">
        <v>2034</v>
      </c>
      <c r="R92" t="s">
        <v>1295</v>
      </c>
      <c r="S92" t="s">
        <v>1967</v>
      </c>
      <c r="T92" t="s">
        <v>1295</v>
      </c>
      <c r="U92" t="s">
        <v>2035</v>
      </c>
    </row>
    <row r="93" spans="1:21">
      <c r="A93" s="6" t="s">
        <v>204</v>
      </c>
      <c r="B93">
        <v>9.4811746279907698</v>
      </c>
      <c r="C93" s="27" t="s">
        <v>1294</v>
      </c>
      <c r="D93">
        <v>5.3599339859997304E-7</v>
      </c>
      <c r="E93">
        <v>4.8789015733070001E-5</v>
      </c>
      <c r="F93" s="13" t="s">
        <v>204</v>
      </c>
      <c r="G93">
        <v>5.9920396170991603</v>
      </c>
      <c r="H93" s="27" t="s">
        <v>1294</v>
      </c>
      <c r="I93">
        <v>7.2138277109526802E-6</v>
      </c>
      <c r="J93">
        <v>3.765904707278E-4</v>
      </c>
      <c r="K93" s="17" t="s">
        <v>204</v>
      </c>
      <c r="L93">
        <v>682</v>
      </c>
      <c r="M93">
        <v>6.5782124817514998</v>
      </c>
      <c r="N93" t="s">
        <v>1294</v>
      </c>
      <c r="O93">
        <v>2.2725335205495502E-6</v>
      </c>
      <c r="P93">
        <v>3.5971741437325198E-4</v>
      </c>
      <c r="Q93" t="s">
        <v>1295</v>
      </c>
      <c r="R93" t="s">
        <v>1295</v>
      </c>
      <c r="S93" t="s">
        <v>1295</v>
      </c>
      <c r="T93" t="s">
        <v>1295</v>
      </c>
      <c r="U93" t="s">
        <v>1295</v>
      </c>
    </row>
    <row r="94" spans="1:21">
      <c r="A94" s="6" t="s">
        <v>243</v>
      </c>
      <c r="B94">
        <v>3.2515057213143801</v>
      </c>
      <c r="C94" s="27" t="s">
        <v>1294</v>
      </c>
      <c r="D94">
        <v>1.7660283499851899E-3</v>
      </c>
      <c r="E94">
        <v>3.5953637079708903E-2</v>
      </c>
      <c r="F94" s="13" t="s">
        <v>243</v>
      </c>
      <c r="G94">
        <v>4.96211832193974</v>
      </c>
      <c r="H94" s="27" t="s">
        <v>1294</v>
      </c>
      <c r="I94">
        <v>4.0300638837532499E-5</v>
      </c>
      <c r="J94">
        <v>1.5852389013398299E-3</v>
      </c>
      <c r="K94" s="17" t="s">
        <v>243</v>
      </c>
      <c r="L94">
        <v>849</v>
      </c>
      <c r="M94">
        <v>5.0113062227663399</v>
      </c>
      <c r="N94" t="s">
        <v>1294</v>
      </c>
      <c r="O94">
        <v>1.2822932061838401E-5</v>
      </c>
      <c r="P94">
        <v>1.75487168154618E-3</v>
      </c>
      <c r="Q94" t="s">
        <v>1295</v>
      </c>
      <c r="R94" t="s">
        <v>1295</v>
      </c>
      <c r="S94" t="s">
        <v>1295</v>
      </c>
      <c r="T94" t="s">
        <v>1295</v>
      </c>
      <c r="U94" t="s">
        <v>1295</v>
      </c>
    </row>
    <row r="95" spans="1:21">
      <c r="A95" s="6" t="s">
        <v>170</v>
      </c>
      <c r="B95">
        <v>9.9167470477080393</v>
      </c>
      <c r="C95" s="27" t="s">
        <v>1294</v>
      </c>
      <c r="D95">
        <v>9.59651449148568E-8</v>
      </c>
      <c r="E95">
        <v>1.2122981479724899E-5</v>
      </c>
      <c r="F95" s="13" t="s">
        <v>170</v>
      </c>
      <c r="G95">
        <v>9.7210188694215596</v>
      </c>
      <c r="H95" s="27" t="s">
        <v>1294</v>
      </c>
      <c r="I95">
        <v>2.0799990282006E-7</v>
      </c>
      <c r="J95">
        <v>1.8218018154999599E-5</v>
      </c>
      <c r="K95" s="17" t="s">
        <v>170</v>
      </c>
      <c r="L95">
        <v>643</v>
      </c>
      <c r="M95">
        <v>7.0138267051354299</v>
      </c>
      <c r="N95" t="s">
        <v>1294</v>
      </c>
      <c r="O95">
        <v>4.0310652354536598E-7</v>
      </c>
      <c r="P95">
        <v>7.2548130223822107E-5</v>
      </c>
      <c r="Q95" t="s">
        <v>1295</v>
      </c>
      <c r="R95" t="s">
        <v>1295</v>
      </c>
      <c r="S95" t="s">
        <v>1295</v>
      </c>
      <c r="T95" t="s">
        <v>1295</v>
      </c>
      <c r="U95" t="s">
        <v>1295</v>
      </c>
    </row>
    <row r="96" spans="1:21">
      <c r="A96" s="6" t="s">
        <v>266</v>
      </c>
      <c r="B96">
        <v>4.5485147151756697</v>
      </c>
      <c r="C96" s="27" t="s">
        <v>1294</v>
      </c>
      <c r="D96">
        <v>1.9880500894218101E-5</v>
      </c>
      <c r="E96">
        <v>9.6777561171881399E-4</v>
      </c>
      <c r="F96" s="13" t="s">
        <v>266</v>
      </c>
      <c r="G96">
        <v>3.2535259567400501</v>
      </c>
      <c r="H96" s="27" t="s">
        <v>1294</v>
      </c>
      <c r="I96">
        <v>9.2182197825124799E-4</v>
      </c>
      <c r="J96">
        <v>2.0675570272559399E-2</v>
      </c>
      <c r="K96" s="17" t="s">
        <v>266</v>
      </c>
      <c r="L96">
        <v>430</v>
      </c>
      <c r="M96">
        <v>3.9702514375913598</v>
      </c>
      <c r="N96" t="s">
        <v>1294</v>
      </c>
      <c r="O96">
        <v>7.0444435082133805E-5</v>
      </c>
      <c r="P96">
        <v>7.7339748309950499E-3</v>
      </c>
      <c r="Q96" t="s">
        <v>1295</v>
      </c>
      <c r="R96" t="s">
        <v>1295</v>
      </c>
      <c r="S96" t="s">
        <v>1295</v>
      </c>
      <c r="T96" t="s">
        <v>1295</v>
      </c>
      <c r="U96" t="s">
        <v>1295</v>
      </c>
    </row>
    <row r="97" spans="1:21">
      <c r="A97" s="6" t="s">
        <v>72</v>
      </c>
      <c r="B97">
        <v>9.6414267972351695</v>
      </c>
      <c r="C97" s="27" t="s">
        <v>1294</v>
      </c>
      <c r="D97">
        <v>2.9175847936751299E-7</v>
      </c>
      <c r="E97">
        <v>3.00244613728229E-5</v>
      </c>
      <c r="F97" s="13" t="s">
        <v>72</v>
      </c>
      <c r="G97">
        <v>9.4457442660299495</v>
      </c>
      <c r="H97" s="27" t="s">
        <v>1294</v>
      </c>
      <c r="I97">
        <v>6.0984347858713299E-7</v>
      </c>
      <c r="J97">
        <v>4.5870936765330697E-5</v>
      </c>
      <c r="K97" s="17" t="s">
        <v>72</v>
      </c>
      <c r="L97">
        <v>280</v>
      </c>
      <c r="M97">
        <v>9.7607290358581995</v>
      </c>
      <c r="N97" t="s">
        <v>1294</v>
      </c>
      <c r="O97">
        <v>1.86549154246171E-7</v>
      </c>
      <c r="P97">
        <v>3.6580340126659698E-5</v>
      </c>
      <c r="Q97" t="s">
        <v>1295</v>
      </c>
      <c r="R97" t="s">
        <v>1295</v>
      </c>
      <c r="S97" t="s">
        <v>1295</v>
      </c>
      <c r="T97" t="s">
        <v>1295</v>
      </c>
      <c r="U97" t="s">
        <v>1295</v>
      </c>
    </row>
    <row r="98" spans="1:21">
      <c r="A98" s="6" t="s">
        <v>84</v>
      </c>
      <c r="B98">
        <v>9.1384150987367203</v>
      </c>
      <c r="C98" s="27" t="s">
        <v>1294</v>
      </c>
      <c r="D98">
        <v>2.0664728703278802E-6</v>
      </c>
      <c r="E98">
        <v>1.4747970269768799E-4</v>
      </c>
      <c r="F98" s="13" t="s">
        <v>84</v>
      </c>
      <c r="G98">
        <v>8.9428421696490101</v>
      </c>
      <c r="H98" s="27" t="s">
        <v>1294</v>
      </c>
      <c r="I98">
        <v>4.4083830264638404E-6</v>
      </c>
      <c r="J98">
        <v>2.5000289007920298E-4</v>
      </c>
      <c r="K98" s="17" t="s">
        <v>84</v>
      </c>
      <c r="L98">
        <v>559</v>
      </c>
      <c r="M98">
        <v>9.2576574518245707</v>
      </c>
      <c r="N98" t="s">
        <v>1294</v>
      </c>
      <c r="O98">
        <v>1.40707532497867E-6</v>
      </c>
      <c r="P98">
        <v>2.34993503638599E-4</v>
      </c>
      <c r="Q98" t="s">
        <v>1295</v>
      </c>
      <c r="R98" t="s">
        <v>1295</v>
      </c>
      <c r="S98" t="s">
        <v>1295</v>
      </c>
      <c r="T98" t="s">
        <v>1295</v>
      </c>
      <c r="U98" t="s">
        <v>1295</v>
      </c>
    </row>
    <row r="99" spans="1:21">
      <c r="A99" s="6" t="s">
        <v>67</v>
      </c>
      <c r="B99">
        <v>10.1044976875227</v>
      </c>
      <c r="C99" s="27" t="s">
        <v>1294</v>
      </c>
      <c r="D99">
        <v>4.4231373354333897E-8</v>
      </c>
      <c r="E99">
        <v>6.4567975903248699E-6</v>
      </c>
      <c r="F99" s="13" t="s">
        <v>67</v>
      </c>
      <c r="G99">
        <v>9.9087430171822994</v>
      </c>
      <c r="H99" s="27" t="s">
        <v>1294</v>
      </c>
      <c r="I99">
        <v>9.59651449148568E-8</v>
      </c>
      <c r="J99">
        <v>9.4088811484432003E-6</v>
      </c>
      <c r="K99" s="17" t="s">
        <v>67</v>
      </c>
      <c r="L99">
        <v>223</v>
      </c>
      <c r="M99">
        <v>10.223839338431301</v>
      </c>
      <c r="N99" t="s">
        <v>1294</v>
      </c>
      <c r="O99">
        <v>2.8078416135649999E-8</v>
      </c>
      <c r="P99">
        <v>6.6667632142801799E-6</v>
      </c>
      <c r="Q99" t="s">
        <v>1295</v>
      </c>
      <c r="R99" t="s">
        <v>1295</v>
      </c>
      <c r="S99" t="s">
        <v>1295</v>
      </c>
      <c r="T99" t="s">
        <v>1295</v>
      </c>
      <c r="U99" t="s">
        <v>1295</v>
      </c>
    </row>
    <row r="100" spans="1:21">
      <c r="A100" s="6" t="s">
        <v>154</v>
      </c>
      <c r="B100">
        <v>7.7204764757103304</v>
      </c>
      <c r="C100" s="27" t="s">
        <v>1294</v>
      </c>
      <c r="D100">
        <v>3.4138313522679098E-4</v>
      </c>
      <c r="E100">
        <v>9.9668702902435107E-3</v>
      </c>
      <c r="F100" s="13" t="s">
        <v>154</v>
      </c>
      <c r="G100">
        <v>7.52552593817801</v>
      </c>
      <c r="H100" s="27" t="s">
        <v>1294</v>
      </c>
      <c r="I100">
        <v>5.999199118052E-4</v>
      </c>
      <c r="J100">
        <v>1.46131315219192E-2</v>
      </c>
      <c r="K100" s="17" t="s">
        <v>154</v>
      </c>
      <c r="L100">
        <v>636</v>
      </c>
      <c r="M100">
        <v>7.8393786266283199</v>
      </c>
      <c r="N100" t="s">
        <v>1294</v>
      </c>
      <c r="O100">
        <v>2.4071635916020299E-4</v>
      </c>
      <c r="P100">
        <v>2.2167277055935099E-2</v>
      </c>
      <c r="Q100" t="s">
        <v>2072</v>
      </c>
      <c r="R100" t="s">
        <v>1966</v>
      </c>
      <c r="S100" t="s">
        <v>1556</v>
      </c>
      <c r="T100" t="s">
        <v>1501</v>
      </c>
      <c r="U100" t="s">
        <v>2073</v>
      </c>
    </row>
    <row r="101" spans="1:21">
      <c r="A101" s="6" t="s">
        <v>63</v>
      </c>
      <c r="B101">
        <v>-6.49746940034158</v>
      </c>
      <c r="C101" s="27" t="s">
        <v>1385</v>
      </c>
      <c r="D101">
        <v>1.29795001751679E-6</v>
      </c>
      <c r="E101">
        <v>1.02380015501736E-4</v>
      </c>
      <c r="F101" s="13" t="s">
        <v>63</v>
      </c>
      <c r="G101" s="26">
        <v>-6.3488769999999999</v>
      </c>
      <c r="H101" s="27" t="s">
        <v>1385</v>
      </c>
      <c r="I101">
        <v>4.7913059602265099E-6</v>
      </c>
      <c r="J101">
        <v>2.67687640959299E-4</v>
      </c>
      <c r="K101" s="17" t="s">
        <v>63</v>
      </c>
      <c r="L101">
        <v>671</v>
      </c>
      <c r="M101" s="26">
        <v>-4.8905880000000002</v>
      </c>
      <c r="N101" t="s">
        <v>1385</v>
      </c>
      <c r="O101">
        <v>3.4779296494708999E-4</v>
      </c>
      <c r="P101">
        <v>2.9606721210420298E-2</v>
      </c>
      <c r="Q101" t="s">
        <v>1295</v>
      </c>
      <c r="R101" t="s">
        <v>1295</v>
      </c>
      <c r="S101" t="s">
        <v>1295</v>
      </c>
      <c r="T101" t="s">
        <v>1295</v>
      </c>
      <c r="U101" t="s">
        <v>1295</v>
      </c>
    </row>
    <row r="102" spans="1:21">
      <c r="A102" s="6" t="s">
        <v>38</v>
      </c>
      <c r="B102">
        <v>11.374088041241199</v>
      </c>
      <c r="C102" s="27" t="s">
        <v>1294</v>
      </c>
      <c r="D102">
        <v>2.2371786752163601E-10</v>
      </c>
      <c r="E102">
        <v>8.3977295528550104E-8</v>
      </c>
      <c r="F102" s="13" t="s">
        <v>38</v>
      </c>
      <c r="G102">
        <v>11.178221816989801</v>
      </c>
      <c r="H102" s="27" t="s">
        <v>1294</v>
      </c>
      <c r="I102">
        <v>5.1020440526477197E-10</v>
      </c>
      <c r="J102">
        <v>1.2187391775215601E-7</v>
      </c>
      <c r="K102" s="17" t="s">
        <v>38</v>
      </c>
      <c r="L102">
        <v>317</v>
      </c>
      <c r="M102">
        <v>11.4934906321902</v>
      </c>
      <c r="N102" t="s">
        <v>1294</v>
      </c>
      <c r="O102">
        <v>1.4112732011335299E-10</v>
      </c>
      <c r="P102">
        <v>6.5439908175855203E-8</v>
      </c>
      <c r="Q102" t="s">
        <v>1295</v>
      </c>
      <c r="R102" t="s">
        <v>1295</v>
      </c>
      <c r="S102" t="s">
        <v>1295</v>
      </c>
      <c r="T102" t="s">
        <v>1295</v>
      </c>
      <c r="U102" t="s">
        <v>1295</v>
      </c>
    </row>
    <row r="103" spans="1:21">
      <c r="A103" s="6" t="s">
        <v>101</v>
      </c>
      <c r="B103">
        <v>7.28183809622809</v>
      </c>
      <c r="C103" s="27" t="s">
        <v>1294</v>
      </c>
      <c r="D103">
        <v>9.0413904819882498E-8</v>
      </c>
      <c r="E103">
        <v>1.1645665505133501E-5</v>
      </c>
      <c r="F103" s="13" t="s">
        <v>101</v>
      </c>
      <c r="G103">
        <v>10.1969760505689</v>
      </c>
      <c r="H103" s="27" t="s">
        <v>1294</v>
      </c>
      <c r="I103">
        <v>3.0423191816984902E-8</v>
      </c>
      <c r="J103">
        <v>3.6125521424268502E-6</v>
      </c>
      <c r="K103" s="17" t="s">
        <v>101</v>
      </c>
      <c r="L103">
        <v>583</v>
      </c>
      <c r="M103">
        <v>4.4871212628035702</v>
      </c>
      <c r="N103" t="s">
        <v>1294</v>
      </c>
      <c r="O103">
        <v>1.9880500894218101E-5</v>
      </c>
      <c r="P103">
        <v>2.5998988380828902E-3</v>
      </c>
      <c r="Q103" t="s">
        <v>1295</v>
      </c>
      <c r="R103" t="s">
        <v>1295</v>
      </c>
      <c r="S103" t="s">
        <v>1295</v>
      </c>
      <c r="T103" t="s">
        <v>1295</v>
      </c>
      <c r="U103" t="s">
        <v>1295</v>
      </c>
    </row>
    <row r="104" spans="1:21">
      <c r="A104" s="6" t="s">
        <v>107</v>
      </c>
      <c r="B104">
        <v>8.5330950808515205</v>
      </c>
      <c r="C104" s="27" t="s">
        <v>1294</v>
      </c>
      <c r="D104">
        <v>1.9987043891488199E-5</v>
      </c>
      <c r="E104">
        <v>9.6777561171881399E-4</v>
      </c>
      <c r="F104" s="13" t="s">
        <v>107</v>
      </c>
      <c r="G104">
        <v>8.3377162332602399</v>
      </c>
      <c r="H104" s="27" t="s">
        <v>1294</v>
      </c>
      <c r="I104">
        <v>4.1249661712156699E-5</v>
      </c>
      <c r="J104">
        <v>1.5892611600419799E-3</v>
      </c>
      <c r="K104" s="17" t="s">
        <v>107</v>
      </c>
      <c r="L104">
        <v>237</v>
      </c>
      <c r="M104">
        <v>8.6522313724286199</v>
      </c>
      <c r="N104" t="s">
        <v>1294</v>
      </c>
      <c r="O104">
        <v>1.43260350421319E-5</v>
      </c>
      <c r="P104">
        <v>1.9337203601047499E-3</v>
      </c>
      <c r="Q104" t="s">
        <v>1295</v>
      </c>
      <c r="R104" t="s">
        <v>1295</v>
      </c>
      <c r="S104" t="s">
        <v>1295</v>
      </c>
      <c r="T104" t="s">
        <v>1295</v>
      </c>
      <c r="U104" t="s">
        <v>1295</v>
      </c>
    </row>
    <row r="105" spans="1:21">
      <c r="A105" s="6" t="s">
        <v>87</v>
      </c>
      <c r="B105">
        <v>9.0033150257087105</v>
      </c>
      <c r="C105" s="27" t="s">
        <v>1294</v>
      </c>
      <c r="D105">
        <v>3.3892490284184898E-6</v>
      </c>
      <c r="E105">
        <v>2.23758561484232E-4</v>
      </c>
      <c r="F105" s="13" t="s">
        <v>87</v>
      </c>
      <c r="G105">
        <v>8.8077786460797292</v>
      </c>
      <c r="H105" s="27" t="s">
        <v>1294</v>
      </c>
      <c r="I105">
        <v>7.0137203662274002E-6</v>
      </c>
      <c r="J105">
        <v>3.6711656642030098E-4</v>
      </c>
      <c r="K105" s="17" t="s">
        <v>87</v>
      </c>
      <c r="L105">
        <v>344</v>
      </c>
      <c r="M105">
        <v>9.1225374069621008</v>
      </c>
      <c r="N105" t="s">
        <v>1294</v>
      </c>
      <c r="O105">
        <v>2.2381068296574402E-6</v>
      </c>
      <c r="P105">
        <v>3.5569654267789602E-4</v>
      </c>
      <c r="Q105" t="s">
        <v>1295</v>
      </c>
      <c r="R105" t="s">
        <v>1295</v>
      </c>
      <c r="S105" t="s">
        <v>1295</v>
      </c>
      <c r="T105" t="s">
        <v>1295</v>
      </c>
      <c r="U105" t="s">
        <v>1295</v>
      </c>
    </row>
    <row r="106" spans="1:21">
      <c r="A106" s="6" t="s">
        <v>120</v>
      </c>
      <c r="B106">
        <v>4.6812821652098302</v>
      </c>
      <c r="C106" s="27" t="s">
        <v>1294</v>
      </c>
      <c r="D106">
        <v>1.8786589211079401E-5</v>
      </c>
      <c r="E106">
        <v>9.3256250272730895E-4</v>
      </c>
      <c r="F106" s="13" t="s">
        <v>120</v>
      </c>
      <c r="G106">
        <v>10.035065399039899</v>
      </c>
      <c r="H106" s="27" t="s">
        <v>1294</v>
      </c>
      <c r="I106">
        <v>5.7511271029378201E-8</v>
      </c>
      <c r="J106">
        <v>6.1429518600322903E-6</v>
      </c>
      <c r="K106" s="17" t="s">
        <v>120</v>
      </c>
      <c r="L106">
        <v>912</v>
      </c>
      <c r="M106">
        <v>7.3279389133034796</v>
      </c>
      <c r="N106" t="s">
        <v>1294</v>
      </c>
      <c r="O106">
        <v>1.16075093337736E-7</v>
      </c>
      <c r="P106">
        <v>2.44651536300189E-5</v>
      </c>
      <c r="Q106" t="s">
        <v>1295</v>
      </c>
      <c r="R106" t="s">
        <v>1295</v>
      </c>
      <c r="S106" t="s">
        <v>1295</v>
      </c>
      <c r="T106" t="s">
        <v>1295</v>
      </c>
      <c r="U106" t="s">
        <v>1295</v>
      </c>
    </row>
    <row r="107" spans="1:21">
      <c r="A107" s="6" t="s">
        <v>57</v>
      </c>
      <c r="B107">
        <v>8.6245955681134294</v>
      </c>
      <c r="C107" s="27" t="s">
        <v>1294</v>
      </c>
      <c r="D107">
        <v>3.4388215766240202E-10</v>
      </c>
      <c r="E107">
        <v>1.1846144045610501E-7</v>
      </c>
      <c r="F107" s="13" t="s">
        <v>57</v>
      </c>
      <c r="G107">
        <v>11.5396389692712</v>
      </c>
      <c r="H107" s="27" t="s">
        <v>1294</v>
      </c>
      <c r="I107">
        <v>1.1160506576920099E-10</v>
      </c>
      <c r="J107">
        <v>3.35786416963914E-8</v>
      </c>
      <c r="K107" s="17" t="s">
        <v>57</v>
      </c>
      <c r="L107">
        <v>1003</v>
      </c>
      <c r="M107">
        <v>8.8326873577840903</v>
      </c>
      <c r="N107" t="s">
        <v>1294</v>
      </c>
      <c r="O107">
        <v>2.1498787786072E-10</v>
      </c>
      <c r="P107">
        <v>9.3407895380563302E-8</v>
      </c>
      <c r="Q107" t="s">
        <v>1295</v>
      </c>
      <c r="R107" t="s">
        <v>1295</v>
      </c>
      <c r="S107" t="s">
        <v>1295</v>
      </c>
      <c r="T107" t="s">
        <v>1295</v>
      </c>
      <c r="U107" t="s">
        <v>1295</v>
      </c>
    </row>
    <row r="108" spans="1:21">
      <c r="A108" s="6" t="s">
        <v>97</v>
      </c>
      <c r="B108">
        <v>8.6583013808312508</v>
      </c>
      <c r="C108" s="27" t="s">
        <v>1294</v>
      </c>
      <c r="D108">
        <v>1.28701371719966E-5</v>
      </c>
      <c r="E108">
        <v>6.7545084753271899E-4</v>
      </c>
      <c r="F108" s="13" t="s">
        <v>97</v>
      </c>
      <c r="G108">
        <v>8.4628754547210008</v>
      </c>
      <c r="H108" s="27" t="s">
        <v>1294</v>
      </c>
      <c r="I108">
        <v>2.5213603724779899E-5</v>
      </c>
      <c r="J108">
        <v>1.06058588816273E-3</v>
      </c>
      <c r="K108" s="17" t="s">
        <v>97</v>
      </c>
      <c r="L108">
        <v>473</v>
      </c>
      <c r="M108">
        <v>8.7774634018692108</v>
      </c>
      <c r="N108" t="s">
        <v>1294</v>
      </c>
      <c r="O108">
        <v>8.5312117317715505E-6</v>
      </c>
      <c r="P108">
        <v>1.2182941275218999E-3</v>
      </c>
      <c r="Q108" t="s">
        <v>1295</v>
      </c>
      <c r="R108" t="s">
        <v>1295</v>
      </c>
      <c r="S108" t="s">
        <v>1295</v>
      </c>
      <c r="T108" t="s">
        <v>1295</v>
      </c>
      <c r="U108" t="s">
        <v>1295</v>
      </c>
    </row>
    <row r="109" spans="1:21">
      <c r="A109" s="6" t="s">
        <v>71</v>
      </c>
      <c r="B109">
        <v>9.6414267972351695</v>
      </c>
      <c r="C109" s="27" t="s">
        <v>1294</v>
      </c>
      <c r="D109">
        <v>2.9175847936751299E-7</v>
      </c>
      <c r="E109">
        <v>3.00244613728229E-5</v>
      </c>
      <c r="F109" s="13" t="s">
        <v>71</v>
      </c>
      <c r="G109">
        <v>9.4457442660299495</v>
      </c>
      <c r="H109" s="27" t="s">
        <v>1294</v>
      </c>
      <c r="I109">
        <v>6.0984347858713299E-7</v>
      </c>
      <c r="J109">
        <v>4.5870936765330697E-5</v>
      </c>
      <c r="K109" s="17" t="s">
        <v>71</v>
      </c>
      <c r="L109">
        <v>401</v>
      </c>
      <c r="M109">
        <v>9.7607290358581995</v>
      </c>
      <c r="N109" t="s">
        <v>1294</v>
      </c>
      <c r="O109">
        <v>1.86549154246171E-7</v>
      </c>
      <c r="P109">
        <v>3.6580340126659698E-5</v>
      </c>
      <c r="Q109" t="s">
        <v>1295</v>
      </c>
      <c r="R109" t="s">
        <v>1295</v>
      </c>
      <c r="S109" t="s">
        <v>1295</v>
      </c>
      <c r="T109" t="s">
        <v>1295</v>
      </c>
      <c r="U109" t="s">
        <v>1295</v>
      </c>
    </row>
    <row r="110" spans="1:21">
      <c r="A110" s="6" t="s">
        <v>66</v>
      </c>
      <c r="B110">
        <v>7.0045317301567103</v>
      </c>
      <c r="C110" s="27" t="s">
        <v>1294</v>
      </c>
      <c r="D110">
        <v>2.85270463362369E-7</v>
      </c>
      <c r="E110">
        <v>2.9745105933768201E-5</v>
      </c>
      <c r="F110" s="13" t="s">
        <v>66</v>
      </c>
      <c r="G110">
        <v>9.9197027646633007</v>
      </c>
      <c r="H110" s="27" t="s">
        <v>1294</v>
      </c>
      <c r="I110">
        <v>9.14384871358541E-8</v>
      </c>
      <c r="J110">
        <v>9.0552597198967703E-6</v>
      </c>
      <c r="K110" s="17" t="s">
        <v>66</v>
      </c>
      <c r="L110">
        <v>1230</v>
      </c>
      <c r="M110">
        <v>10.234801316810501</v>
      </c>
      <c r="N110" t="s">
        <v>1294</v>
      </c>
      <c r="O110">
        <v>2.6985019868685501E-8</v>
      </c>
      <c r="P110">
        <v>6.4459852915416402E-6</v>
      </c>
      <c r="Q110" t="s">
        <v>1295</v>
      </c>
      <c r="R110" t="s">
        <v>1295</v>
      </c>
      <c r="S110" t="s">
        <v>1295</v>
      </c>
      <c r="T110" t="s">
        <v>1295</v>
      </c>
      <c r="U110" t="s">
        <v>1295</v>
      </c>
    </row>
    <row r="111" spans="1:21">
      <c r="A111" s="6" t="s">
        <v>23</v>
      </c>
      <c r="B111">
        <v>13.148073396969799</v>
      </c>
      <c r="C111" s="27" t="s">
        <v>1294</v>
      </c>
      <c r="D111">
        <v>1.14893591403795E-13</v>
      </c>
      <c r="E111">
        <v>1.7416984659958399E-10</v>
      </c>
      <c r="F111" s="13" t="s">
        <v>23</v>
      </c>
      <c r="G111">
        <v>12.952151223743201</v>
      </c>
      <c r="H111" s="27" t="s">
        <v>1294</v>
      </c>
      <c r="I111">
        <v>2.70167239204942E-13</v>
      </c>
      <c r="J111">
        <v>3.2002418246665502E-10</v>
      </c>
      <c r="K111" s="17" t="s">
        <v>23</v>
      </c>
      <c r="L111">
        <v>1712</v>
      </c>
      <c r="M111">
        <v>8.0728831259159293</v>
      </c>
      <c r="N111" t="s">
        <v>1294</v>
      </c>
      <c r="O111">
        <v>1.63161783459024E-11</v>
      </c>
      <c r="P111">
        <v>1.00482164582093E-8</v>
      </c>
      <c r="Q111" t="s">
        <v>2050</v>
      </c>
      <c r="R111" t="s">
        <v>1328</v>
      </c>
      <c r="S111" t="s">
        <v>1310</v>
      </c>
      <c r="T111" t="s">
        <v>1707</v>
      </c>
      <c r="U111" t="s">
        <v>2051</v>
      </c>
    </row>
    <row r="112" spans="1:21">
      <c r="A112" s="6" t="s">
        <v>81</v>
      </c>
      <c r="B112">
        <v>9.1597511021945799</v>
      </c>
      <c r="C112" s="27" t="s">
        <v>1294</v>
      </c>
      <c r="D112">
        <v>1.9099218953030401E-6</v>
      </c>
      <c r="E112">
        <v>1.37683967132652E-4</v>
      </c>
      <c r="F112" s="13" t="s">
        <v>81</v>
      </c>
      <c r="G112">
        <v>5.67068936092386</v>
      </c>
      <c r="H112" s="27" t="s">
        <v>1294</v>
      </c>
      <c r="I112">
        <v>2.50132413716328E-5</v>
      </c>
      <c r="J112">
        <v>1.05893866318102E-3</v>
      </c>
      <c r="K112" s="17" t="s">
        <v>81</v>
      </c>
      <c r="L112">
        <v>264</v>
      </c>
      <c r="M112">
        <v>9.2789964418428106</v>
      </c>
      <c r="N112" t="s">
        <v>1294</v>
      </c>
      <c r="O112">
        <v>1.2142980558784901E-6</v>
      </c>
      <c r="P112">
        <v>2.05409199890106E-4</v>
      </c>
      <c r="Q112" t="s">
        <v>1295</v>
      </c>
      <c r="R112" t="s">
        <v>1295</v>
      </c>
      <c r="S112" t="s">
        <v>1295</v>
      </c>
      <c r="T112" t="s">
        <v>1295</v>
      </c>
      <c r="U112" t="s">
        <v>1295</v>
      </c>
    </row>
    <row r="113" spans="1:21">
      <c r="A113" s="6" t="s">
        <v>235</v>
      </c>
      <c r="B113">
        <v>4.3209602743996101</v>
      </c>
      <c r="C113" s="27" t="s">
        <v>1294</v>
      </c>
      <c r="D113">
        <v>1.5193339956745601E-4</v>
      </c>
      <c r="E113">
        <v>5.1623301815100801E-3</v>
      </c>
      <c r="F113" s="13" t="s">
        <v>235</v>
      </c>
      <c r="G113">
        <v>3.92658140982285</v>
      </c>
      <c r="H113" s="27" t="s">
        <v>1294</v>
      </c>
      <c r="I113">
        <v>5.9725893209567899E-4</v>
      </c>
      <c r="J113">
        <v>1.46131315219192E-2</v>
      </c>
      <c r="K113" s="17" t="s">
        <v>235</v>
      </c>
      <c r="L113">
        <v>323</v>
      </c>
      <c r="M113">
        <v>5.4895263704496804</v>
      </c>
      <c r="N113" t="s">
        <v>1294</v>
      </c>
      <c r="O113">
        <v>1.7582008408352701E-5</v>
      </c>
      <c r="P113">
        <v>2.3411394574554501E-3</v>
      </c>
      <c r="Q113" t="s">
        <v>1295</v>
      </c>
      <c r="R113" t="s">
        <v>1295</v>
      </c>
      <c r="S113" t="s">
        <v>1295</v>
      </c>
      <c r="T113" t="s">
        <v>1295</v>
      </c>
      <c r="U113" t="s">
        <v>1295</v>
      </c>
    </row>
    <row r="114" spans="1:21">
      <c r="A114" s="6" t="s">
        <v>138</v>
      </c>
      <c r="B114">
        <v>7.9336574732204399</v>
      </c>
      <c r="C114" s="27" t="s">
        <v>1294</v>
      </c>
      <c r="D114">
        <v>1.72910825148656E-4</v>
      </c>
      <c r="E114">
        <v>5.7706242696097497E-3</v>
      </c>
      <c r="F114" s="13" t="s">
        <v>138</v>
      </c>
      <c r="G114">
        <v>7.7385703297870103</v>
      </c>
      <c r="H114" s="27" t="s">
        <v>1294</v>
      </c>
      <c r="I114">
        <v>2.8596379509257199E-4</v>
      </c>
      <c r="J114">
        <v>7.9373077604074794E-3</v>
      </c>
      <c r="K114" s="17" t="s">
        <v>138</v>
      </c>
      <c r="L114">
        <v>353</v>
      </c>
      <c r="M114">
        <v>8.0526343130150995</v>
      </c>
      <c r="N114" t="s">
        <v>1294</v>
      </c>
      <c r="O114">
        <v>1.2629271052524299E-4</v>
      </c>
      <c r="P114">
        <v>1.28955981674662E-2</v>
      </c>
      <c r="Q114" t="s">
        <v>2042</v>
      </c>
      <c r="R114" t="s">
        <v>2043</v>
      </c>
      <c r="S114" t="s">
        <v>1295</v>
      </c>
      <c r="T114" t="s">
        <v>1295</v>
      </c>
      <c r="U114" t="s">
        <v>2044</v>
      </c>
    </row>
    <row r="115" spans="1:21">
      <c r="A115" s="6" t="s">
        <v>65</v>
      </c>
      <c r="B115">
        <v>10.137134537901799</v>
      </c>
      <c r="C115" s="27" t="s">
        <v>1294</v>
      </c>
      <c r="D115">
        <v>3.8946343706001098E-8</v>
      </c>
      <c r="E115">
        <v>5.8588976749172797E-6</v>
      </c>
      <c r="F115" s="13" t="s">
        <v>65</v>
      </c>
      <c r="G115">
        <v>9.9413756039433991</v>
      </c>
      <c r="H115" s="27" t="s">
        <v>1294</v>
      </c>
      <c r="I115">
        <v>8.3107581991328604E-8</v>
      </c>
      <c r="J115">
        <v>8.3989800938621102E-6</v>
      </c>
      <c r="K115" s="17" t="s">
        <v>65</v>
      </c>
      <c r="L115">
        <v>1687</v>
      </c>
      <c r="M115">
        <v>10.2564785180877</v>
      </c>
      <c r="N115" t="s">
        <v>1294</v>
      </c>
      <c r="O115">
        <v>2.4942988417560201E-8</v>
      </c>
      <c r="P115">
        <v>6.0313064140473499E-6</v>
      </c>
      <c r="Q115" t="s">
        <v>2047</v>
      </c>
      <c r="R115" t="s">
        <v>1295</v>
      </c>
      <c r="S115" t="s">
        <v>1295</v>
      </c>
      <c r="T115" t="s">
        <v>1295</v>
      </c>
      <c r="U115" t="s">
        <v>2048</v>
      </c>
    </row>
    <row r="116" spans="1:21">
      <c r="A116" s="6" t="s">
        <v>221</v>
      </c>
      <c r="B116">
        <v>9.2014992073937503</v>
      </c>
      <c r="C116" s="27" t="s">
        <v>1294</v>
      </c>
      <c r="D116">
        <v>1.63627109049378E-6</v>
      </c>
      <c r="E116">
        <v>1.2237569024804899E-4</v>
      </c>
      <c r="F116" s="13" t="s">
        <v>221</v>
      </c>
      <c r="G116">
        <v>9.0059103489041394</v>
      </c>
      <c r="H116" s="27" t="s">
        <v>1294</v>
      </c>
      <c r="I116">
        <v>3.3892490284184898E-6</v>
      </c>
      <c r="J116">
        <v>2.0178830997898199E-4</v>
      </c>
      <c r="K116" s="17" t="s">
        <v>221</v>
      </c>
      <c r="L116">
        <v>200</v>
      </c>
      <c r="M116">
        <v>6.2985027443459298</v>
      </c>
      <c r="N116" t="s">
        <v>1294</v>
      </c>
      <c r="O116">
        <v>6.7255555668709299E-6</v>
      </c>
      <c r="P116">
        <v>9.8910838474869801E-4</v>
      </c>
      <c r="Q116" t="s">
        <v>1295</v>
      </c>
      <c r="R116" t="s">
        <v>1295</v>
      </c>
      <c r="S116" t="s">
        <v>1295</v>
      </c>
      <c r="T116" t="s">
        <v>1295</v>
      </c>
      <c r="U116" t="s">
        <v>1295</v>
      </c>
    </row>
    <row r="117" spans="1:21">
      <c r="A117" s="6" t="s">
        <v>125</v>
      </c>
      <c r="B117">
        <v>8.2039475867132392</v>
      </c>
      <c r="C117" s="27" t="s">
        <v>1294</v>
      </c>
      <c r="D117">
        <v>6.1320576188356104E-5</v>
      </c>
      <c r="E117">
        <v>2.3905926705122299E-3</v>
      </c>
      <c r="F117" s="13" t="s">
        <v>125</v>
      </c>
      <c r="G117">
        <v>8.0087138668848095</v>
      </c>
      <c r="H117" s="27" t="s">
        <v>1294</v>
      </c>
      <c r="I117">
        <v>1.2629271052524299E-4</v>
      </c>
      <c r="J117">
        <v>4.05350235557161E-3</v>
      </c>
      <c r="K117" s="17" t="s">
        <v>125</v>
      </c>
      <c r="L117">
        <v>257</v>
      </c>
      <c r="M117">
        <v>8.3230045545586702</v>
      </c>
      <c r="N117" t="s">
        <v>1294</v>
      </c>
      <c r="O117">
        <v>4.69471287994712E-5</v>
      </c>
      <c r="P117">
        <v>5.3324903011595396E-3</v>
      </c>
      <c r="Q117" t="s">
        <v>1295</v>
      </c>
      <c r="R117" t="s">
        <v>1295</v>
      </c>
      <c r="S117" t="s">
        <v>1295</v>
      </c>
      <c r="T117" t="s">
        <v>1295</v>
      </c>
      <c r="U117" t="s">
        <v>1295</v>
      </c>
    </row>
    <row r="118" spans="1:21">
      <c r="A118" s="6" t="s">
        <v>77</v>
      </c>
      <c r="B118">
        <v>9.4641251457333802</v>
      </c>
      <c r="C118" s="27" t="s">
        <v>1294</v>
      </c>
      <c r="D118">
        <v>5.7153672741959903E-7</v>
      </c>
      <c r="E118">
        <v>5.1666395813110298E-5</v>
      </c>
      <c r="F118" s="13" t="s">
        <v>77</v>
      </c>
      <c r="G118">
        <v>9.2684769716227091</v>
      </c>
      <c r="H118" s="27" t="s">
        <v>1294</v>
      </c>
      <c r="I118">
        <v>1.2142980558784901E-6</v>
      </c>
      <c r="J118">
        <v>8.3818465104018602E-5</v>
      </c>
      <c r="K118" s="17" t="s">
        <v>77</v>
      </c>
      <c r="L118">
        <v>581</v>
      </c>
      <c r="M118">
        <v>9.5834086127298104</v>
      </c>
      <c r="N118" t="s">
        <v>1294</v>
      </c>
      <c r="O118">
        <v>3.6949929481076898E-7</v>
      </c>
      <c r="P118">
        <v>6.7423357433665004E-5</v>
      </c>
      <c r="Q118" t="s">
        <v>1295</v>
      </c>
      <c r="R118" t="s">
        <v>1295</v>
      </c>
      <c r="S118" t="s">
        <v>1295</v>
      </c>
      <c r="T118" t="s">
        <v>1295</v>
      </c>
      <c r="U118" t="s">
        <v>2025</v>
      </c>
    </row>
    <row r="119" spans="1:21">
      <c r="A119" s="6" t="s">
        <v>36</v>
      </c>
      <c r="B119">
        <v>8.5442463908333792</v>
      </c>
      <c r="C119" s="27" t="s">
        <v>1294</v>
      </c>
      <c r="D119">
        <v>4.8266575684233901E-10</v>
      </c>
      <c r="E119">
        <v>1.5593268967363901E-7</v>
      </c>
      <c r="F119" s="13" t="s">
        <v>36</v>
      </c>
      <c r="G119">
        <v>8.1658099704503506</v>
      </c>
      <c r="H119" s="27" t="s">
        <v>1294</v>
      </c>
      <c r="I119">
        <v>1.1009372286512799E-9</v>
      </c>
      <c r="J119">
        <v>2.20265684924169E-7</v>
      </c>
      <c r="K119" s="17" t="s">
        <v>36</v>
      </c>
      <c r="L119">
        <v>404</v>
      </c>
      <c r="M119">
        <v>11.774583775266199</v>
      </c>
      <c r="N119" t="s">
        <v>1294</v>
      </c>
      <c r="O119">
        <v>4.2773343304679101E-11</v>
      </c>
      <c r="P119">
        <v>2.16136993975721E-8</v>
      </c>
      <c r="Q119" t="s">
        <v>1295</v>
      </c>
      <c r="R119" t="s">
        <v>1295</v>
      </c>
      <c r="S119" t="s">
        <v>1295</v>
      </c>
      <c r="T119" t="s">
        <v>1295</v>
      </c>
      <c r="U119" t="s">
        <v>1295</v>
      </c>
    </row>
    <row r="120" spans="1:21">
      <c r="A120" s="6" t="s">
        <v>108</v>
      </c>
      <c r="B120">
        <v>8.5330950808515205</v>
      </c>
      <c r="C120" s="27" t="s">
        <v>1294</v>
      </c>
      <c r="D120">
        <v>1.9987043891488199E-5</v>
      </c>
      <c r="E120">
        <v>9.6777561171881399E-4</v>
      </c>
      <c r="F120" s="13" t="s">
        <v>108</v>
      </c>
      <c r="G120">
        <v>8.3377162332602399</v>
      </c>
      <c r="H120" s="27" t="s">
        <v>1294</v>
      </c>
      <c r="I120">
        <v>4.1249661712156699E-5</v>
      </c>
      <c r="J120">
        <v>1.5892611600419799E-3</v>
      </c>
      <c r="K120" s="17" t="s">
        <v>108</v>
      </c>
      <c r="L120">
        <v>480</v>
      </c>
      <c r="M120">
        <v>8.6522313724286199</v>
      </c>
      <c r="N120" t="s">
        <v>1294</v>
      </c>
      <c r="O120">
        <v>1.43260350421319E-5</v>
      </c>
      <c r="P120">
        <v>1.9337203601047499E-3</v>
      </c>
      <c r="Q120" t="s">
        <v>1295</v>
      </c>
      <c r="R120" t="s">
        <v>1295</v>
      </c>
      <c r="S120" t="s">
        <v>1295</v>
      </c>
      <c r="T120" t="s">
        <v>1295</v>
      </c>
      <c r="U120" t="s">
        <v>1295</v>
      </c>
    </row>
    <row r="121" spans="1:21">
      <c r="A121" s="6" t="s">
        <v>82</v>
      </c>
      <c r="B121">
        <v>6.0274879511711497</v>
      </c>
      <c r="C121" s="27" t="s">
        <v>1294</v>
      </c>
      <c r="D121">
        <v>1.3025041122066699E-5</v>
      </c>
      <c r="E121">
        <v>6.81764901441082E-4</v>
      </c>
      <c r="F121" s="13" t="s">
        <v>82</v>
      </c>
      <c r="G121">
        <v>8.9428421696490101</v>
      </c>
      <c r="H121" s="27" t="s">
        <v>1294</v>
      </c>
      <c r="I121">
        <v>4.4083830264638404E-6</v>
      </c>
      <c r="J121">
        <v>2.5000289007920298E-4</v>
      </c>
      <c r="K121" s="17" t="s">
        <v>82</v>
      </c>
      <c r="L121">
        <v>338</v>
      </c>
      <c r="M121">
        <v>9.2576574518245707</v>
      </c>
      <c r="N121" t="s">
        <v>1294</v>
      </c>
      <c r="O121">
        <v>1.40707532497867E-6</v>
      </c>
      <c r="P121">
        <v>2.34993503638599E-4</v>
      </c>
      <c r="Q121" t="s">
        <v>1295</v>
      </c>
      <c r="R121" t="s">
        <v>1295</v>
      </c>
      <c r="S121" t="s">
        <v>1295</v>
      </c>
      <c r="T121" t="s">
        <v>1295</v>
      </c>
      <c r="U121" t="s">
        <v>1295</v>
      </c>
    </row>
    <row r="122" spans="1:21">
      <c r="A122" s="6" t="s">
        <v>185</v>
      </c>
      <c r="B122">
        <v>7.4702400481731299</v>
      </c>
      <c r="C122" s="27" t="s">
        <v>1294</v>
      </c>
      <c r="D122">
        <v>7.3264555600988795E-4</v>
      </c>
      <c r="E122">
        <v>1.8093040065522401E-2</v>
      </c>
      <c r="F122" s="13" t="s">
        <v>185</v>
      </c>
      <c r="G122">
        <v>7.2754778421981898</v>
      </c>
      <c r="H122" s="27" t="s">
        <v>1294</v>
      </c>
      <c r="I122">
        <v>1.3911547554574201E-3</v>
      </c>
      <c r="J122">
        <v>2.85026588361732E-2</v>
      </c>
      <c r="K122" s="17" t="s">
        <v>185</v>
      </c>
      <c r="L122">
        <v>274</v>
      </c>
      <c r="M122">
        <v>7.5890392114250798</v>
      </c>
      <c r="N122" t="s">
        <v>1294</v>
      </c>
      <c r="O122">
        <v>5.999199118052E-4</v>
      </c>
      <c r="P122">
        <v>4.66375609544184E-2</v>
      </c>
      <c r="Q122" t="s">
        <v>1295</v>
      </c>
      <c r="R122" t="s">
        <v>1295</v>
      </c>
      <c r="S122" t="s">
        <v>1295</v>
      </c>
      <c r="T122" t="s">
        <v>1295</v>
      </c>
      <c r="U122" t="s">
        <v>1295</v>
      </c>
    </row>
    <row r="123" spans="1:21">
      <c r="A123" s="6" t="s">
        <v>135</v>
      </c>
      <c r="B123">
        <v>8.0294920460542603</v>
      </c>
      <c r="C123" s="27" t="s">
        <v>1294</v>
      </c>
      <c r="D123">
        <v>1.2629271052524299E-4</v>
      </c>
      <c r="E123">
        <v>4.4128554012783199E-3</v>
      </c>
      <c r="F123" s="13" t="s">
        <v>135</v>
      </c>
      <c r="G123">
        <v>7.8343497653368503</v>
      </c>
      <c r="H123" s="27" t="s">
        <v>1294</v>
      </c>
      <c r="I123">
        <v>2.4071635916020299E-4</v>
      </c>
      <c r="J123">
        <v>6.8502487941806802E-3</v>
      </c>
      <c r="K123" s="17" t="s">
        <v>135</v>
      </c>
      <c r="L123">
        <v>407</v>
      </c>
      <c r="M123">
        <v>8.1484990288991703</v>
      </c>
      <c r="N123" t="s">
        <v>1294</v>
      </c>
      <c r="O123">
        <v>8.1057071482976405E-5</v>
      </c>
      <c r="P123">
        <v>8.6814766723642203E-3</v>
      </c>
      <c r="Q123" t="s">
        <v>1295</v>
      </c>
      <c r="R123" t="s">
        <v>1295</v>
      </c>
      <c r="S123" t="s">
        <v>1295</v>
      </c>
      <c r="T123" t="s">
        <v>1295</v>
      </c>
      <c r="U123" t="s">
        <v>1295</v>
      </c>
    </row>
    <row r="124" spans="1:21">
      <c r="A124" s="6" t="s">
        <v>80</v>
      </c>
      <c r="B124">
        <v>6.1899443602590001</v>
      </c>
      <c r="C124" s="27" t="s">
        <v>1294</v>
      </c>
      <c r="D124">
        <v>7.2138277109526802E-6</v>
      </c>
      <c r="E124">
        <v>4.2060030384539798E-4</v>
      </c>
      <c r="F124" s="13" t="s">
        <v>80</v>
      </c>
      <c r="G124">
        <v>5.8117755809049596</v>
      </c>
      <c r="H124" s="27" t="s">
        <v>1294</v>
      </c>
      <c r="I124">
        <v>1.4080850023397001E-5</v>
      </c>
      <c r="J124">
        <v>6.58095973368983E-4</v>
      </c>
      <c r="K124" s="17" t="s">
        <v>80</v>
      </c>
      <c r="L124">
        <v>329</v>
      </c>
      <c r="M124">
        <v>9.4201355268256997</v>
      </c>
      <c r="N124" t="s">
        <v>1294</v>
      </c>
      <c r="O124">
        <v>7.4394372511964096E-7</v>
      </c>
      <c r="P124">
        <v>1.29170916219672E-4</v>
      </c>
      <c r="Q124" t="s">
        <v>1295</v>
      </c>
      <c r="R124" t="s">
        <v>1295</v>
      </c>
      <c r="S124" t="s">
        <v>1295</v>
      </c>
      <c r="T124" t="s">
        <v>1295</v>
      </c>
      <c r="U124" t="s">
        <v>1295</v>
      </c>
    </row>
    <row r="125" spans="1:21">
      <c r="A125" s="6" t="s">
        <v>168</v>
      </c>
      <c r="B125">
        <v>7.6007769341147302</v>
      </c>
      <c r="C125" s="27" t="s">
        <v>1294</v>
      </c>
      <c r="D125">
        <v>4.9430020902259397E-4</v>
      </c>
      <c r="E125">
        <v>1.33899301982244E-2</v>
      </c>
      <c r="F125" s="13" t="s">
        <v>168</v>
      </c>
      <c r="G125">
        <v>7.4059124192652703</v>
      </c>
      <c r="H125" s="27" t="s">
        <v>1294</v>
      </c>
      <c r="I125">
        <v>9.00683527571793E-4</v>
      </c>
      <c r="J125">
        <v>2.02738666794487E-2</v>
      </c>
      <c r="K125" s="17" t="s">
        <v>168</v>
      </c>
      <c r="L125">
        <v>329</v>
      </c>
      <c r="M125">
        <v>7.7196320467691697</v>
      </c>
      <c r="N125" t="s">
        <v>1294</v>
      </c>
      <c r="O125">
        <v>3.4138313522679098E-4</v>
      </c>
      <c r="P125">
        <v>2.9314324383069201E-2</v>
      </c>
      <c r="Q125" t="s">
        <v>1295</v>
      </c>
      <c r="R125" t="s">
        <v>1295</v>
      </c>
      <c r="S125" t="s">
        <v>1312</v>
      </c>
      <c r="T125" t="s">
        <v>1295</v>
      </c>
      <c r="U125" t="s">
        <v>2052</v>
      </c>
    </row>
    <row r="126" spans="1:21">
      <c r="A126" s="6" t="s">
        <v>186</v>
      </c>
      <c r="B126">
        <v>7.4702400481731299</v>
      </c>
      <c r="C126" s="27" t="s">
        <v>1294</v>
      </c>
      <c r="D126">
        <v>7.3264555600988795E-4</v>
      </c>
      <c r="E126">
        <v>1.8093040065522401E-2</v>
      </c>
      <c r="F126" s="13" t="s">
        <v>186</v>
      </c>
      <c r="G126">
        <v>7.2754778421981898</v>
      </c>
      <c r="H126" s="27" t="s">
        <v>1294</v>
      </c>
      <c r="I126">
        <v>1.3911547554574201E-3</v>
      </c>
      <c r="J126">
        <v>2.85026588361732E-2</v>
      </c>
      <c r="K126" s="17" t="s">
        <v>186</v>
      </c>
      <c r="L126">
        <v>613</v>
      </c>
      <c r="M126">
        <v>7.5890392114250798</v>
      </c>
      <c r="N126" t="s">
        <v>1294</v>
      </c>
      <c r="O126">
        <v>5.999199118052E-4</v>
      </c>
      <c r="P126">
        <v>4.66375609544184E-2</v>
      </c>
      <c r="Q126" t="s">
        <v>1295</v>
      </c>
      <c r="R126" t="s">
        <v>1295</v>
      </c>
      <c r="S126" t="s">
        <v>1312</v>
      </c>
      <c r="T126" t="s">
        <v>1295</v>
      </c>
      <c r="U126" t="s">
        <v>2074</v>
      </c>
    </row>
    <row r="127" spans="1:21">
      <c r="A127" s="6" t="s">
        <v>20</v>
      </c>
      <c r="B127">
        <v>11.5671463588007</v>
      </c>
      <c r="C127" s="27" t="s">
        <v>1294</v>
      </c>
      <c r="D127">
        <v>1.13124706619296E-15</v>
      </c>
      <c r="E127">
        <v>8.5831713657382595E-12</v>
      </c>
      <c r="F127" s="13" t="s">
        <v>20</v>
      </c>
      <c r="G127">
        <v>14.4821362189219</v>
      </c>
      <c r="H127" s="27" t="s">
        <v>1294</v>
      </c>
      <c r="I127">
        <v>3.7165405574548099E-16</v>
      </c>
      <c r="J127">
        <v>7.3241864765762E-12</v>
      </c>
      <c r="K127" s="17" t="s">
        <v>20</v>
      </c>
      <c r="L127">
        <v>576</v>
      </c>
      <c r="M127">
        <v>11.7752673939095</v>
      </c>
      <c r="N127" t="s">
        <v>1294</v>
      </c>
      <c r="O127">
        <v>7.0385519909597402E-16</v>
      </c>
      <c r="P127">
        <v>8.6456999917241693E-12</v>
      </c>
      <c r="Q127" t="s">
        <v>1295</v>
      </c>
      <c r="R127" t="s">
        <v>1295</v>
      </c>
      <c r="S127" t="s">
        <v>1295</v>
      </c>
      <c r="T127" t="s">
        <v>1295</v>
      </c>
      <c r="U127" t="s">
        <v>1295</v>
      </c>
    </row>
    <row r="128" spans="1:21">
      <c r="A128" s="6" t="s">
        <v>265</v>
      </c>
      <c r="B128">
        <v>2.89492282893409</v>
      </c>
      <c r="C128" s="27" t="s">
        <v>1294</v>
      </c>
      <c r="D128">
        <v>1.6947199715441001E-3</v>
      </c>
      <c r="E128">
        <v>3.5341636485946702E-2</v>
      </c>
      <c r="F128" s="13" t="s">
        <v>265</v>
      </c>
      <c r="G128">
        <v>3.7939728194933</v>
      </c>
      <c r="H128" s="27" t="s">
        <v>1294</v>
      </c>
      <c r="I128">
        <v>1.1469900422896101E-4</v>
      </c>
      <c r="J128">
        <v>3.7735780907180898E-3</v>
      </c>
      <c r="K128" s="17" t="s">
        <v>265</v>
      </c>
      <c r="L128">
        <v>454</v>
      </c>
      <c r="M128">
        <v>3.9794899134683801</v>
      </c>
      <c r="N128" t="s">
        <v>1294</v>
      </c>
      <c r="O128">
        <v>4.5692690554350101E-5</v>
      </c>
      <c r="P128">
        <v>5.2050049292172102E-3</v>
      </c>
      <c r="Q128" t="s">
        <v>1295</v>
      </c>
      <c r="R128" t="s">
        <v>1295</v>
      </c>
      <c r="S128" t="s">
        <v>1295</v>
      </c>
      <c r="T128" t="s">
        <v>1295</v>
      </c>
      <c r="U128" t="s">
        <v>1295</v>
      </c>
    </row>
    <row r="129" spans="1:21">
      <c r="A129" s="6" t="s">
        <v>180</v>
      </c>
      <c r="B129">
        <v>7.4702400481731299</v>
      </c>
      <c r="C129" s="27" t="s">
        <v>1294</v>
      </c>
      <c r="D129">
        <v>7.3264555600988795E-4</v>
      </c>
      <c r="E129">
        <v>1.8093040065522401E-2</v>
      </c>
      <c r="F129" s="13" t="s">
        <v>180</v>
      </c>
      <c r="G129">
        <v>7.2754778421981898</v>
      </c>
      <c r="H129" s="27" t="s">
        <v>1294</v>
      </c>
      <c r="I129">
        <v>1.3911547554574201E-3</v>
      </c>
      <c r="J129">
        <v>2.85026588361732E-2</v>
      </c>
      <c r="K129" s="17" t="s">
        <v>180</v>
      </c>
      <c r="L129">
        <v>383</v>
      </c>
      <c r="M129">
        <v>7.5890392114250798</v>
      </c>
      <c r="N129" t="s">
        <v>1294</v>
      </c>
      <c r="O129">
        <v>5.999199118052E-4</v>
      </c>
      <c r="P129">
        <v>4.66375609544184E-2</v>
      </c>
      <c r="Q129" t="s">
        <v>2059</v>
      </c>
      <c r="R129" t="s">
        <v>2060</v>
      </c>
      <c r="S129" t="s">
        <v>1556</v>
      </c>
      <c r="T129" t="s">
        <v>2061</v>
      </c>
      <c r="U129" t="s">
        <v>2062</v>
      </c>
    </row>
    <row r="130" spans="1:21">
      <c r="A130" s="6" t="s">
        <v>21</v>
      </c>
      <c r="B130">
        <v>10.0304585427555</v>
      </c>
      <c r="C130" s="27" t="s">
        <v>1294</v>
      </c>
      <c r="D130">
        <v>8.4805205526608298E-13</v>
      </c>
      <c r="E130">
        <v>1.0445351158205401E-9</v>
      </c>
      <c r="F130" s="13" t="s">
        <v>21</v>
      </c>
      <c r="G130">
        <v>8.7274936004000008</v>
      </c>
      <c r="H130" s="27" t="s">
        <v>1294</v>
      </c>
      <c r="I130">
        <v>8.1582914388111592E-12</v>
      </c>
      <c r="J130">
        <v>3.7714632228290201E-9</v>
      </c>
      <c r="K130" s="17" t="s">
        <v>21</v>
      </c>
      <c r="L130">
        <v>712</v>
      </c>
      <c r="M130">
        <v>13.2608187838416</v>
      </c>
      <c r="N130" t="s">
        <v>1294</v>
      </c>
      <c r="O130">
        <v>7.3726347773087802E-14</v>
      </c>
      <c r="P130">
        <v>1.7093236888991101E-10</v>
      </c>
      <c r="Q130" t="s">
        <v>1295</v>
      </c>
      <c r="R130" t="s">
        <v>1295</v>
      </c>
      <c r="S130" t="s">
        <v>1295</v>
      </c>
      <c r="T130" t="s">
        <v>1295</v>
      </c>
      <c r="U130" t="s">
        <v>1295</v>
      </c>
    </row>
    <row r="131" spans="1:21">
      <c r="A131" s="6" t="s">
        <v>83</v>
      </c>
      <c r="B131">
        <v>6.0274879511711497</v>
      </c>
      <c r="C131" s="27" t="s">
        <v>1294</v>
      </c>
      <c r="D131">
        <v>1.3025041122066699E-5</v>
      </c>
      <c r="E131">
        <v>6.81764901441082E-4</v>
      </c>
      <c r="F131" s="13" t="s">
        <v>83</v>
      </c>
      <c r="G131">
        <v>8.9428421696490101</v>
      </c>
      <c r="H131" s="27" t="s">
        <v>1294</v>
      </c>
      <c r="I131">
        <v>4.4083830264638404E-6</v>
      </c>
      <c r="J131">
        <v>2.5000289007920298E-4</v>
      </c>
      <c r="K131" s="17" t="s">
        <v>83</v>
      </c>
      <c r="L131">
        <v>1229</v>
      </c>
      <c r="M131">
        <v>9.2576574518245707</v>
      </c>
      <c r="N131" t="s">
        <v>1294</v>
      </c>
      <c r="O131">
        <v>1.40707532497867E-6</v>
      </c>
      <c r="P131">
        <v>2.34993503638599E-4</v>
      </c>
      <c r="Q131" t="s">
        <v>1295</v>
      </c>
      <c r="R131" t="s">
        <v>1295</v>
      </c>
      <c r="S131" t="s">
        <v>1295</v>
      </c>
      <c r="T131" t="s">
        <v>1295</v>
      </c>
      <c r="U131" t="s">
        <v>1295</v>
      </c>
    </row>
    <row r="132" spans="1:21">
      <c r="A132" s="6" t="s">
        <v>261</v>
      </c>
      <c r="B132">
        <v>8.8278295716168902</v>
      </c>
      <c r="C132" s="27" t="s">
        <v>1294</v>
      </c>
      <c r="D132">
        <v>7.0137203662274002E-6</v>
      </c>
      <c r="E132">
        <v>4.1014654972475699E-4</v>
      </c>
      <c r="F132" s="13" t="s">
        <v>261</v>
      </c>
      <c r="G132">
        <v>8.6323460742273692</v>
      </c>
      <c r="H132" s="27" t="s">
        <v>1294</v>
      </c>
      <c r="I132">
        <v>1.43260350421319E-5</v>
      </c>
      <c r="J132">
        <v>6.58095973368983E-4</v>
      </c>
      <c r="K132" s="17" t="s">
        <v>261</v>
      </c>
      <c r="L132">
        <v>271</v>
      </c>
      <c r="M132">
        <v>4.0645125320281004</v>
      </c>
      <c r="N132" t="s">
        <v>1294</v>
      </c>
      <c r="O132">
        <v>2.5455508963570099E-4</v>
      </c>
      <c r="P132">
        <v>2.3224616441901699E-2</v>
      </c>
      <c r="Q132" t="s">
        <v>1295</v>
      </c>
      <c r="R132" t="s">
        <v>1295</v>
      </c>
      <c r="S132" t="s">
        <v>1295</v>
      </c>
      <c r="T132" t="s">
        <v>1295</v>
      </c>
      <c r="U132" t="s">
        <v>1295</v>
      </c>
    </row>
    <row r="133" spans="1:21">
      <c r="A133" s="6" t="s">
        <v>32</v>
      </c>
      <c r="B133">
        <v>11.7912699458799</v>
      </c>
      <c r="C133" s="27" t="s">
        <v>1294</v>
      </c>
      <c r="D133">
        <v>3.8245358665567498E-11</v>
      </c>
      <c r="E133">
        <v>1.7961181071859201E-8</v>
      </c>
      <c r="F133" s="13" t="s">
        <v>32</v>
      </c>
      <c r="G133">
        <v>8.3019005201339304</v>
      </c>
      <c r="H133" s="27" t="s">
        <v>1294</v>
      </c>
      <c r="I133">
        <v>6.2783906407703502E-10</v>
      </c>
      <c r="J133">
        <v>1.43870051578676E-7</v>
      </c>
      <c r="K133" s="17" t="s">
        <v>32</v>
      </c>
      <c r="L133">
        <v>568</v>
      </c>
      <c r="M133">
        <v>11.910683382514801</v>
      </c>
      <c r="N133" t="s">
        <v>1294</v>
      </c>
      <c r="O133">
        <v>2.3968911267947899E-11</v>
      </c>
      <c r="P133">
        <v>1.38928039516897E-8</v>
      </c>
      <c r="Q133" t="s">
        <v>1295</v>
      </c>
      <c r="R133" t="s">
        <v>1295</v>
      </c>
      <c r="S133" t="s">
        <v>1295</v>
      </c>
      <c r="T133" t="s">
        <v>1295</v>
      </c>
      <c r="U133" t="s">
        <v>1295</v>
      </c>
    </row>
    <row r="134" spans="1:21">
      <c r="A134" s="6" t="s">
        <v>230</v>
      </c>
      <c r="B134">
        <v>8.6879758488170697</v>
      </c>
      <c r="C134" s="27" t="s">
        <v>1294</v>
      </c>
      <c r="D134">
        <v>1.1583123454796899E-5</v>
      </c>
      <c r="E134">
        <v>6.1777703362295698E-4</v>
      </c>
      <c r="F134" s="13" t="s">
        <v>230</v>
      </c>
      <c r="G134">
        <v>8.4925393509364593</v>
      </c>
      <c r="H134" s="27" t="s">
        <v>1294</v>
      </c>
      <c r="I134">
        <v>2.2424488268499001E-5</v>
      </c>
      <c r="J134">
        <v>9.5757180998333501E-4</v>
      </c>
      <c r="K134" s="17" t="s">
        <v>230</v>
      </c>
      <c r="L134">
        <v>516</v>
      </c>
      <c r="M134">
        <v>5.7848961271413497</v>
      </c>
      <c r="N134" t="s">
        <v>1294</v>
      </c>
      <c r="O134">
        <v>4.7092122458955502E-5</v>
      </c>
      <c r="P134">
        <v>5.3335888350496304E-3</v>
      </c>
      <c r="Q134" t="s">
        <v>1295</v>
      </c>
      <c r="R134" t="s">
        <v>1295</v>
      </c>
      <c r="S134" t="s">
        <v>1295</v>
      </c>
      <c r="T134" t="s">
        <v>1295</v>
      </c>
      <c r="U134" t="s">
        <v>2085</v>
      </c>
    </row>
    <row r="135" spans="1:21">
      <c r="A135" s="6" t="s">
        <v>55</v>
      </c>
      <c r="B135">
        <v>10.570558527225201</v>
      </c>
      <c r="C135" s="27" t="s">
        <v>1294</v>
      </c>
      <c r="D135">
        <v>6.3736935232458403E-9</v>
      </c>
      <c r="E135">
        <v>1.3221724027642701E-6</v>
      </c>
      <c r="F135" s="13" t="s">
        <v>55</v>
      </c>
      <c r="G135">
        <v>6.1567812115735903</v>
      </c>
      <c r="H135" s="27" t="s">
        <v>1294</v>
      </c>
      <c r="I135">
        <v>3.8958561335616799E-7</v>
      </c>
      <c r="J135">
        <v>3.1965683197049298E-5</v>
      </c>
      <c r="K135" s="17" t="s">
        <v>55</v>
      </c>
      <c r="L135">
        <v>561</v>
      </c>
      <c r="M135">
        <v>10.6899289251217</v>
      </c>
      <c r="N135" t="s">
        <v>1294</v>
      </c>
      <c r="O135">
        <v>4.16604927784258E-9</v>
      </c>
      <c r="P135">
        <v>1.26308204797606E-6</v>
      </c>
      <c r="Q135" t="s">
        <v>2017</v>
      </c>
      <c r="R135" t="s">
        <v>1296</v>
      </c>
      <c r="S135" t="s">
        <v>1381</v>
      </c>
      <c r="T135" t="s">
        <v>1295</v>
      </c>
      <c r="U135" t="s">
        <v>2018</v>
      </c>
    </row>
    <row r="136" spans="1:21">
      <c r="A136" s="6" t="s">
        <v>30</v>
      </c>
      <c r="B136">
        <v>11.8515138185236</v>
      </c>
      <c r="C136" s="27" t="s">
        <v>1294</v>
      </c>
      <c r="D136">
        <v>2.9548702391080697E-11</v>
      </c>
      <c r="E136">
        <v>1.4557906950525699E-8</v>
      </c>
      <c r="F136" s="13" t="s">
        <v>30</v>
      </c>
      <c r="G136">
        <v>8.3621419710785503</v>
      </c>
      <c r="H136" s="27" t="s">
        <v>1294</v>
      </c>
      <c r="I136">
        <v>4.8266575684233901E-10</v>
      </c>
      <c r="J136">
        <v>1.18547938044358E-7</v>
      </c>
      <c r="K136" s="17" t="s">
        <v>30</v>
      </c>
      <c r="L136">
        <v>334</v>
      </c>
      <c r="M136">
        <v>11.9709285779834</v>
      </c>
      <c r="N136" t="s">
        <v>1294</v>
      </c>
      <c r="O136">
        <v>1.86275288968311E-11</v>
      </c>
      <c r="P136">
        <v>1.12951603683031E-8</v>
      </c>
      <c r="Q136" t="s">
        <v>1295</v>
      </c>
      <c r="R136" t="s">
        <v>1295</v>
      </c>
      <c r="S136" t="s">
        <v>1295</v>
      </c>
      <c r="T136" t="s">
        <v>1295</v>
      </c>
      <c r="U136" t="s">
        <v>1295</v>
      </c>
    </row>
    <row r="137" spans="1:21">
      <c r="A137" s="6" t="s">
        <v>62</v>
      </c>
      <c r="B137">
        <v>11.5819869763749</v>
      </c>
      <c r="C137" s="27" t="s">
        <v>1294</v>
      </c>
      <c r="D137">
        <v>9.3368389981476606E-11</v>
      </c>
      <c r="E137">
        <v>3.8333559611770002E-8</v>
      </c>
      <c r="F137" s="13" t="s">
        <v>62</v>
      </c>
      <c r="G137">
        <v>11.3861101410592</v>
      </c>
      <c r="H137" s="27" t="s">
        <v>1294</v>
      </c>
      <c r="I137">
        <v>2.1566241639090801E-10</v>
      </c>
      <c r="J137">
        <v>5.8621506756077598E-8</v>
      </c>
      <c r="K137" s="17" t="s">
        <v>62</v>
      </c>
      <c r="L137">
        <v>428</v>
      </c>
      <c r="M137">
        <v>8.6791478433482396</v>
      </c>
      <c r="N137" t="s">
        <v>1294</v>
      </c>
      <c r="O137">
        <v>4.0947914418145498E-10</v>
      </c>
      <c r="P137">
        <v>1.5730081294280799E-7</v>
      </c>
      <c r="Q137" t="s">
        <v>1295</v>
      </c>
      <c r="R137" t="s">
        <v>1295</v>
      </c>
      <c r="S137" t="s">
        <v>1295</v>
      </c>
      <c r="T137" t="s">
        <v>1295</v>
      </c>
      <c r="U137" t="s">
        <v>1295</v>
      </c>
    </row>
    <row r="138" spans="1:21">
      <c r="A138" s="6" t="s">
        <v>167</v>
      </c>
      <c r="B138">
        <v>7.6007769341147302</v>
      </c>
      <c r="C138" s="27" t="s">
        <v>1294</v>
      </c>
      <c r="D138">
        <v>4.9430020902259397E-4</v>
      </c>
      <c r="E138">
        <v>1.33899301982244E-2</v>
      </c>
      <c r="F138" s="13" t="s">
        <v>167</v>
      </c>
      <c r="G138">
        <v>7.4059124192652703</v>
      </c>
      <c r="H138" s="27" t="s">
        <v>1294</v>
      </c>
      <c r="I138">
        <v>9.00683527571793E-4</v>
      </c>
      <c r="J138">
        <v>2.02738666794487E-2</v>
      </c>
      <c r="K138" s="17" t="s">
        <v>167</v>
      </c>
      <c r="L138">
        <v>258</v>
      </c>
      <c r="M138">
        <v>7.7196320467691697</v>
      </c>
      <c r="N138" t="s">
        <v>1294</v>
      </c>
      <c r="O138">
        <v>3.4138313522679098E-4</v>
      </c>
      <c r="P138">
        <v>2.9314324383069201E-2</v>
      </c>
      <c r="Q138" t="s">
        <v>1295</v>
      </c>
      <c r="R138" t="s">
        <v>1295</v>
      </c>
      <c r="S138" t="s">
        <v>1295</v>
      </c>
      <c r="T138" t="s">
        <v>1295</v>
      </c>
      <c r="U138" t="s">
        <v>1295</v>
      </c>
    </row>
    <row r="339" spans="17:17">
      <c r="Q339" s="4"/>
    </row>
    <row r="444" spans="17:17">
      <c r="Q444" s="4"/>
    </row>
    <row r="489" spans="17:17">
      <c r="Q489" s="4"/>
    </row>
    <row r="664" spans="17:17">
      <c r="Q664" s="4"/>
    </row>
    <row r="731" spans="17:17">
      <c r="Q731" s="4"/>
    </row>
    <row r="745" spans="17:17">
      <c r="Q745" s="4"/>
    </row>
    <row r="760" spans="17:17">
      <c r="Q760" s="4"/>
    </row>
    <row r="1107" spans="17:17">
      <c r="Q1107" s="4"/>
    </row>
    <row r="1122" spans="17:17">
      <c r="Q1122" s="4"/>
    </row>
    <row r="1268" spans="17:17">
      <c r="Q1268" s="4"/>
    </row>
    <row r="1281" spans="17:17">
      <c r="Q1281" s="4"/>
    </row>
    <row r="1365" spans="17:17">
      <c r="Q1365" s="4"/>
    </row>
    <row r="1454" spans="17:17">
      <c r="Q1454" s="4"/>
    </row>
  </sheetData>
  <conditionalFormatting sqref="F3">
    <cfRule type="duplicateValues" dxfId="38" priority="50"/>
  </conditionalFormatting>
  <conditionalFormatting sqref="F3">
    <cfRule type="duplicateValues" dxfId="37" priority="49"/>
  </conditionalFormatting>
  <conditionalFormatting sqref="F3">
    <cfRule type="duplicateValues" dxfId="36" priority="47"/>
    <cfRule type="duplicateValues" dxfId="35" priority="48"/>
  </conditionalFormatting>
  <conditionalFormatting sqref="F2:F134">
    <cfRule type="duplicateValues" dxfId="34" priority="51"/>
  </conditionalFormatting>
  <conditionalFormatting sqref="A135">
    <cfRule type="duplicateValues" dxfId="33" priority="46"/>
  </conditionalFormatting>
  <conditionalFormatting sqref="F135">
    <cfRule type="duplicateValues" dxfId="32" priority="45"/>
  </conditionalFormatting>
  <conditionalFormatting sqref="A136">
    <cfRule type="duplicateValues" dxfId="31" priority="43"/>
  </conditionalFormatting>
  <conditionalFormatting sqref="F136">
    <cfRule type="duplicateValues" dxfId="30" priority="42"/>
  </conditionalFormatting>
  <conditionalFormatting sqref="A137">
    <cfRule type="duplicateValues" dxfId="29" priority="39"/>
  </conditionalFormatting>
  <conditionalFormatting sqref="F137">
    <cfRule type="duplicateValues" dxfId="28" priority="40"/>
  </conditionalFormatting>
  <conditionalFormatting sqref="A138">
    <cfRule type="duplicateValues" dxfId="27" priority="36"/>
  </conditionalFormatting>
  <conditionalFormatting sqref="F138">
    <cfRule type="duplicateValues" dxfId="26" priority="37"/>
  </conditionalFormatting>
  <conditionalFormatting sqref="F2:F138">
    <cfRule type="duplicateValues" dxfId="25" priority="33"/>
  </conditionalFormatting>
  <conditionalFormatting sqref="A1">
    <cfRule type="duplicateValues" dxfId="24" priority="21"/>
  </conditionalFormatting>
  <conditionalFormatting sqref="A1">
    <cfRule type="duplicateValues" dxfId="23" priority="22"/>
    <cfRule type="duplicateValues" dxfId="22" priority="23"/>
  </conditionalFormatting>
  <conditionalFormatting sqref="A1">
    <cfRule type="duplicateValues" dxfId="21" priority="20"/>
  </conditionalFormatting>
  <conditionalFormatting sqref="A1">
    <cfRule type="duplicateValues" dxfId="20" priority="18"/>
  </conditionalFormatting>
  <conditionalFormatting sqref="A1">
    <cfRule type="duplicateValues" dxfId="19" priority="19"/>
  </conditionalFormatting>
  <conditionalFormatting sqref="A2:A134">
    <cfRule type="duplicateValues" dxfId="18" priority="257"/>
  </conditionalFormatting>
  <conditionalFormatting sqref="A2:A138">
    <cfRule type="duplicateValues" dxfId="17" priority="259"/>
  </conditionalFormatting>
  <conditionalFormatting sqref="F1">
    <cfRule type="duplicateValues" dxfId="16" priority="16"/>
  </conditionalFormatting>
  <conditionalFormatting sqref="F1">
    <cfRule type="duplicateValues" dxfId="15" priority="17"/>
  </conditionalFormatting>
  <conditionalFormatting sqref="F1">
    <cfRule type="duplicateValues" dxfId="14" priority="15"/>
  </conditionalFormatting>
  <conditionalFormatting sqref="F1">
    <cfRule type="duplicateValues" dxfId="13" priority="13"/>
  </conditionalFormatting>
  <conditionalFormatting sqref="F1">
    <cfRule type="duplicateValues" dxfId="12" priority="14"/>
  </conditionalFormatting>
  <conditionalFormatting sqref="K2:K134">
    <cfRule type="duplicateValues" dxfId="11" priority="11"/>
  </conditionalFormatting>
  <conditionalFormatting sqref="K135">
    <cfRule type="duplicateValues" dxfId="10" priority="10"/>
  </conditionalFormatting>
  <conditionalFormatting sqref="K136">
    <cfRule type="duplicateValues" dxfId="9" priority="9"/>
  </conditionalFormatting>
  <conditionalFormatting sqref="K137">
    <cfRule type="duplicateValues" dxfId="8" priority="8"/>
  </conditionalFormatting>
  <conditionalFormatting sqref="K138">
    <cfRule type="duplicateValues" dxfId="7" priority="7"/>
  </conditionalFormatting>
  <conditionalFormatting sqref="K2:K138">
    <cfRule type="duplicateValues" dxfId="6" priority="6"/>
  </conditionalFormatting>
  <conditionalFormatting sqref="K2:K1048576">
    <cfRule type="duplicateValues" dxfId="5" priority="12"/>
  </conditionalFormatting>
  <conditionalFormatting sqref="K1">
    <cfRule type="duplicateValues" dxfId="4" priority="3"/>
    <cfRule type="duplicateValues" dxfId="3" priority="4"/>
  </conditionalFormatting>
  <conditionalFormatting sqref="K1">
    <cfRule type="duplicateValues" dxfId="2" priority="5"/>
  </conditionalFormatting>
  <conditionalFormatting sqref="K1">
    <cfRule type="duplicateValues" dxfId="1" priority="2"/>
  </conditionalFormatting>
  <conditionalFormatting sqref="K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common in 3 lists VS M_n.g.</vt:lpstr>
      <vt:lpstr>unique F_iv.veg. vs M_nat.gen.</vt:lpstr>
      <vt:lpstr>unique M_iv.veg. vs M_nat.gen.</vt:lpstr>
      <vt:lpstr>unique F_nat.gen. vs M_nat.gen.</vt:lpstr>
      <vt:lpstr>unique F_iv.veg. vs F_nat.gen.</vt:lpstr>
      <vt:lpstr>unique M_iv.veg. vs F_nat.gen.</vt:lpstr>
      <vt:lpstr>common in 3 lists VS F_n.g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Izula_p</cp:lastModifiedBy>
  <dcterms:created xsi:type="dcterms:W3CDTF">2020-03-02T09:01:49Z</dcterms:created>
  <dcterms:modified xsi:type="dcterms:W3CDTF">2020-06-26T06:30:10Z</dcterms:modified>
</cp:coreProperties>
</file>